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D:\Dropbox\2022\publications\systematic_review\"/>
    </mc:Choice>
  </mc:AlternateContent>
  <xr:revisionPtr revIDLastSave="0" documentId="13_ncr:1_{5323D759-4119-41C3-A059-9F85E6827A1C}" xr6:coauthVersionLast="47" xr6:coauthVersionMax="47" xr10:uidLastSave="{00000000-0000-0000-0000-000000000000}"/>
  <bookViews>
    <workbookView xWindow="165" yWindow="0" windowWidth="28305" windowHeight="15600" tabRatio="898" activeTab="1" xr2:uid="{5F5FDC7B-1EEE-7440-96D2-BFB3D94B1ED8}"/>
  </bookViews>
  <sheets>
    <sheet name="non_human_data" sheetId="30" r:id="rId1"/>
    <sheet name="human_data" sheetId="33" r:id="rId2"/>
    <sheet name="index" sheetId="34" state="hidden" r:id="rId3"/>
  </sheets>
  <definedNames>
    <definedName name="_xlnm._FilterDatabase" localSheetId="1" hidden="1">human_data!$B$1:$AR$63</definedName>
    <definedName name="_xlnm._FilterDatabase" localSheetId="2" hidden="1">index!$F$2:$F$321</definedName>
    <definedName name="_xlnm._FilterDatabase" localSheetId="0" hidden="1">non_human_data!$A$1:$AQ$498</definedName>
    <definedName name="Acute">#REF!</definedName>
    <definedName name="chronic">#REF!</definedName>
    <definedName name="exclude?">#REF!</definedName>
    <definedName name="ExperimentType">#REF!</definedName>
    <definedName name="Fibre_Type">#REF!</definedName>
    <definedName name="Injury_Type_Disease">#REF!</definedName>
    <definedName name="Location_of_Recording">#REF!</definedName>
    <definedName name="month">#REF!</definedName>
    <definedName name="Quality_Score?_1_low__5_best">#REF!</definedName>
    <definedName name="Raw_example_traces_contained_in_paper?">#REF!</definedName>
    <definedName name="reason">#REF!</definedName>
    <definedName name="RecordingLocation">#REF!</definedName>
    <definedName name="SA_Origin?">#REF!</definedName>
    <definedName name="Sex">#REF!</definedName>
    <definedName name="Species">#REF!</definedName>
    <definedName name="Type">#REF!</definedName>
    <definedName name="week">#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10" i="30" l="1"/>
  <c r="C111" i="30"/>
  <c r="C112" i="30"/>
  <c r="C113" i="30"/>
  <c r="C114" i="30"/>
  <c r="C115" i="30"/>
  <c r="C116" i="30"/>
  <c r="C117" i="30"/>
  <c r="C118" i="30"/>
  <c r="C119" i="30"/>
  <c r="C120" i="30"/>
  <c r="C121" i="30"/>
  <c r="C122" i="30" s="1"/>
  <c r="C123" i="30"/>
  <c r="C124" i="30" s="1"/>
  <c r="C125" i="30" s="1"/>
  <c r="C126" i="30" s="1"/>
  <c r="C127" i="30"/>
  <c r="C128" i="30"/>
  <c r="C129" i="30"/>
  <c r="C130" i="30"/>
  <c r="C131" i="30"/>
  <c r="C132" i="30"/>
  <c r="C133" i="30"/>
  <c r="C134" i="30"/>
  <c r="C135" i="30"/>
  <c r="C136" i="30"/>
  <c r="C137" i="30"/>
  <c r="C138" i="30"/>
  <c r="C139" i="30"/>
  <c r="C140" i="30"/>
  <c r="C141" i="30" s="1"/>
  <c r="C142" i="30"/>
  <c r="C143" i="30"/>
  <c r="C144" i="30"/>
  <c r="C145" i="30"/>
  <c r="C146" i="30"/>
  <c r="C147" i="30" s="1"/>
  <c r="C148" i="30" s="1"/>
  <c r="C149" i="30"/>
  <c r="C150" i="30" s="1"/>
  <c r="C151" i="30" s="1"/>
  <c r="C152" i="30" s="1"/>
  <c r="C153" i="30" s="1"/>
  <c r="C154" i="30" s="1"/>
  <c r="C155" i="30"/>
  <c r="C156" i="30"/>
  <c r="C157" i="30"/>
  <c r="C158" i="30"/>
  <c r="C159" i="30"/>
  <c r="C160" i="30"/>
  <c r="C161" i="30"/>
  <c r="C162" i="30"/>
  <c r="C163" i="30"/>
  <c r="C164" i="30"/>
  <c r="C165" i="30"/>
  <c r="C166" i="30"/>
  <c r="C167" i="30"/>
  <c r="C168" i="30"/>
  <c r="C169" i="30"/>
  <c r="C170" i="30"/>
  <c r="C171" i="30"/>
  <c r="C172" i="30"/>
  <c r="C173" i="30"/>
  <c r="C174" i="30"/>
  <c r="C175" i="30"/>
  <c r="C176" i="30"/>
  <c r="C177" i="30"/>
  <c r="C178" i="30"/>
  <c r="C179" i="30"/>
  <c r="C180" i="30"/>
  <c r="C181" i="30"/>
  <c r="C182" i="30"/>
  <c r="C183" i="30"/>
  <c r="C184" i="30"/>
  <c r="C185" i="30"/>
  <c r="C186" i="30"/>
  <c r="C187" i="30"/>
  <c r="C188" i="30"/>
  <c r="C189" i="30"/>
  <c r="C190" i="30"/>
  <c r="C191" i="30"/>
  <c r="C192" i="30"/>
  <c r="C193" i="30"/>
  <c r="C194" i="30"/>
  <c r="C195" i="30"/>
  <c r="C196" i="30"/>
  <c r="C197" i="30"/>
  <c r="C198" i="30"/>
  <c r="C199" i="30"/>
  <c r="C200" i="30"/>
  <c r="C201" i="30"/>
  <c r="C202" i="30"/>
  <c r="C203" i="30"/>
  <c r="C204" i="30"/>
  <c r="C205" i="30"/>
  <c r="C206" i="30"/>
  <c r="C207" i="30"/>
  <c r="C208" i="30" s="1"/>
  <c r="C209" i="30" s="1"/>
  <c r="C210" i="30"/>
  <c r="C211" i="30"/>
  <c r="C212" i="30"/>
  <c r="C213" i="30"/>
  <c r="C214" i="30"/>
  <c r="C215" i="30"/>
  <c r="C216" i="30"/>
  <c r="C217" i="30"/>
  <c r="C218" i="30"/>
  <c r="C219" i="30"/>
  <c r="C220" i="30"/>
  <c r="C221" i="30"/>
  <c r="C222" i="30"/>
  <c r="C223" i="30"/>
  <c r="C224" i="30"/>
  <c r="C225" i="30"/>
  <c r="C226" i="30"/>
  <c r="C227" i="30"/>
  <c r="C228" i="30"/>
  <c r="C229" i="30" s="1"/>
  <c r="C230" i="30"/>
  <c r="C231" i="30"/>
  <c r="C232" i="30"/>
  <c r="C233" i="30"/>
  <c r="C234" i="30"/>
  <c r="C235" i="30"/>
  <c r="C236" i="30"/>
  <c r="C237" i="30"/>
  <c r="C238" i="30"/>
  <c r="C239" i="30"/>
  <c r="C240" i="30" s="1"/>
  <c r="C241" i="30" s="1"/>
  <c r="C242" i="30"/>
  <c r="C243" i="30"/>
  <c r="C244" i="30"/>
  <c r="C245" i="30"/>
  <c r="C246" i="30"/>
  <c r="C247" i="30"/>
  <c r="C248" i="30"/>
  <c r="C249" i="30"/>
  <c r="C250" i="30"/>
  <c r="C251" i="30"/>
  <c r="C252" i="30"/>
  <c r="C253" i="30"/>
  <c r="C254" i="30"/>
  <c r="C255" i="30" s="1"/>
  <c r="C256" i="30" s="1"/>
  <c r="C257" i="30"/>
  <c r="C258" i="30" s="1"/>
  <c r="C259" i="30" s="1"/>
  <c r="C260" i="30" s="1"/>
  <c r="C261" i="30" s="1"/>
  <c r="C262" i="30" s="1"/>
  <c r="C263" i="30"/>
  <c r="C264" i="30" s="1"/>
  <c r="C265" i="30" s="1"/>
  <c r="C266" i="30" s="1"/>
  <c r="C267" i="30"/>
  <c r="C268" i="30" s="1"/>
  <c r="C269" i="30" s="1"/>
  <c r="C270" i="30"/>
  <c r="C271" i="30"/>
  <c r="C272" i="30" s="1"/>
  <c r="C273" i="30" s="1"/>
  <c r="C274" i="30"/>
  <c r="C275" i="30"/>
  <c r="C276" i="30" s="1"/>
  <c r="C277" i="30" s="1"/>
  <c r="C278" i="30" s="1"/>
  <c r="C279" i="30" s="1"/>
  <c r="C280" i="30" s="1"/>
  <c r="C281" i="30"/>
  <c r="C282" i="30" s="1"/>
  <c r="C283" i="30" s="1"/>
  <c r="C284" i="30" s="1"/>
  <c r="C285" i="30" s="1"/>
  <c r="C286" i="30" s="1"/>
  <c r="C287" i="30" s="1"/>
  <c r="C288" i="30" s="1"/>
  <c r="C289" i="30" s="1"/>
  <c r="C290" i="30"/>
  <c r="C291" i="30" s="1"/>
  <c r="C292" i="30" s="1"/>
  <c r="C293" i="30"/>
  <c r="C294" i="30"/>
  <c r="C295" i="30"/>
  <c r="C296" i="30" s="1"/>
  <c r="C297" i="30" s="1"/>
  <c r="C298" i="30" s="1"/>
  <c r="C299" i="30" s="1"/>
  <c r="C300" i="30" s="1"/>
  <c r="C301" i="30" s="1"/>
  <c r="C302" i="30" s="1"/>
  <c r="C303" i="30"/>
  <c r="C304" i="30" s="1"/>
  <c r="C305" i="30"/>
  <c r="C306" i="30"/>
  <c r="C307" i="30"/>
  <c r="C308" i="30"/>
  <c r="C309" i="30"/>
  <c r="C310" i="30"/>
  <c r="C311" i="30"/>
  <c r="C312" i="30"/>
  <c r="C313" i="30"/>
  <c r="C314" i="30"/>
  <c r="C315" i="30"/>
  <c r="C316" i="30" s="1"/>
  <c r="C317" i="30"/>
  <c r="C318" i="30"/>
  <c r="C319" i="30" s="1"/>
  <c r="C320" i="30" s="1"/>
  <c r="C321" i="30" s="1"/>
  <c r="C322" i="30" s="1"/>
  <c r="C323" i="30" s="1"/>
  <c r="C324" i="30"/>
  <c r="C325" i="30"/>
  <c r="C326" i="30" s="1"/>
  <c r="C327" i="30"/>
  <c r="C328" i="30"/>
  <c r="C329" i="30"/>
  <c r="C330" i="30"/>
  <c r="C331" i="30"/>
  <c r="C332" i="30"/>
  <c r="C333" i="30"/>
  <c r="C334" i="30" s="1"/>
  <c r="C335" i="30" s="1"/>
  <c r="C336" i="30" s="1"/>
  <c r="C337" i="30"/>
  <c r="C338" i="30"/>
  <c r="C339" i="30"/>
  <c r="C340" i="30"/>
  <c r="C341" i="30"/>
  <c r="C342" i="30"/>
  <c r="C343" i="30"/>
  <c r="C344" i="30"/>
  <c r="C345" i="30" s="1"/>
  <c r="C346" i="30" s="1"/>
  <c r="C347" i="30"/>
  <c r="C348" i="30"/>
  <c r="C349" i="30"/>
  <c r="C350" i="30"/>
  <c r="C351" i="30"/>
  <c r="C352" i="30" s="1"/>
  <c r="C353" i="30" s="1"/>
  <c r="C354" i="30"/>
  <c r="C355" i="30"/>
  <c r="C356" i="30"/>
  <c r="C357" i="30" s="1"/>
  <c r="C358" i="30"/>
  <c r="C359" i="30"/>
  <c r="C360" i="30"/>
  <c r="C361" i="30"/>
  <c r="C362" i="30"/>
  <c r="C363" i="30"/>
  <c r="C364" i="30"/>
  <c r="C365" i="30"/>
  <c r="C366" i="30"/>
  <c r="C367" i="30"/>
  <c r="C368" i="30"/>
  <c r="C369" i="30"/>
  <c r="C370" i="30"/>
  <c r="C371" i="30"/>
  <c r="C372" i="30"/>
  <c r="C373" i="30" s="1"/>
  <c r="C374" i="30" s="1"/>
  <c r="C375" i="30"/>
  <c r="C376" i="30"/>
  <c r="C377" i="30" s="1"/>
  <c r="C378" i="30" s="1"/>
  <c r="C379" i="30" s="1"/>
  <c r="C380" i="30" s="1"/>
  <c r="C381" i="30" s="1"/>
  <c r="C382" i="30"/>
  <c r="C383" i="30" s="1"/>
  <c r="C384" i="30"/>
  <c r="C385" i="30"/>
  <c r="C386" i="30"/>
  <c r="C387" i="30"/>
  <c r="C388" i="30"/>
  <c r="C389" i="30" s="1"/>
  <c r="C390" i="30"/>
  <c r="C391" i="30"/>
  <c r="C392" i="30" s="1"/>
  <c r="C393" i="30"/>
  <c r="C394" i="30"/>
  <c r="C395" i="30"/>
  <c r="C396" i="30" s="1"/>
  <c r="C397" i="30"/>
  <c r="C398" i="30"/>
  <c r="C399" i="30"/>
  <c r="C400" i="30"/>
  <c r="C401" i="30"/>
  <c r="C402" i="30"/>
  <c r="C403" i="30"/>
  <c r="C404" i="30"/>
  <c r="C405" i="30"/>
  <c r="C406" i="30" s="1"/>
  <c r="C407" i="30" s="1"/>
  <c r="C408" i="30" s="1"/>
  <c r="C409" i="30" s="1"/>
  <c r="C410" i="30" s="1"/>
  <c r="C411" i="30" s="1"/>
  <c r="C412" i="30" s="1"/>
  <c r="C413" i="30" s="1"/>
  <c r="C414" i="30" s="1"/>
  <c r="C415" i="30"/>
  <c r="C416" i="30" s="1"/>
  <c r="C417" i="30" s="1"/>
  <c r="C418" i="30" s="1"/>
  <c r="C419" i="30" s="1"/>
  <c r="C420" i="30" s="1"/>
  <c r="C421" i="30"/>
  <c r="C422" i="30"/>
  <c r="C423" i="30"/>
  <c r="C424" i="30"/>
  <c r="C425" i="30"/>
  <c r="C426" i="30"/>
  <c r="C427" i="30"/>
  <c r="C428" i="30" s="1"/>
  <c r="C429" i="30" s="1"/>
  <c r="C430" i="30"/>
  <c r="C431" i="30" s="1"/>
  <c r="C432" i="30" s="1"/>
  <c r="C433" i="30"/>
  <c r="C434" i="30"/>
  <c r="C435" i="30"/>
  <c r="C436" i="30"/>
  <c r="C437" i="30"/>
  <c r="C438" i="30"/>
  <c r="C439" i="30"/>
  <c r="C440" i="30" s="1"/>
  <c r="C441" i="30" s="1"/>
  <c r="C442" i="30" s="1"/>
  <c r="C443" i="30" s="1"/>
  <c r="C444" i="30" s="1"/>
  <c r="C445" i="30" s="1"/>
  <c r="C446" i="30" s="1"/>
  <c r="C447" i="30" s="1"/>
  <c r="C448" i="30" s="1"/>
  <c r="C449" i="30" s="1"/>
  <c r="C450" i="30" s="1"/>
  <c r="C451" i="30" s="1"/>
  <c r="C452" i="30" s="1"/>
  <c r="C453" i="30" s="1"/>
  <c r="C454" i="30" s="1"/>
  <c r="C455" i="30" s="1"/>
  <c r="C456" i="30" s="1"/>
  <c r="C457" i="30"/>
  <c r="C458" i="30"/>
  <c r="C459" i="30"/>
  <c r="C460" i="30"/>
  <c r="C461" i="30"/>
  <c r="C462" i="30"/>
  <c r="C463" i="30" s="1"/>
  <c r="C464" i="30" s="1"/>
  <c r="C465" i="30" s="1"/>
  <c r="C466" i="30" s="1"/>
  <c r="C467" i="30" s="1"/>
  <c r="C468" i="30" s="1"/>
  <c r="C469" i="30" s="1"/>
  <c r="C470" i="30" s="1"/>
  <c r="C471" i="30" s="1"/>
  <c r="C472" i="30" s="1"/>
  <c r="C473" i="30" s="1"/>
  <c r="C474" i="30"/>
  <c r="C475" i="30"/>
  <c r="C476" i="30"/>
  <c r="C477" i="30"/>
  <c r="C478" i="30"/>
  <c r="C479" i="30"/>
  <c r="C480" i="30"/>
  <c r="C481" i="30" s="1"/>
  <c r="C482" i="30"/>
  <c r="C483" i="30"/>
  <c r="C484" i="30"/>
  <c r="C485" i="30"/>
  <c r="C486" i="30" s="1"/>
  <c r="C487" i="30" s="1"/>
  <c r="C488" i="30" s="1"/>
  <c r="C489" i="30" s="1"/>
  <c r="C490" i="30" s="1"/>
  <c r="C491" i="30"/>
  <c r="C492" i="30"/>
  <c r="C493" i="30"/>
  <c r="C494" i="30"/>
  <c r="C495" i="30"/>
  <c r="C496" i="30" s="1"/>
  <c r="C497" i="30" s="1"/>
  <c r="C498" i="30"/>
  <c r="C26" i="30"/>
  <c r="C25" i="30"/>
  <c r="C24" i="30"/>
  <c r="C23" i="30"/>
  <c r="C19" i="30"/>
  <c r="C18" i="30"/>
  <c r="C14" i="30"/>
  <c r="C12" i="30"/>
  <c r="C11" i="30"/>
  <c r="C10" i="30"/>
  <c r="C9" i="30"/>
  <c r="C8" i="30"/>
  <c r="C7" i="30"/>
  <c r="C6" i="30"/>
  <c r="C5" i="30"/>
  <c r="C4" i="30"/>
  <c r="C3" i="30"/>
  <c r="C16" i="30"/>
  <c r="C4" i="33" l="1"/>
  <c r="C5" i="33"/>
  <c r="C6" i="33"/>
  <c r="C7" i="33"/>
  <c r="C8" i="33"/>
  <c r="C9" i="33"/>
  <c r="C10" i="33"/>
  <c r="C11" i="33"/>
  <c r="C12" i="33"/>
  <c r="C13" i="33"/>
  <c r="C14" i="33"/>
  <c r="C15" i="33"/>
  <c r="C16" i="33"/>
  <c r="C17" i="33"/>
  <c r="C18" i="33"/>
  <c r="C19" i="33"/>
  <c r="C20" i="33"/>
  <c r="C21" i="33"/>
  <c r="C22" i="33"/>
  <c r="C23" i="33"/>
  <c r="C24" i="33"/>
  <c r="C25" i="33" s="1"/>
  <c r="C26" i="33"/>
  <c r="C27" i="33"/>
  <c r="C28" i="33"/>
  <c r="C29" i="33"/>
  <c r="C30" i="33"/>
  <c r="C31" i="33"/>
  <c r="C32" i="33"/>
  <c r="C33" i="33" s="1"/>
  <c r="C34" i="33"/>
  <c r="C35" i="33"/>
  <c r="C36" i="33"/>
  <c r="C37" i="33" s="1"/>
  <c r="C38" i="33"/>
  <c r="C39" i="33"/>
  <c r="C40" i="33"/>
  <c r="C41" i="33"/>
  <c r="C42" i="33"/>
  <c r="C43" i="33"/>
  <c r="C44" i="33"/>
  <c r="C45" i="33"/>
  <c r="C46" i="33"/>
  <c r="C47" i="33"/>
  <c r="C48" i="33"/>
  <c r="C49" i="33" s="1"/>
  <c r="C50" i="33"/>
  <c r="C51" i="33"/>
  <c r="C52" i="33"/>
  <c r="C53" i="33"/>
  <c r="C54" i="33"/>
  <c r="C55" i="33"/>
  <c r="C56" i="33"/>
  <c r="C57" i="33"/>
  <c r="C58" i="33"/>
  <c r="C59" i="33"/>
  <c r="C60" i="33"/>
  <c r="C61" i="33"/>
  <c r="C62" i="33"/>
  <c r="C63" i="33"/>
  <c r="C2" i="33"/>
  <c r="C3" i="33" s="1"/>
  <c r="AQ62" i="33"/>
  <c r="AP62" i="33"/>
  <c r="Y62" i="33"/>
  <c r="AQ61" i="33"/>
  <c r="AP61" i="33"/>
  <c r="Y61" i="33"/>
  <c r="AP63" i="33"/>
  <c r="AO63" i="33"/>
  <c r="AN63" i="33"/>
  <c r="AM63" i="33"/>
  <c r="AL63" i="33"/>
  <c r="AE63" i="33"/>
  <c r="AQ63" i="33" s="1"/>
  <c r="Y63" i="33"/>
  <c r="AM58" i="33"/>
  <c r="AL58" i="33"/>
  <c r="Y58" i="33"/>
  <c r="Y57" i="33"/>
  <c r="AQ54" i="33"/>
  <c r="AP54" i="33"/>
  <c r="AO54" i="33"/>
  <c r="AN54" i="33"/>
  <c r="AM54" i="33"/>
  <c r="AL54" i="33"/>
  <c r="Y16" i="33"/>
  <c r="Y39" i="33"/>
  <c r="AQ37" i="33"/>
  <c r="AP37" i="33"/>
  <c r="AO37" i="33"/>
  <c r="AN37" i="33"/>
  <c r="AM37" i="33"/>
  <c r="AL37" i="33"/>
  <c r="Y35" i="33"/>
  <c r="AM34" i="33"/>
  <c r="AQ26" i="33"/>
  <c r="AQ41" i="33" l="1"/>
  <c r="AP41" i="33"/>
  <c r="AO41" i="33"/>
  <c r="AN41" i="33"/>
  <c r="AM41" i="33"/>
  <c r="AL41" i="33"/>
  <c r="AQ39" i="33"/>
  <c r="AP39" i="33"/>
  <c r="AO39" i="33"/>
  <c r="AN39" i="33"/>
  <c r="AM39" i="33"/>
  <c r="AL39" i="33"/>
  <c r="AQ38" i="33"/>
  <c r="AP38" i="33"/>
  <c r="AN38" i="33"/>
  <c r="AQ36" i="33"/>
  <c r="AP36" i="33"/>
  <c r="AO36" i="33"/>
  <c r="AN36" i="33"/>
  <c r="AM36" i="33"/>
  <c r="AL36" i="33"/>
  <c r="AQ35" i="33"/>
  <c r="AP35" i="33"/>
  <c r="AO35" i="33"/>
  <c r="AN35" i="33"/>
  <c r="AL35" i="33"/>
  <c r="AQ34" i="33"/>
  <c r="AP34" i="33"/>
  <c r="AO34" i="33"/>
  <c r="AN34" i="33"/>
  <c r="AL34" i="33"/>
  <c r="Q497" i="30" l="1"/>
  <c r="Q496" i="30"/>
  <c r="Q495" i="30"/>
  <c r="Q494" i="30"/>
  <c r="Q493" i="30"/>
  <c r="Q492" i="30"/>
  <c r="Q491" i="30"/>
  <c r="Q490" i="30"/>
  <c r="Q489" i="30"/>
  <c r="Q488" i="30"/>
  <c r="Q487" i="30"/>
  <c r="Q486" i="30"/>
  <c r="Q485" i="30"/>
  <c r="Q481" i="30"/>
  <c r="Q480" i="30"/>
  <c r="Q479" i="30"/>
  <c r="Q478" i="30"/>
  <c r="Q477" i="30"/>
  <c r="Q476" i="30"/>
  <c r="Q475" i="30"/>
  <c r="Q474" i="30"/>
  <c r="Q473" i="30"/>
  <c r="Q472" i="30"/>
  <c r="Q471" i="30"/>
  <c r="Q470" i="30"/>
  <c r="Q469" i="30"/>
  <c r="Q468" i="30"/>
  <c r="Q467" i="30"/>
  <c r="Q466" i="30"/>
  <c r="Q465" i="30"/>
  <c r="Q464" i="30"/>
  <c r="Q463" i="30"/>
  <c r="Q462" i="30"/>
  <c r="Q461" i="30"/>
  <c r="Q460" i="30"/>
  <c r="Q459" i="30"/>
  <c r="Q458" i="30"/>
  <c r="Q457" i="30"/>
  <c r="Q456" i="30"/>
  <c r="Q455" i="30"/>
  <c r="Q454" i="30"/>
  <c r="Q453" i="30"/>
  <c r="Q452" i="30"/>
  <c r="Q451" i="30"/>
  <c r="Q450" i="30"/>
  <c r="Q449" i="30"/>
  <c r="Q448" i="30"/>
  <c r="Q447" i="30"/>
  <c r="Q446" i="30"/>
  <c r="Q445" i="30"/>
  <c r="Q444" i="30"/>
  <c r="Q443" i="30"/>
  <c r="Q442" i="30"/>
  <c r="Q441" i="30"/>
  <c r="Q440" i="30"/>
  <c r="Q439" i="30"/>
  <c r="Q438" i="30"/>
  <c r="Q436" i="30"/>
  <c r="Q435" i="30"/>
  <c r="Q434" i="30"/>
  <c r="Q432" i="30"/>
  <c r="Q431" i="30"/>
  <c r="Q430" i="30"/>
  <c r="Q429" i="30"/>
  <c r="Q428" i="30"/>
  <c r="Q427" i="30"/>
  <c r="Q423" i="30"/>
  <c r="Q421" i="30"/>
  <c r="Q420" i="30"/>
  <c r="Q419" i="30"/>
  <c r="Q418" i="30"/>
  <c r="Q417" i="30"/>
  <c r="Q416" i="30"/>
  <c r="Q415" i="30"/>
  <c r="Q414" i="30"/>
  <c r="Q413" i="30"/>
  <c r="Q412" i="30"/>
  <c r="Q411" i="30"/>
  <c r="Q410" i="30"/>
  <c r="Q409" i="30"/>
  <c r="Q408" i="30"/>
  <c r="Q407" i="30"/>
  <c r="Q406" i="30"/>
  <c r="Q405" i="30"/>
  <c r="Q404" i="30"/>
  <c r="Q402" i="30"/>
  <c r="Q401" i="30"/>
  <c r="Q400" i="30"/>
  <c r="Q399" i="30"/>
  <c r="Q398" i="30"/>
  <c r="Q397" i="30"/>
  <c r="Q396" i="30"/>
  <c r="Q395" i="30"/>
  <c r="Q394" i="30"/>
  <c r="Q393" i="30"/>
  <c r="Q392" i="30"/>
  <c r="Q391" i="30"/>
  <c r="Q389" i="30"/>
  <c r="Q388" i="30"/>
  <c r="Q387" i="30"/>
  <c r="Q383" i="30"/>
  <c r="Q382" i="30"/>
  <c r="Q381" i="30"/>
  <c r="Q380" i="30"/>
  <c r="Q379" i="30"/>
  <c r="Q378" i="30"/>
  <c r="Q377" i="30"/>
  <c r="Q376" i="30"/>
  <c r="Q375" i="30"/>
  <c r="Q374" i="30"/>
  <c r="Q373" i="30"/>
  <c r="Q372" i="30"/>
  <c r="Q371" i="30"/>
  <c r="Q370" i="30"/>
  <c r="Q369" i="30"/>
  <c r="Q368" i="30"/>
  <c r="Q367" i="30"/>
  <c r="Q366" i="30"/>
  <c r="Q365" i="30"/>
  <c r="Q363" i="30"/>
  <c r="Q362" i="30"/>
  <c r="Q361" i="30"/>
  <c r="Q360" i="30"/>
  <c r="Q359" i="30"/>
  <c r="Q357" i="30"/>
  <c r="Q356" i="30"/>
  <c r="Q355" i="30"/>
  <c r="Q353" i="30"/>
  <c r="Q352" i="30"/>
  <c r="Q351" i="30"/>
  <c r="Q348" i="30"/>
  <c r="Q347" i="30"/>
  <c r="Q346" i="30"/>
  <c r="Q345" i="30"/>
  <c r="Q344" i="30"/>
  <c r="Q341" i="30"/>
  <c r="Q339" i="30"/>
  <c r="Q338" i="30"/>
  <c r="Q336" i="30"/>
  <c r="Q335" i="30"/>
  <c r="Q334" i="30"/>
  <c r="Q333" i="30"/>
  <c r="Q332" i="30"/>
  <c r="Q330" i="30"/>
  <c r="Q329" i="30"/>
  <c r="Q328" i="30"/>
  <c r="Q327" i="30"/>
  <c r="Q326" i="30"/>
  <c r="Q325" i="30"/>
  <c r="Q324" i="30"/>
  <c r="Q323" i="30"/>
  <c r="Q322" i="30"/>
  <c r="Q321" i="30"/>
  <c r="Q320" i="30"/>
  <c r="Q319" i="30"/>
  <c r="Q318" i="30"/>
  <c r="Q317" i="30"/>
  <c r="Q316" i="30"/>
  <c r="Q315" i="30"/>
  <c r="Q314" i="30"/>
  <c r="Q313" i="30"/>
  <c r="Q311" i="30"/>
  <c r="Q310" i="30"/>
  <c r="Q305" i="30"/>
  <c r="Q304" i="30"/>
  <c r="Q303" i="30"/>
  <c r="Q302" i="30"/>
  <c r="Q301" i="30"/>
  <c r="Q300" i="30"/>
  <c r="Q299" i="30"/>
  <c r="Q298" i="30"/>
  <c r="Q297" i="30"/>
  <c r="Q296" i="30"/>
  <c r="Q295" i="30"/>
  <c r="Q293" i="30"/>
  <c r="Q292" i="30"/>
  <c r="Q291" i="30"/>
  <c r="Q290" i="30"/>
  <c r="Q289" i="30"/>
  <c r="Q288" i="30"/>
  <c r="Q287" i="30"/>
  <c r="Q286" i="30"/>
  <c r="Q285" i="30"/>
  <c r="Q284" i="30"/>
  <c r="Q283" i="30"/>
  <c r="Q282" i="30"/>
  <c r="Q281" i="30"/>
  <c r="Q280" i="30"/>
  <c r="Q279" i="30"/>
  <c r="Q278" i="30"/>
  <c r="Q277" i="30"/>
  <c r="Q276" i="30"/>
  <c r="Q275" i="30"/>
  <c r="Q273" i="30"/>
  <c r="Q272" i="30"/>
  <c r="Q271" i="30"/>
  <c r="Q269" i="30"/>
  <c r="Q268" i="30"/>
  <c r="Q267" i="30"/>
  <c r="Q266" i="30"/>
  <c r="Q265" i="30"/>
  <c r="Q264" i="30"/>
  <c r="Q263" i="30"/>
  <c r="Q262" i="30"/>
  <c r="Q261" i="30"/>
  <c r="Q260" i="30"/>
  <c r="Q259" i="30"/>
  <c r="Q258" i="30"/>
  <c r="Q257" i="30"/>
  <c r="Q256" i="30"/>
  <c r="Q255" i="30"/>
  <c r="Q254" i="30"/>
  <c r="Q248" i="30"/>
  <c r="Q246" i="30"/>
  <c r="Q242" i="30"/>
  <c r="Q241" i="30"/>
  <c r="Q240" i="30"/>
  <c r="Q239" i="30"/>
  <c r="Q231" i="30"/>
  <c r="Q229" i="30"/>
  <c r="Q228" i="30"/>
  <c r="Q227" i="30"/>
  <c r="Q226" i="30"/>
  <c r="Q209" i="30"/>
  <c r="Q208" i="30"/>
  <c r="Q207" i="30"/>
  <c r="Q200" i="30"/>
  <c r="Q172" i="30"/>
  <c r="Q163" i="30"/>
  <c r="Q162" i="30"/>
  <c r="Q154" i="30"/>
  <c r="Q153" i="30"/>
  <c r="Q152" i="30"/>
  <c r="Q151" i="30"/>
  <c r="Q150" i="30"/>
  <c r="Q149" i="30"/>
  <c r="Q148" i="30"/>
  <c r="Q147" i="30"/>
  <c r="Q146" i="30"/>
  <c r="Q141" i="30"/>
  <c r="Q140" i="30"/>
  <c r="Q139" i="30"/>
  <c r="Q138" i="30"/>
  <c r="Q137" i="30"/>
  <c r="Q126" i="30"/>
  <c r="Q125" i="30"/>
  <c r="Q124" i="30"/>
  <c r="Q123" i="30"/>
  <c r="Q122" i="30"/>
  <c r="Q121" i="30"/>
  <c r="Q118" i="30"/>
  <c r="Q113" i="30"/>
  <c r="Q109" i="30"/>
  <c r="Q108" i="30"/>
  <c r="Q107" i="30"/>
  <c r="Q106" i="30"/>
  <c r="Q104" i="30"/>
  <c r="Q102" i="30"/>
  <c r="Q99" i="30"/>
  <c r="Q98" i="30"/>
  <c r="Q85" i="30"/>
  <c r="Q84" i="30"/>
  <c r="Q83" i="30"/>
  <c r="Q82" i="30"/>
  <c r="Q81" i="30"/>
  <c r="Q77" i="30"/>
  <c r="Q76" i="30"/>
  <c r="Q75" i="30"/>
  <c r="Q74" i="30"/>
  <c r="Q73" i="30"/>
  <c r="Q71" i="30"/>
  <c r="Q70" i="30"/>
  <c r="Q69" i="30"/>
  <c r="Q68" i="30"/>
  <c r="Q66" i="30"/>
  <c r="Q65" i="30"/>
  <c r="Q64" i="30"/>
  <c r="Q63" i="30"/>
  <c r="Q60" i="30"/>
  <c r="Q59" i="30"/>
  <c r="Q54" i="30"/>
  <c r="Q53" i="30"/>
  <c r="Q52" i="30"/>
  <c r="Q51" i="30"/>
  <c r="Q50" i="30"/>
  <c r="Q49" i="30"/>
  <c r="Q40" i="30"/>
  <c r="Q33" i="30"/>
  <c r="Q28" i="30"/>
  <c r="Q27" i="30"/>
  <c r="Q26" i="30"/>
  <c r="Q25" i="30"/>
  <c r="Q24" i="30"/>
  <c r="Q23" i="30"/>
  <c r="Q19" i="30"/>
  <c r="Q18" i="30"/>
  <c r="Q14" i="30"/>
  <c r="Q12" i="30"/>
  <c r="Q11" i="30"/>
  <c r="Q10" i="30"/>
  <c r="Q9" i="30"/>
  <c r="Q8" i="30"/>
  <c r="Q7" i="30"/>
  <c r="Q6" i="30"/>
  <c r="Q5" i="30"/>
  <c r="Q4" i="30"/>
  <c r="Q3" i="30"/>
  <c r="Q2" i="30"/>
  <c r="AN24" i="30"/>
  <c r="AN497" i="30"/>
  <c r="AN496" i="30"/>
  <c r="AN495" i="30"/>
  <c r="AN493" i="30"/>
  <c r="AN481" i="30"/>
  <c r="AN480" i="30"/>
  <c r="AN479" i="30"/>
  <c r="AN475" i="30"/>
  <c r="AN463" i="30"/>
  <c r="AN464" i="30"/>
  <c r="AN465" i="30"/>
  <c r="AN466" i="30"/>
  <c r="AN467" i="30"/>
  <c r="AN468" i="30"/>
  <c r="AN469" i="30"/>
  <c r="AN470" i="30"/>
  <c r="AN471" i="30"/>
  <c r="AN472" i="30"/>
  <c r="AN473" i="30"/>
  <c r="AN462" i="30"/>
  <c r="AN436" i="30"/>
  <c r="AN417" i="30"/>
  <c r="AN418" i="30"/>
  <c r="AN419" i="30"/>
  <c r="AN420" i="30"/>
  <c r="AN416" i="30"/>
  <c r="AN415" i="30"/>
  <c r="AN397" i="30"/>
  <c r="AL393" i="30"/>
  <c r="AL392" i="30"/>
  <c r="AL391" i="30"/>
  <c r="AN382" i="30"/>
  <c r="AN383" i="30"/>
  <c r="AN374" i="30"/>
  <c r="AN373" i="30"/>
  <c r="AN372" i="30"/>
  <c r="AN369" i="30"/>
  <c r="AN368" i="30"/>
  <c r="AN362" i="30"/>
  <c r="AN357" i="30"/>
  <c r="AN356" i="30"/>
  <c r="AN353" i="30"/>
  <c r="AN352" i="30"/>
  <c r="AN351" i="30"/>
  <c r="AN338" i="30"/>
  <c r="AN336" i="30"/>
  <c r="AN335" i="30"/>
  <c r="AN324" i="30"/>
  <c r="AL319" i="30"/>
  <c r="AL320" i="30"/>
  <c r="AL318" i="30"/>
  <c r="AN316" i="30"/>
  <c r="AN315" i="30"/>
  <c r="AN310" i="30"/>
  <c r="AN276" i="30"/>
  <c r="AN277" i="30"/>
  <c r="AN278" i="30"/>
  <c r="AN279" i="30"/>
  <c r="AN280" i="30"/>
  <c r="AN281" i="30"/>
  <c r="AN282" i="30"/>
  <c r="AN283" i="30"/>
  <c r="AN284" i="30"/>
  <c r="AN285" i="30"/>
  <c r="AN286" i="30"/>
  <c r="AN287" i="30"/>
  <c r="AN288" i="30"/>
  <c r="AN289" i="30"/>
  <c r="AN275" i="30"/>
  <c r="AJ479" i="30"/>
  <c r="AJ475" i="30"/>
  <c r="AJ471" i="30"/>
  <c r="AJ468" i="30"/>
  <c r="AJ465" i="30"/>
  <c r="AJ462" i="30"/>
  <c r="AJ436" i="30"/>
  <c r="AJ405" i="30"/>
  <c r="AH391" i="30"/>
  <c r="AJ310" i="30"/>
  <c r="AJ74" i="30"/>
  <c r="AJ388" i="30" l="1"/>
  <c r="AJ368" i="30"/>
  <c r="AJ356" i="30"/>
  <c r="AJ351" i="30"/>
  <c r="AJ68" i="30"/>
  <c r="O497" i="30"/>
  <c r="O496" i="30"/>
  <c r="O495" i="30"/>
  <c r="O494" i="30"/>
  <c r="O493" i="30"/>
  <c r="O492" i="30"/>
  <c r="O491" i="30"/>
  <c r="O490" i="30"/>
  <c r="O489" i="30"/>
  <c r="O488" i="30"/>
  <c r="O487" i="30"/>
  <c r="O486" i="30"/>
  <c r="O485" i="30"/>
  <c r="O481" i="30"/>
  <c r="O480" i="30"/>
  <c r="O479" i="30"/>
  <c r="O478" i="30"/>
  <c r="O477" i="30"/>
  <c r="O476" i="30"/>
  <c r="O475" i="30"/>
  <c r="O474" i="30"/>
  <c r="O473" i="30"/>
  <c r="O472" i="30"/>
  <c r="O471" i="30"/>
  <c r="O470" i="30"/>
  <c r="O469" i="30"/>
  <c r="O468" i="30"/>
  <c r="O467" i="30"/>
  <c r="O466" i="30"/>
  <c r="O465" i="30"/>
  <c r="O464" i="30"/>
  <c r="O463" i="30"/>
  <c r="O462" i="30"/>
  <c r="O461" i="30"/>
  <c r="O460" i="30"/>
  <c r="O459" i="30"/>
  <c r="O458" i="30"/>
  <c r="O457" i="30"/>
  <c r="O456" i="30"/>
  <c r="O455" i="30"/>
  <c r="O454" i="30"/>
  <c r="O453" i="30"/>
  <c r="O452" i="30"/>
  <c r="O451" i="30"/>
  <c r="O450" i="30"/>
  <c r="O449" i="30"/>
  <c r="O448" i="30"/>
  <c r="O447" i="30"/>
  <c r="O446" i="30"/>
  <c r="O445" i="30"/>
  <c r="O444" i="30"/>
  <c r="O443" i="30"/>
  <c r="O442" i="30"/>
  <c r="O441" i="30"/>
  <c r="O440" i="30"/>
  <c r="O439" i="30"/>
  <c r="O438" i="30"/>
  <c r="O436" i="30"/>
  <c r="O435" i="30"/>
  <c r="O434" i="30"/>
  <c r="O432" i="30"/>
  <c r="O431" i="30"/>
  <c r="O430" i="30"/>
  <c r="O429" i="30"/>
  <c r="O428" i="30"/>
  <c r="O427" i="30"/>
  <c r="O423" i="30"/>
  <c r="O421" i="30"/>
  <c r="O420" i="30"/>
  <c r="O419" i="30"/>
  <c r="O418" i="30"/>
  <c r="O417" i="30"/>
  <c r="O416" i="30"/>
  <c r="O415" i="30"/>
  <c r="O414" i="30"/>
  <c r="O413" i="30"/>
  <c r="O412" i="30"/>
  <c r="O411" i="30"/>
  <c r="O410" i="30"/>
  <c r="O409" i="30"/>
  <c r="O408" i="30"/>
  <c r="O407" i="30"/>
  <c r="O406" i="30"/>
  <c r="O405" i="30"/>
  <c r="O404" i="30"/>
  <c r="O402" i="30"/>
  <c r="O401" i="30"/>
  <c r="O400" i="30"/>
  <c r="O399" i="30"/>
  <c r="O398" i="30"/>
  <c r="O397" i="30"/>
  <c r="O396" i="30"/>
  <c r="O395" i="30"/>
  <c r="O394" i="30"/>
  <c r="O393" i="30"/>
  <c r="O392" i="30"/>
  <c r="O391" i="30"/>
  <c r="O389" i="30"/>
  <c r="O388" i="30"/>
  <c r="O387" i="30"/>
  <c r="O383" i="30"/>
  <c r="O382" i="30"/>
  <c r="O381" i="30"/>
  <c r="O380" i="30"/>
  <c r="O379" i="30"/>
  <c r="O378" i="30"/>
  <c r="O377" i="30"/>
  <c r="O376" i="30"/>
  <c r="O375" i="30"/>
  <c r="O374" i="30"/>
  <c r="O373" i="30"/>
  <c r="O372" i="30"/>
  <c r="O371" i="30"/>
  <c r="O370" i="30"/>
  <c r="O369" i="30"/>
  <c r="O368" i="30"/>
  <c r="O367" i="30"/>
  <c r="O366" i="30"/>
  <c r="O365" i="30"/>
  <c r="O363" i="30"/>
  <c r="O362" i="30"/>
  <c r="O361" i="30"/>
  <c r="O360" i="30"/>
  <c r="O359" i="30"/>
  <c r="O357" i="30"/>
  <c r="O356" i="30"/>
  <c r="O355" i="30"/>
  <c r="O353" i="30"/>
  <c r="O352" i="30"/>
  <c r="O351" i="30"/>
  <c r="O348" i="30"/>
  <c r="O347" i="30"/>
  <c r="O346" i="30"/>
  <c r="O345" i="30"/>
  <c r="O344" i="30"/>
  <c r="O341" i="30"/>
  <c r="O339" i="30"/>
  <c r="O338" i="30"/>
  <c r="O336" i="30"/>
  <c r="O335" i="30"/>
  <c r="O334" i="30"/>
  <c r="O333" i="30"/>
  <c r="O332" i="30"/>
  <c r="O330" i="30"/>
  <c r="O329" i="30"/>
  <c r="O328" i="30"/>
  <c r="O327" i="30"/>
  <c r="O326" i="30"/>
  <c r="O325" i="30"/>
  <c r="O324" i="30"/>
  <c r="O323" i="30"/>
  <c r="O322" i="30"/>
  <c r="O321" i="30"/>
  <c r="O320" i="30"/>
  <c r="O319" i="30"/>
  <c r="O318" i="30"/>
  <c r="O317" i="30"/>
  <c r="O316" i="30"/>
  <c r="O315" i="30"/>
  <c r="O314" i="30"/>
  <c r="O313" i="30"/>
  <c r="O311" i="30"/>
  <c r="O310" i="30"/>
  <c r="O305" i="30"/>
  <c r="O304" i="30"/>
  <c r="O303" i="30"/>
  <c r="O302" i="30"/>
  <c r="O301" i="30"/>
  <c r="O300" i="30"/>
  <c r="O299" i="30"/>
  <c r="O298" i="30"/>
  <c r="O297" i="30"/>
  <c r="O296" i="30"/>
  <c r="O295" i="30"/>
  <c r="O293" i="30"/>
  <c r="O292" i="30"/>
  <c r="O291" i="30"/>
  <c r="O290" i="30"/>
  <c r="O289" i="30"/>
  <c r="O288" i="30"/>
  <c r="O287" i="30"/>
  <c r="O286" i="30"/>
  <c r="O285" i="30"/>
  <c r="O284" i="30"/>
  <c r="O283" i="30"/>
  <c r="O282" i="30"/>
  <c r="O281" i="30"/>
  <c r="O280" i="30"/>
  <c r="O279" i="30"/>
  <c r="O278" i="30"/>
  <c r="O277" i="30"/>
  <c r="O276" i="30"/>
  <c r="O275" i="30"/>
  <c r="O273" i="30"/>
  <c r="O272" i="30"/>
  <c r="O271" i="30"/>
  <c r="O269" i="30"/>
  <c r="O268" i="30"/>
  <c r="O267" i="30"/>
  <c r="O266" i="30"/>
  <c r="O265" i="30"/>
  <c r="O264" i="30"/>
  <c r="O263" i="30"/>
  <c r="O262" i="30"/>
  <c r="O261" i="30"/>
  <c r="O260" i="30"/>
  <c r="O259" i="30"/>
  <c r="O258" i="30"/>
  <c r="O257" i="30"/>
  <c r="O256" i="30"/>
  <c r="O255" i="30"/>
  <c r="O254" i="30"/>
  <c r="O248" i="30"/>
  <c r="O246" i="30"/>
  <c r="O242" i="30"/>
  <c r="O241" i="30"/>
  <c r="O240" i="30"/>
  <c r="O239" i="30"/>
  <c r="O231" i="30"/>
  <c r="O229" i="30"/>
  <c r="O228" i="30"/>
  <c r="O227" i="30"/>
  <c r="O226" i="30"/>
  <c r="O209" i="30"/>
  <c r="O208" i="30"/>
  <c r="O207" i="30"/>
  <c r="O200" i="30"/>
  <c r="O172" i="30"/>
  <c r="O163" i="30"/>
  <c r="O162" i="30"/>
  <c r="O154" i="30"/>
  <c r="O153" i="30"/>
  <c r="O152" i="30"/>
  <c r="O151" i="30"/>
  <c r="O150" i="30"/>
  <c r="O149" i="30"/>
  <c r="O148" i="30"/>
  <c r="O147" i="30"/>
  <c r="O146" i="30"/>
  <c r="O141" i="30"/>
  <c r="O140" i="30"/>
  <c r="O139" i="30"/>
  <c r="O138" i="30"/>
  <c r="O137" i="30"/>
  <c r="O126" i="30"/>
  <c r="O125" i="30"/>
  <c r="O124" i="30"/>
  <c r="O123" i="30"/>
  <c r="O122" i="30"/>
  <c r="O121" i="30"/>
  <c r="O118" i="30"/>
  <c r="O113" i="30"/>
  <c r="O109" i="30"/>
  <c r="O108" i="30"/>
  <c r="O107" i="30"/>
  <c r="O106" i="30"/>
  <c r="O104" i="30"/>
  <c r="O102" i="30"/>
  <c r="O99" i="30"/>
  <c r="O98" i="30"/>
  <c r="O85" i="30"/>
  <c r="O84" i="30"/>
  <c r="O83" i="30"/>
  <c r="O82" i="30"/>
  <c r="O81" i="30"/>
  <c r="O77" i="30"/>
  <c r="O76" i="30"/>
  <c r="O75" i="30"/>
  <c r="O74" i="30"/>
  <c r="O73" i="30"/>
  <c r="O71" i="30"/>
  <c r="O70" i="30"/>
  <c r="O69" i="30"/>
  <c r="O68" i="30"/>
  <c r="O66" i="30"/>
  <c r="O65" i="30"/>
  <c r="O64" i="30"/>
  <c r="O63" i="30"/>
  <c r="O60" i="30"/>
  <c r="O59" i="30"/>
  <c r="O54" i="30"/>
  <c r="O53" i="30"/>
  <c r="O52" i="30"/>
  <c r="O51" i="30"/>
  <c r="O50" i="30"/>
  <c r="O49" i="30"/>
  <c r="O40" i="30"/>
  <c r="O33" i="30"/>
  <c r="O28" i="30"/>
  <c r="O27" i="30"/>
  <c r="O26" i="30"/>
  <c r="O25" i="30"/>
  <c r="O24" i="30"/>
  <c r="O23" i="30"/>
  <c r="O19" i="30"/>
  <c r="O18" i="30"/>
  <c r="O14" i="30"/>
  <c r="O3" i="30"/>
  <c r="O4" i="30"/>
  <c r="O5" i="30"/>
  <c r="O6" i="30"/>
  <c r="O7" i="30"/>
  <c r="O8" i="30"/>
  <c r="O9" i="30"/>
  <c r="O10" i="30"/>
  <c r="O11" i="30"/>
  <c r="O12" i="30"/>
  <c r="O2" i="30"/>
  <c r="AJ3" i="30"/>
  <c r="C13" i="30"/>
  <c r="C15" i="30"/>
  <c r="AC2" i="33"/>
  <c r="AM2" i="33" s="1"/>
  <c r="AL2" i="33"/>
  <c r="AN2" i="33"/>
  <c r="AO2" i="33"/>
  <c r="AP2" i="33"/>
  <c r="AQ2" i="33"/>
  <c r="AC3" i="33"/>
  <c r="AM3" i="33" s="1"/>
  <c r="AL3" i="33"/>
  <c r="AN3" i="33"/>
  <c r="AP3" i="33"/>
  <c r="AQ3" i="33"/>
  <c r="AL5" i="33"/>
  <c r="AM5" i="33"/>
  <c r="AN5" i="33"/>
  <c r="AP5" i="33"/>
  <c r="AQ5" i="33"/>
  <c r="AC48" i="33"/>
  <c r="AI48" i="33"/>
  <c r="AL48" i="33"/>
  <c r="AN48" i="33"/>
  <c r="AP48" i="33"/>
  <c r="AQ48" i="33"/>
  <c r="AC49" i="33"/>
  <c r="AM49" i="33" s="1"/>
  <c r="AL49" i="33"/>
  <c r="AN49" i="33"/>
  <c r="AP49" i="33"/>
  <c r="AQ49" i="33"/>
  <c r="AF6" i="33"/>
  <c r="AL6" i="33" s="1"/>
  <c r="AM6" i="33"/>
  <c r="AN6" i="33"/>
  <c r="AO6" i="33"/>
  <c r="AP6" i="33"/>
  <c r="AQ6" i="33"/>
  <c r="AL7" i="33"/>
  <c r="AM7" i="33"/>
  <c r="AN7" i="33"/>
  <c r="AO7" i="33"/>
  <c r="AP7" i="33"/>
  <c r="AQ7" i="33"/>
  <c r="AL8" i="33"/>
  <c r="AM8" i="33"/>
  <c r="AN8" i="33"/>
  <c r="AO8" i="33"/>
  <c r="AP8" i="33"/>
  <c r="AQ8" i="33"/>
  <c r="AL9" i="33"/>
  <c r="AM9" i="33"/>
  <c r="AN9" i="33"/>
  <c r="AO9" i="33"/>
  <c r="AP9" i="33"/>
  <c r="AQ9" i="33"/>
  <c r="AL11" i="33"/>
  <c r="AM11" i="33"/>
  <c r="AN11" i="33"/>
  <c r="AO11" i="33"/>
  <c r="AP11" i="33"/>
  <c r="AQ11" i="33"/>
  <c r="AL12" i="33"/>
  <c r="AM12" i="33"/>
  <c r="AN12" i="33"/>
  <c r="AO12" i="33"/>
  <c r="AP12" i="33"/>
  <c r="AQ12" i="33"/>
  <c r="Y13" i="33"/>
  <c r="AL13" i="33"/>
  <c r="AM13" i="33"/>
  <c r="AN13" i="33"/>
  <c r="AO13" i="33"/>
  <c r="AP13" i="33"/>
  <c r="AQ13" i="33"/>
  <c r="AL14" i="33"/>
  <c r="AM14" i="33"/>
  <c r="AN14" i="33"/>
  <c r="AO14" i="33"/>
  <c r="AP14" i="33"/>
  <c r="AQ14" i="33"/>
  <c r="AL15" i="33"/>
  <c r="AM15" i="33"/>
  <c r="AN15" i="33"/>
  <c r="AO15" i="33"/>
  <c r="AP15" i="33"/>
  <c r="AQ15" i="33"/>
  <c r="AL16" i="33"/>
  <c r="AM16" i="33"/>
  <c r="AN16" i="33"/>
  <c r="AO16" i="33"/>
  <c r="AP16" i="33"/>
  <c r="AQ16" i="33"/>
  <c r="AL20" i="33"/>
  <c r="AM20" i="33"/>
  <c r="AN20" i="33"/>
  <c r="AO20" i="33"/>
  <c r="AP20" i="33"/>
  <c r="AQ20" i="33"/>
  <c r="AL17" i="33"/>
  <c r="AM17" i="33"/>
  <c r="AN17" i="33"/>
  <c r="AO17" i="33"/>
  <c r="AP17" i="33"/>
  <c r="AQ17" i="33"/>
  <c r="AL18" i="33"/>
  <c r="AM18" i="33"/>
  <c r="AN18" i="33"/>
  <c r="AO18" i="33"/>
  <c r="AP18" i="33"/>
  <c r="AQ18" i="33"/>
  <c r="AL19" i="33"/>
  <c r="AM19" i="33"/>
  <c r="AN19" i="33"/>
  <c r="AO19" i="33"/>
  <c r="AP19" i="33"/>
  <c r="AQ19" i="33"/>
  <c r="Y21" i="33"/>
  <c r="AL21" i="33"/>
  <c r="AM21" i="33"/>
  <c r="AN21" i="33"/>
  <c r="AO21" i="33"/>
  <c r="AP21" i="33"/>
  <c r="AQ21" i="33"/>
  <c r="AL22" i="33"/>
  <c r="AM22" i="33"/>
  <c r="AN22" i="33"/>
  <c r="AO22" i="33"/>
  <c r="AP22" i="33"/>
  <c r="AQ22" i="33"/>
  <c r="AL23" i="33"/>
  <c r="AM23" i="33"/>
  <c r="AN23" i="33"/>
  <c r="AO23" i="33"/>
  <c r="AP23" i="33"/>
  <c r="AQ23" i="33"/>
  <c r="AL24" i="33"/>
  <c r="AM24" i="33"/>
  <c r="AN24" i="33"/>
  <c r="AO24" i="33"/>
  <c r="AP24" i="33"/>
  <c r="AQ24" i="33"/>
  <c r="AL25" i="33"/>
  <c r="AM25" i="33"/>
  <c r="AN25" i="33"/>
  <c r="AO25" i="33"/>
  <c r="AP25" i="33"/>
  <c r="AQ25" i="33"/>
  <c r="Y26" i="33"/>
  <c r="AL26" i="33"/>
  <c r="AM26" i="33"/>
  <c r="AN26" i="33"/>
  <c r="AO26" i="33"/>
  <c r="AP26" i="33"/>
  <c r="AL27" i="33"/>
  <c r="AM27" i="33"/>
  <c r="AN27" i="33"/>
  <c r="AO27" i="33"/>
  <c r="AP27" i="33"/>
  <c r="AQ27" i="33"/>
  <c r="AL28" i="33"/>
  <c r="AM28" i="33"/>
  <c r="AN28" i="33"/>
  <c r="AO28" i="33"/>
  <c r="AP28" i="33"/>
  <c r="AQ28" i="33"/>
  <c r="Y29" i="33"/>
  <c r="AL29" i="33"/>
  <c r="AM29" i="33"/>
  <c r="AN29" i="33"/>
  <c r="AO29" i="33"/>
  <c r="AP29" i="33"/>
  <c r="AQ29" i="33"/>
  <c r="AQ30" i="33"/>
  <c r="Y31" i="33"/>
  <c r="AC31" i="33"/>
  <c r="AM31" i="33" s="1"/>
  <c r="AD31" i="33"/>
  <c r="AO31" i="33" s="1"/>
  <c r="AE31" i="33"/>
  <c r="AQ31" i="33" s="1"/>
  <c r="AL31" i="33"/>
  <c r="AN31" i="33"/>
  <c r="AP31" i="33"/>
  <c r="AL32" i="33"/>
  <c r="AM32" i="33"/>
  <c r="AN32" i="33"/>
  <c r="AO32" i="33"/>
  <c r="AP32" i="33"/>
  <c r="AQ32" i="33"/>
  <c r="AL33" i="33"/>
  <c r="AM33" i="33"/>
  <c r="AN33" i="33"/>
  <c r="AO33" i="33"/>
  <c r="AP33" i="33"/>
  <c r="AQ33" i="33"/>
  <c r="AM48" i="33" l="1"/>
  <c r="AC490" i="30"/>
  <c r="AB490" i="30"/>
  <c r="AA490" i="30"/>
  <c r="Z490" i="30"/>
  <c r="AC489" i="30"/>
  <c r="AB489" i="30"/>
  <c r="AA489" i="30"/>
  <c r="Z489" i="30"/>
  <c r="AC488" i="30"/>
  <c r="AB488" i="30"/>
  <c r="AA488" i="30"/>
  <c r="Z488" i="30"/>
  <c r="AC487" i="30"/>
  <c r="AB487" i="30"/>
  <c r="AA487" i="30"/>
  <c r="Z487" i="30"/>
  <c r="AC486" i="30"/>
  <c r="AB486" i="30"/>
  <c r="AA486" i="30"/>
  <c r="Z486" i="30"/>
  <c r="AC485" i="30"/>
  <c r="AB485" i="30"/>
  <c r="AA485" i="30"/>
  <c r="Z485" i="30"/>
  <c r="AC481" i="30"/>
  <c r="AB481" i="30"/>
  <c r="AA481" i="30"/>
  <c r="Z481" i="30"/>
  <c r="AC480" i="30"/>
  <c r="AB480" i="30"/>
  <c r="AA480" i="30"/>
  <c r="Z480" i="30"/>
  <c r="Z479" i="30"/>
  <c r="AA479" i="30"/>
  <c r="AB479" i="30"/>
  <c r="AC479" i="30"/>
  <c r="Z493" i="30"/>
  <c r="AA493" i="30"/>
  <c r="AB493" i="30"/>
  <c r="AC493" i="30"/>
  <c r="Z495" i="30"/>
  <c r="AA495" i="30"/>
  <c r="AB495" i="30"/>
  <c r="AC495" i="30"/>
  <c r="Z496" i="30"/>
  <c r="AA496" i="30"/>
  <c r="AB496" i="30"/>
  <c r="AC496" i="30"/>
  <c r="Z497" i="30"/>
  <c r="AA497" i="30"/>
  <c r="AB497" i="30"/>
  <c r="AC497" i="30"/>
  <c r="Z475" i="30"/>
  <c r="AA475" i="30"/>
  <c r="AB475" i="30"/>
  <c r="AC475" i="30"/>
  <c r="AC458" i="30"/>
  <c r="Z458" i="30"/>
  <c r="X458" i="30"/>
  <c r="AJ441" i="30"/>
  <c r="AJ442" i="30"/>
  <c r="AJ443" i="30"/>
  <c r="AJ444" i="30"/>
  <c r="AJ445" i="30"/>
  <c r="AJ446" i="30"/>
  <c r="AJ447" i="30"/>
  <c r="AJ448" i="30"/>
  <c r="AJ450" i="30"/>
  <c r="AJ451" i="30"/>
  <c r="AJ452" i="30"/>
  <c r="AJ453" i="30"/>
  <c r="AJ454" i="30"/>
  <c r="AJ455" i="30"/>
  <c r="AJ456" i="30"/>
  <c r="AJ439" i="30"/>
  <c r="AN432" i="30"/>
  <c r="AN431" i="30"/>
  <c r="AN430" i="30"/>
  <c r="Y432" i="30"/>
  <c r="AA432" i="30" s="1"/>
  <c r="AC431" i="30"/>
  <c r="AB431" i="30"/>
  <c r="AA431" i="30"/>
  <c r="Z431" i="30"/>
  <c r="AB432" i="30" l="1"/>
  <c r="AC432" i="30"/>
  <c r="Z432" i="30"/>
  <c r="AC420" i="30" l="1"/>
  <c r="AB420" i="30"/>
  <c r="AA420" i="30"/>
  <c r="Z420" i="30"/>
  <c r="AC419" i="30"/>
  <c r="AB419" i="30"/>
  <c r="AA419" i="30"/>
  <c r="Z419" i="30"/>
  <c r="AA474" i="30"/>
  <c r="AA473" i="30"/>
  <c r="AA472" i="30"/>
  <c r="AA471" i="30"/>
  <c r="AA470" i="30"/>
  <c r="AA469" i="30"/>
  <c r="AA468" i="30"/>
  <c r="AA467" i="30"/>
  <c r="AA466" i="30"/>
  <c r="AA465" i="30"/>
  <c r="AA464" i="30"/>
  <c r="AA463" i="30"/>
  <c r="AA462" i="30"/>
  <c r="AA461" i="30"/>
  <c r="AA460" i="30"/>
  <c r="AA459" i="30"/>
  <c r="AA458" i="30"/>
  <c r="AA457" i="30"/>
  <c r="AA456" i="30"/>
  <c r="AA455" i="30"/>
  <c r="AA454" i="30"/>
  <c r="AA453" i="30"/>
  <c r="AA452" i="30"/>
  <c r="AA451" i="30"/>
  <c r="AA450" i="30"/>
  <c r="AA449" i="30"/>
  <c r="AA448" i="30"/>
  <c r="AA447" i="30"/>
  <c r="AA446" i="30"/>
  <c r="AA445" i="30"/>
  <c r="AA444" i="30"/>
  <c r="AA443" i="30"/>
  <c r="AA442" i="30"/>
  <c r="AA441" i="30"/>
  <c r="AA440" i="30"/>
  <c r="AA439" i="30"/>
  <c r="AA438" i="30"/>
  <c r="AA437" i="30"/>
  <c r="AA436" i="30"/>
  <c r="AA435" i="30"/>
  <c r="AA434" i="30"/>
  <c r="AA433" i="30"/>
  <c r="AA430" i="30"/>
  <c r="AA429" i="30"/>
  <c r="AA428" i="30"/>
  <c r="AA427" i="30"/>
  <c r="AA426" i="30"/>
  <c r="AA425" i="30"/>
  <c r="AA424" i="30"/>
  <c r="AA423" i="30"/>
  <c r="AA422" i="30"/>
  <c r="AA421" i="30"/>
  <c r="AA418" i="30"/>
  <c r="AA417" i="30"/>
  <c r="AA416" i="30"/>
  <c r="AA415" i="30"/>
  <c r="AA414" i="30"/>
  <c r="AA413" i="30"/>
  <c r="AA412" i="30"/>
  <c r="AA411" i="30"/>
  <c r="AA410" i="30"/>
  <c r="AA409" i="30"/>
  <c r="AA408" i="30"/>
  <c r="AA407" i="30"/>
  <c r="AA406" i="30"/>
  <c r="AA405" i="30"/>
  <c r="AA404" i="30"/>
  <c r="AA403" i="30"/>
  <c r="AA402" i="30"/>
  <c r="AA401" i="30"/>
  <c r="AA400" i="30"/>
  <c r="AA399" i="30"/>
  <c r="AA398" i="30"/>
  <c r="AA397" i="30"/>
  <c r="AA396" i="30"/>
  <c r="AA395" i="30"/>
  <c r="AA394" i="30"/>
  <c r="AA393" i="30"/>
  <c r="AA392" i="30"/>
  <c r="AA391" i="30"/>
  <c r="AA390" i="30"/>
  <c r="AA388" i="30"/>
  <c r="AA387" i="30"/>
  <c r="AA386" i="30"/>
  <c r="AA385" i="30"/>
  <c r="AA384" i="30"/>
  <c r="AA383" i="30"/>
  <c r="AA382" i="30"/>
  <c r="AA381" i="30"/>
  <c r="AA380" i="30"/>
  <c r="AA379" i="30"/>
  <c r="AA378" i="30"/>
  <c r="AA377" i="30"/>
  <c r="AA376" i="30"/>
  <c r="AA375" i="30"/>
  <c r="AA374" i="30"/>
  <c r="AA373" i="30"/>
  <c r="AA372" i="30"/>
  <c r="AA371" i="30"/>
  <c r="AA370" i="30"/>
  <c r="AA369" i="30"/>
  <c r="AA368" i="30"/>
  <c r="AA367" i="30"/>
  <c r="AA366" i="30"/>
  <c r="AA365" i="30"/>
  <c r="AA364" i="30"/>
  <c r="AA363" i="30"/>
  <c r="AA362" i="30"/>
  <c r="AA361" i="30"/>
  <c r="AA360" i="30"/>
  <c r="AA359" i="30"/>
  <c r="AA358" i="30"/>
  <c r="AA357" i="30"/>
  <c r="AA356" i="30"/>
  <c r="AA355" i="30"/>
  <c r="AA354" i="30"/>
  <c r="AA353" i="30"/>
  <c r="AA352" i="30"/>
  <c r="AA351" i="30"/>
  <c r="AA350" i="30"/>
  <c r="AA349" i="30"/>
  <c r="AA348" i="30"/>
  <c r="AA347" i="30"/>
  <c r="AA346" i="30"/>
  <c r="AA345" i="30"/>
  <c r="AA344" i="30"/>
  <c r="AA343" i="30"/>
  <c r="AA342" i="30"/>
  <c r="AA341" i="30"/>
  <c r="AA340" i="30"/>
  <c r="AA339" i="30"/>
  <c r="AA338" i="30"/>
  <c r="AA337" i="30"/>
  <c r="AA336" i="30"/>
  <c r="AA335" i="30"/>
  <c r="AA334" i="30"/>
  <c r="AA333" i="30"/>
  <c r="AA332" i="30"/>
  <c r="AA331" i="30"/>
  <c r="AA330" i="30"/>
  <c r="AA329" i="30"/>
  <c r="AA328" i="30"/>
  <c r="AA327" i="30"/>
  <c r="AA326" i="30"/>
  <c r="AA325" i="30"/>
  <c r="AA324" i="30"/>
  <c r="AA323" i="30"/>
  <c r="AA322" i="30"/>
  <c r="AA321" i="30"/>
  <c r="AA320" i="30"/>
  <c r="AA319" i="30"/>
  <c r="AA318" i="30"/>
  <c r="AA317" i="30"/>
  <c r="AA316" i="30"/>
  <c r="AA315" i="30"/>
  <c r="AA314" i="30"/>
  <c r="AA313" i="30"/>
  <c r="AA312" i="30"/>
  <c r="AA311" i="30"/>
  <c r="AA310" i="30"/>
  <c r="AA309" i="30"/>
  <c r="AA308" i="30"/>
  <c r="AA307" i="30"/>
  <c r="AA306" i="30"/>
  <c r="AA305" i="30"/>
  <c r="AA304" i="30"/>
  <c r="AA303" i="30"/>
  <c r="AA302" i="30"/>
  <c r="AA301" i="30"/>
  <c r="AA300" i="30"/>
  <c r="AA299" i="30"/>
  <c r="AA298" i="30"/>
  <c r="AA297" i="30"/>
  <c r="AA296" i="30"/>
  <c r="AA295" i="30"/>
  <c r="AA294" i="30"/>
  <c r="AA293" i="30"/>
  <c r="AA292" i="30"/>
  <c r="AA291" i="30"/>
  <c r="AA290" i="30"/>
  <c r="AA289" i="30"/>
  <c r="AA288" i="30"/>
  <c r="AA287" i="30"/>
  <c r="AA286" i="30"/>
  <c r="AA285" i="30"/>
  <c r="AA284" i="30"/>
  <c r="AA283" i="30"/>
  <c r="AA282" i="30"/>
  <c r="AA281" i="30"/>
  <c r="AA280" i="30"/>
  <c r="AA279" i="30"/>
  <c r="AA278" i="30"/>
  <c r="AA277" i="30"/>
  <c r="AA276" i="30"/>
  <c r="AA275" i="30"/>
  <c r="AA274" i="30"/>
  <c r="AA273" i="30"/>
  <c r="AA272" i="30"/>
  <c r="AA271" i="30"/>
  <c r="AA270" i="30"/>
  <c r="AA269" i="30"/>
  <c r="AA268" i="30"/>
  <c r="AA267" i="30"/>
  <c r="AA266" i="30"/>
  <c r="AA265" i="30"/>
  <c r="AA264" i="30"/>
  <c r="AA263" i="30"/>
  <c r="AA262" i="30"/>
  <c r="AA261" i="30"/>
  <c r="AA260" i="30"/>
  <c r="AA259" i="30"/>
  <c r="AA258" i="30"/>
  <c r="AA256" i="30"/>
  <c r="AA255" i="30"/>
  <c r="AA254" i="30"/>
  <c r="AA253" i="30"/>
  <c r="AA252" i="30"/>
  <c r="AA251" i="30"/>
  <c r="AA250" i="30"/>
  <c r="AA249" i="30"/>
  <c r="AA248" i="30"/>
  <c r="AA247" i="30"/>
  <c r="AA246" i="30"/>
  <c r="AA245" i="30"/>
  <c r="AA244" i="30"/>
  <c r="AA243" i="30"/>
  <c r="AA242" i="30"/>
  <c r="AA241" i="30"/>
  <c r="AA240" i="30"/>
  <c r="AA239" i="30"/>
  <c r="AA238" i="30"/>
  <c r="AA237" i="30"/>
  <c r="AA236" i="30"/>
  <c r="AA235" i="30"/>
  <c r="AA234" i="30"/>
  <c r="AA233" i="30"/>
  <c r="AA232" i="30"/>
  <c r="AA231" i="30"/>
  <c r="AA230" i="30"/>
  <c r="AA229" i="30"/>
  <c r="AA228" i="30"/>
  <c r="AA227" i="30"/>
  <c r="AA226" i="30"/>
  <c r="AA225" i="30"/>
  <c r="AA224" i="30"/>
  <c r="AA223" i="30"/>
  <c r="AA222" i="30"/>
  <c r="AA221" i="30"/>
  <c r="AA220" i="30"/>
  <c r="AA219" i="30"/>
  <c r="AA218" i="30"/>
  <c r="AA217" i="30"/>
  <c r="AA216" i="30"/>
  <c r="AA215" i="30"/>
  <c r="AA214" i="30"/>
  <c r="AA213" i="30"/>
  <c r="AA212" i="30"/>
  <c r="AA211" i="30"/>
  <c r="AA210" i="30"/>
  <c r="AA209" i="30"/>
  <c r="AA208" i="30"/>
  <c r="AA207" i="30"/>
  <c r="AA206" i="30"/>
  <c r="AA205" i="30"/>
  <c r="AA204" i="30"/>
  <c r="AA203" i="30"/>
  <c r="AA202" i="30"/>
  <c r="AA201" i="30"/>
  <c r="AA200" i="30"/>
  <c r="AA199" i="30"/>
  <c r="AA198" i="30"/>
  <c r="AA197" i="30"/>
  <c r="AA196" i="30"/>
  <c r="AA195" i="30"/>
  <c r="AA194" i="30"/>
  <c r="AA193" i="30"/>
  <c r="AA192" i="30"/>
  <c r="AA191" i="30"/>
  <c r="AA190" i="30"/>
  <c r="AA189" i="30"/>
  <c r="AA188" i="30"/>
  <c r="AA187" i="30"/>
  <c r="AA186" i="30"/>
  <c r="AA185" i="30"/>
  <c r="AA184" i="30"/>
  <c r="AA183" i="30"/>
  <c r="AA182" i="30"/>
  <c r="AA181" i="30"/>
  <c r="AA180" i="30"/>
  <c r="AA179" i="30"/>
  <c r="AA178" i="30"/>
  <c r="AA177" i="30"/>
  <c r="AA176" i="30"/>
  <c r="AA175" i="30"/>
  <c r="AA174" i="30"/>
  <c r="AA173" i="30"/>
  <c r="AA172" i="30"/>
  <c r="AA171" i="30"/>
  <c r="AA170" i="30"/>
  <c r="AA169" i="30"/>
  <c r="AA168" i="30"/>
  <c r="AA167" i="30"/>
  <c r="AA166" i="30"/>
  <c r="AA165" i="30"/>
  <c r="AA164" i="30"/>
  <c r="AA163" i="30"/>
  <c r="AA162" i="30"/>
  <c r="AA161" i="30"/>
  <c r="AA160" i="30"/>
  <c r="AA159" i="30"/>
  <c r="AA158" i="30"/>
  <c r="AA157" i="30"/>
  <c r="AA156" i="30"/>
  <c r="AA155" i="30"/>
  <c r="AA154" i="30"/>
  <c r="AA153" i="30"/>
  <c r="AA152" i="30"/>
  <c r="AA151" i="30"/>
  <c r="AA150" i="30"/>
  <c r="AA149" i="30"/>
  <c r="AA148" i="30"/>
  <c r="AA147" i="30"/>
  <c r="AA146" i="30"/>
  <c r="AA145" i="30"/>
  <c r="AA144" i="30"/>
  <c r="AA143" i="30"/>
  <c r="AA142" i="30"/>
  <c r="AA141" i="30"/>
  <c r="AA140" i="30"/>
  <c r="AA139" i="30"/>
  <c r="AA138" i="30"/>
  <c r="AA137" i="30"/>
  <c r="AA136" i="30"/>
  <c r="AA135" i="30"/>
  <c r="AA134" i="30"/>
  <c r="AA133" i="30"/>
  <c r="AA132" i="30"/>
  <c r="AA131" i="30"/>
  <c r="AA130" i="30"/>
  <c r="AA129" i="30"/>
  <c r="AA128" i="30"/>
  <c r="AA127" i="30"/>
  <c r="AA126" i="30"/>
  <c r="AA125" i="30"/>
  <c r="AA124" i="30"/>
  <c r="AA123" i="30"/>
  <c r="AA122" i="30"/>
  <c r="AA121" i="30"/>
  <c r="AA120" i="30"/>
  <c r="AA119" i="30"/>
  <c r="AA118" i="30"/>
  <c r="AA117" i="30"/>
  <c r="AA116" i="30"/>
  <c r="AA115" i="30"/>
  <c r="AA114" i="30"/>
  <c r="AA113" i="30"/>
  <c r="AA112" i="30"/>
  <c r="AA111" i="30"/>
  <c r="AA110" i="30"/>
  <c r="AA109" i="30"/>
  <c r="AA108" i="30"/>
  <c r="AA107" i="30"/>
  <c r="AA106" i="30"/>
  <c r="AA105" i="30"/>
  <c r="AA104" i="30"/>
  <c r="AA103" i="30"/>
  <c r="AA102" i="30"/>
  <c r="AA101" i="30"/>
  <c r="AA100" i="30"/>
  <c r="AA99" i="30"/>
  <c r="AA98" i="30"/>
  <c r="AA97" i="30"/>
  <c r="AA96" i="30"/>
  <c r="AA95" i="30"/>
  <c r="AA94" i="30"/>
  <c r="AA93" i="30"/>
  <c r="AA92" i="30"/>
  <c r="AA91" i="30"/>
  <c r="AA90" i="30"/>
  <c r="AA89" i="30"/>
  <c r="AA88" i="30"/>
  <c r="AA87" i="30"/>
  <c r="AA86" i="30"/>
  <c r="AA85" i="30"/>
  <c r="AA84" i="30"/>
  <c r="AA83" i="30"/>
  <c r="AA82" i="30"/>
  <c r="AA81" i="30"/>
  <c r="AA80" i="30"/>
  <c r="AA79" i="30"/>
  <c r="AA78" i="30"/>
  <c r="AA77" i="30"/>
  <c r="AA76" i="30"/>
  <c r="AA75" i="30"/>
  <c r="AA74" i="30"/>
  <c r="AA73" i="30"/>
  <c r="AA72" i="30"/>
  <c r="AA71" i="30"/>
  <c r="AA70" i="30"/>
  <c r="AA69" i="30"/>
  <c r="AA68" i="30"/>
  <c r="AA67" i="30"/>
  <c r="AA66" i="30"/>
  <c r="AA65" i="30"/>
  <c r="AA64" i="30"/>
  <c r="AA63" i="30"/>
  <c r="AA62" i="30"/>
  <c r="AA61" i="30"/>
  <c r="AA60" i="30"/>
  <c r="AA59" i="30"/>
  <c r="AA58" i="30"/>
  <c r="AA57" i="30"/>
  <c r="AA56" i="30"/>
  <c r="AA55" i="30"/>
  <c r="AA54" i="30"/>
  <c r="AA53" i="30"/>
  <c r="AA52" i="30"/>
  <c r="AA51" i="30"/>
  <c r="AA50" i="30"/>
  <c r="AA49" i="30"/>
  <c r="AA48" i="30"/>
  <c r="AA47" i="30"/>
  <c r="AA46" i="30"/>
  <c r="AA45" i="30"/>
  <c r="AA44" i="30"/>
  <c r="AA43" i="30"/>
  <c r="AA42" i="30"/>
  <c r="AA41" i="30"/>
  <c r="AA40" i="30"/>
  <c r="AA39" i="30"/>
  <c r="AA38" i="30"/>
  <c r="AA37" i="30"/>
  <c r="AA36" i="30"/>
  <c r="AA35" i="30"/>
  <c r="AA34" i="30"/>
  <c r="AA33" i="30"/>
  <c r="AA32" i="30"/>
  <c r="AA31" i="30"/>
  <c r="AA30" i="30"/>
  <c r="AA29" i="30"/>
  <c r="AA28" i="30"/>
  <c r="AA27" i="30"/>
  <c r="AA26" i="30"/>
  <c r="AA25" i="30"/>
  <c r="AA24" i="30"/>
  <c r="AA23" i="30"/>
  <c r="AA22" i="30"/>
  <c r="AA21" i="30"/>
  <c r="AA20" i="30"/>
  <c r="AA19" i="30"/>
  <c r="AA17" i="30"/>
  <c r="AA16" i="30"/>
  <c r="AA15" i="30"/>
  <c r="AA14" i="30"/>
  <c r="AA13" i="30"/>
  <c r="AA12" i="30"/>
  <c r="AA11" i="30"/>
  <c r="AA10" i="30"/>
  <c r="AA9" i="30"/>
  <c r="AA8" i="30"/>
  <c r="AA7" i="30"/>
  <c r="AA6" i="30"/>
  <c r="AA5" i="30"/>
  <c r="AA4" i="30"/>
  <c r="AA3" i="30"/>
  <c r="AB474" i="30"/>
  <c r="AB473" i="30"/>
  <c r="AB472" i="30"/>
  <c r="AB471" i="30"/>
  <c r="AB470" i="30"/>
  <c r="AB469" i="30"/>
  <c r="AB468" i="30"/>
  <c r="AB467" i="30"/>
  <c r="AB466" i="30"/>
  <c r="AB465" i="30"/>
  <c r="AB464" i="30"/>
  <c r="AB463" i="30"/>
  <c r="AB462" i="30"/>
  <c r="AB461" i="30"/>
  <c r="AB460" i="30"/>
  <c r="AB459" i="30"/>
  <c r="AB458" i="30"/>
  <c r="AB457" i="30"/>
  <c r="AB456" i="30"/>
  <c r="AB455" i="30"/>
  <c r="AB454" i="30"/>
  <c r="AB453" i="30"/>
  <c r="AB452" i="30"/>
  <c r="AB451" i="30"/>
  <c r="AB450" i="30"/>
  <c r="AB449" i="30"/>
  <c r="AB448" i="30"/>
  <c r="AB447" i="30"/>
  <c r="AB446" i="30"/>
  <c r="AB445" i="30"/>
  <c r="AB444" i="30"/>
  <c r="AB443" i="30"/>
  <c r="AB442" i="30"/>
  <c r="AB441" i="30"/>
  <c r="AB440" i="30"/>
  <c r="AB439" i="30"/>
  <c r="AB438" i="30"/>
  <c r="AB437" i="30"/>
  <c r="AB436" i="30"/>
  <c r="AB435" i="30"/>
  <c r="AB434" i="30"/>
  <c r="AB433" i="30"/>
  <c r="AB430" i="30"/>
  <c r="AB429" i="30"/>
  <c r="AB428" i="30"/>
  <c r="AB427" i="30"/>
  <c r="AB426" i="30"/>
  <c r="AB425" i="30"/>
  <c r="AB424" i="30"/>
  <c r="AB423" i="30"/>
  <c r="AB422" i="30"/>
  <c r="AB421" i="30"/>
  <c r="AB418" i="30"/>
  <c r="AB417" i="30"/>
  <c r="AB416" i="30"/>
  <c r="AB415" i="30"/>
  <c r="AB414" i="30"/>
  <c r="AB413" i="30"/>
  <c r="AB412" i="30"/>
  <c r="AB411" i="30"/>
  <c r="AB410" i="30"/>
  <c r="AB409" i="30"/>
  <c r="AB408" i="30"/>
  <c r="AB407" i="30"/>
  <c r="AB406" i="30"/>
  <c r="AB405" i="30"/>
  <c r="AB404" i="30"/>
  <c r="AB403" i="30"/>
  <c r="AB402" i="30"/>
  <c r="AB401" i="30"/>
  <c r="AB400" i="30"/>
  <c r="AB399" i="30"/>
  <c r="AB398" i="30"/>
  <c r="AB397" i="30"/>
  <c r="AB396" i="30"/>
  <c r="AB395" i="30"/>
  <c r="AB394" i="30"/>
  <c r="AB393" i="30"/>
  <c r="AB392" i="30"/>
  <c r="AB391" i="30"/>
  <c r="AB390" i="30"/>
  <c r="AB388" i="30"/>
  <c r="AB387" i="30"/>
  <c r="AB386" i="30"/>
  <c r="AB385" i="30"/>
  <c r="AB384" i="30"/>
  <c r="AB383" i="30"/>
  <c r="AB382" i="30"/>
  <c r="AB381" i="30"/>
  <c r="AB380" i="30"/>
  <c r="AB379" i="30"/>
  <c r="AB378" i="30"/>
  <c r="AB377" i="30"/>
  <c r="AB376" i="30"/>
  <c r="AB375" i="30"/>
  <c r="AB374" i="30"/>
  <c r="AB373" i="30"/>
  <c r="AB372" i="30"/>
  <c r="AB371" i="30"/>
  <c r="AB370" i="30"/>
  <c r="AB369" i="30"/>
  <c r="AB368" i="30"/>
  <c r="AB367" i="30"/>
  <c r="AB366" i="30"/>
  <c r="AB365" i="30"/>
  <c r="AB364" i="30"/>
  <c r="AB363" i="30"/>
  <c r="AB362" i="30"/>
  <c r="AB361" i="30"/>
  <c r="AB360" i="30"/>
  <c r="AB359" i="30"/>
  <c r="AB358" i="30"/>
  <c r="AB357" i="30"/>
  <c r="AB356" i="30"/>
  <c r="AB355" i="30"/>
  <c r="AB354" i="30"/>
  <c r="AB353" i="30"/>
  <c r="AB352" i="30"/>
  <c r="AB351" i="30"/>
  <c r="AB350" i="30"/>
  <c r="AB349" i="30"/>
  <c r="AB348" i="30"/>
  <c r="AB347" i="30"/>
  <c r="AB346" i="30"/>
  <c r="AB345" i="30"/>
  <c r="AB344" i="30"/>
  <c r="AB343" i="30"/>
  <c r="AB342" i="30"/>
  <c r="AB341" i="30"/>
  <c r="AB340" i="30"/>
  <c r="AB339" i="30"/>
  <c r="AB338" i="30"/>
  <c r="AB337" i="30"/>
  <c r="AB336" i="30"/>
  <c r="AB335" i="30"/>
  <c r="AB334" i="30"/>
  <c r="AB333" i="30"/>
  <c r="AB332" i="30"/>
  <c r="AB331" i="30"/>
  <c r="AB330" i="30"/>
  <c r="AB329" i="30"/>
  <c r="AB328" i="30"/>
  <c r="AB327" i="30"/>
  <c r="AB326" i="30"/>
  <c r="AB325" i="30"/>
  <c r="AB324" i="30"/>
  <c r="AB323" i="30"/>
  <c r="AB322" i="30"/>
  <c r="AB321" i="30"/>
  <c r="AB320" i="30"/>
  <c r="AB319" i="30"/>
  <c r="AB318" i="30"/>
  <c r="AB317" i="30"/>
  <c r="AB316" i="30"/>
  <c r="AB315" i="30"/>
  <c r="AB314" i="30"/>
  <c r="AB313" i="30"/>
  <c r="AB312" i="30"/>
  <c r="AB311" i="30"/>
  <c r="AB310" i="30"/>
  <c r="AB309" i="30"/>
  <c r="AB308" i="30"/>
  <c r="AB307" i="30"/>
  <c r="AB306" i="30"/>
  <c r="AB305" i="30"/>
  <c r="AB304" i="30"/>
  <c r="AB303" i="30"/>
  <c r="AB302" i="30"/>
  <c r="AB301" i="30"/>
  <c r="AB300" i="30"/>
  <c r="AB299" i="30"/>
  <c r="AB298" i="30"/>
  <c r="AB297" i="30"/>
  <c r="AB296" i="30"/>
  <c r="AB295" i="30"/>
  <c r="AB294" i="30"/>
  <c r="AB293" i="30"/>
  <c r="AB292" i="30"/>
  <c r="AB291" i="30"/>
  <c r="AB290" i="30"/>
  <c r="AB289" i="30"/>
  <c r="AB288" i="30"/>
  <c r="AB287" i="30"/>
  <c r="AB286" i="30"/>
  <c r="AB285" i="30"/>
  <c r="AB284" i="30"/>
  <c r="AB283" i="30"/>
  <c r="AB282" i="30"/>
  <c r="AB281" i="30"/>
  <c r="AB280" i="30"/>
  <c r="AB279" i="30"/>
  <c r="AB278" i="30"/>
  <c r="AB277" i="30"/>
  <c r="AB276" i="30"/>
  <c r="AB275" i="30"/>
  <c r="AB274" i="30"/>
  <c r="AB273" i="30"/>
  <c r="AB272" i="30"/>
  <c r="AB271" i="30"/>
  <c r="AB270" i="30"/>
  <c r="AB269" i="30"/>
  <c r="AB268" i="30"/>
  <c r="AB267" i="30"/>
  <c r="AB266" i="30"/>
  <c r="AB265" i="30"/>
  <c r="AB264" i="30"/>
  <c r="AB263" i="30"/>
  <c r="AB262" i="30"/>
  <c r="AB261" i="30"/>
  <c r="AB260" i="30"/>
  <c r="AB259" i="30"/>
  <c r="AB258" i="30"/>
  <c r="AB256" i="30"/>
  <c r="AB255" i="30"/>
  <c r="AB254" i="30"/>
  <c r="AB253" i="30"/>
  <c r="AB252" i="30"/>
  <c r="AB251" i="30"/>
  <c r="AB250" i="30"/>
  <c r="AB249" i="30"/>
  <c r="AB248" i="30"/>
  <c r="AB247" i="30"/>
  <c r="AB246" i="30"/>
  <c r="AB245" i="30"/>
  <c r="AB244" i="30"/>
  <c r="AB243" i="30"/>
  <c r="AB242" i="30"/>
  <c r="AB241" i="30"/>
  <c r="AB240" i="30"/>
  <c r="AB239" i="30"/>
  <c r="AB238" i="30"/>
  <c r="AB237" i="30"/>
  <c r="AB236" i="30"/>
  <c r="AB235" i="30"/>
  <c r="AB234" i="30"/>
  <c r="AB233" i="30"/>
  <c r="AB232" i="30"/>
  <c r="AB231" i="30"/>
  <c r="AB230" i="30"/>
  <c r="AB229" i="30"/>
  <c r="AB228" i="30"/>
  <c r="AB227" i="30"/>
  <c r="AB226" i="30"/>
  <c r="AB225" i="30"/>
  <c r="AB224" i="30"/>
  <c r="AB223" i="30"/>
  <c r="AB222" i="30"/>
  <c r="AB221" i="30"/>
  <c r="AB220" i="30"/>
  <c r="AB219" i="30"/>
  <c r="AB218" i="30"/>
  <c r="AB217" i="30"/>
  <c r="AB216" i="30"/>
  <c r="AB215" i="30"/>
  <c r="AB214" i="30"/>
  <c r="AB213" i="30"/>
  <c r="AB212" i="30"/>
  <c r="AB211" i="30"/>
  <c r="AB210" i="30"/>
  <c r="AB209" i="30"/>
  <c r="AB208" i="30"/>
  <c r="AB207" i="30"/>
  <c r="AB206" i="30"/>
  <c r="AB205" i="30"/>
  <c r="AB204" i="30"/>
  <c r="AB203" i="30"/>
  <c r="AB202" i="30"/>
  <c r="AB201" i="30"/>
  <c r="AB200" i="30"/>
  <c r="AB199" i="30"/>
  <c r="AB198" i="30"/>
  <c r="AB197" i="30"/>
  <c r="AB196" i="30"/>
  <c r="AB195" i="30"/>
  <c r="AB194" i="30"/>
  <c r="AB193" i="30"/>
  <c r="AB192" i="30"/>
  <c r="AB191" i="30"/>
  <c r="AB190" i="30"/>
  <c r="AB189" i="30"/>
  <c r="AB188" i="30"/>
  <c r="AB187" i="30"/>
  <c r="AB186" i="30"/>
  <c r="AB185" i="30"/>
  <c r="AB184" i="30"/>
  <c r="AB183" i="30"/>
  <c r="AB182" i="30"/>
  <c r="AB181" i="30"/>
  <c r="AB180" i="30"/>
  <c r="AB179" i="30"/>
  <c r="AB178" i="30"/>
  <c r="AB177" i="30"/>
  <c r="AB176" i="30"/>
  <c r="AB175" i="30"/>
  <c r="AB174" i="30"/>
  <c r="AB173" i="30"/>
  <c r="AB172" i="30"/>
  <c r="AB171" i="30"/>
  <c r="AB170" i="30"/>
  <c r="AB169" i="30"/>
  <c r="AB168" i="30"/>
  <c r="AB167" i="30"/>
  <c r="AB166" i="30"/>
  <c r="AB165" i="30"/>
  <c r="AB164" i="30"/>
  <c r="AB163" i="30"/>
  <c r="AB162" i="30"/>
  <c r="AB161" i="30"/>
  <c r="AB160" i="30"/>
  <c r="AB159" i="30"/>
  <c r="AB158" i="30"/>
  <c r="AB157" i="30"/>
  <c r="AB156" i="30"/>
  <c r="AB155" i="30"/>
  <c r="AB154" i="30"/>
  <c r="AB153" i="30"/>
  <c r="AB152" i="30"/>
  <c r="AB151" i="30"/>
  <c r="AB150" i="30"/>
  <c r="AB149" i="30"/>
  <c r="AB148" i="30"/>
  <c r="AB147" i="30"/>
  <c r="AB146" i="30"/>
  <c r="AB145" i="30"/>
  <c r="AB144" i="30"/>
  <c r="AB143" i="30"/>
  <c r="AB142" i="30"/>
  <c r="AB141" i="30"/>
  <c r="AB140" i="30"/>
  <c r="AB139" i="30"/>
  <c r="AB138" i="30"/>
  <c r="AB137" i="30"/>
  <c r="AB136" i="30"/>
  <c r="AB135" i="30"/>
  <c r="AB134" i="30"/>
  <c r="AB133" i="30"/>
  <c r="AB132" i="30"/>
  <c r="AB131" i="30"/>
  <c r="AB130" i="30"/>
  <c r="AB129" i="30"/>
  <c r="AB128" i="30"/>
  <c r="AB127" i="30"/>
  <c r="AB126" i="30"/>
  <c r="AB125" i="30"/>
  <c r="AB124" i="30"/>
  <c r="AB123" i="30"/>
  <c r="AB122" i="30"/>
  <c r="AB121" i="30"/>
  <c r="AB120" i="30"/>
  <c r="AB119" i="30"/>
  <c r="AB118" i="30"/>
  <c r="AB117" i="30"/>
  <c r="AB116" i="30"/>
  <c r="AB115" i="30"/>
  <c r="AB114" i="30"/>
  <c r="AB113" i="30"/>
  <c r="AB112" i="30"/>
  <c r="AB111" i="30"/>
  <c r="AB110" i="30"/>
  <c r="AB109" i="30"/>
  <c r="AB108" i="30"/>
  <c r="AB107" i="30"/>
  <c r="AB106" i="30"/>
  <c r="AB105" i="30"/>
  <c r="AB104" i="30"/>
  <c r="AB103" i="30"/>
  <c r="AB102" i="30"/>
  <c r="AB101" i="30"/>
  <c r="AB100" i="30"/>
  <c r="AB99" i="30"/>
  <c r="AB98" i="30"/>
  <c r="AB97" i="30"/>
  <c r="AB96" i="30"/>
  <c r="AB95" i="30"/>
  <c r="AB94" i="30"/>
  <c r="AB93" i="30"/>
  <c r="AB92" i="30"/>
  <c r="AB91" i="30"/>
  <c r="AB90" i="30"/>
  <c r="AB89" i="30"/>
  <c r="AB88" i="30"/>
  <c r="AB87" i="30"/>
  <c r="AB86" i="30"/>
  <c r="AB85" i="30"/>
  <c r="AB84" i="30"/>
  <c r="AB83" i="30"/>
  <c r="AB82" i="30"/>
  <c r="AB81" i="30"/>
  <c r="AB80" i="30"/>
  <c r="AB79" i="30"/>
  <c r="AB78" i="30"/>
  <c r="AB77" i="30"/>
  <c r="AB76" i="30"/>
  <c r="AB75" i="30"/>
  <c r="AB74" i="30"/>
  <c r="AB73" i="30"/>
  <c r="AB72" i="30"/>
  <c r="AB71" i="30"/>
  <c r="AB70" i="30"/>
  <c r="AB69" i="30"/>
  <c r="AB68" i="30"/>
  <c r="AB67" i="30"/>
  <c r="AB66" i="30"/>
  <c r="AB65" i="30"/>
  <c r="AB64" i="30"/>
  <c r="AB63" i="30"/>
  <c r="AB62" i="30"/>
  <c r="AB61" i="30"/>
  <c r="AB60" i="30"/>
  <c r="AB59" i="30"/>
  <c r="AB58" i="30"/>
  <c r="AB57" i="30"/>
  <c r="AB56" i="30"/>
  <c r="AB55" i="30"/>
  <c r="AB54" i="30"/>
  <c r="AB53" i="30"/>
  <c r="AB52" i="30"/>
  <c r="AB51" i="30"/>
  <c r="AB50" i="30"/>
  <c r="AB49" i="30"/>
  <c r="AB48" i="30"/>
  <c r="AB47" i="30"/>
  <c r="AB46" i="30"/>
  <c r="AB45" i="30"/>
  <c r="AB44" i="30"/>
  <c r="AB43" i="30"/>
  <c r="AB42" i="30"/>
  <c r="AB41" i="30"/>
  <c r="AB40" i="30"/>
  <c r="AB39" i="30"/>
  <c r="AB38" i="30"/>
  <c r="AB37" i="30"/>
  <c r="AB36" i="30"/>
  <c r="AB35" i="30"/>
  <c r="AB34" i="30"/>
  <c r="AB33" i="30"/>
  <c r="AB32" i="30"/>
  <c r="AB31" i="30"/>
  <c r="AB30" i="30"/>
  <c r="AB29" i="30"/>
  <c r="AB28" i="30"/>
  <c r="AB27" i="30"/>
  <c r="AB26" i="30"/>
  <c r="AB25" i="30"/>
  <c r="AB24" i="30"/>
  <c r="AB23" i="30"/>
  <c r="AB22" i="30"/>
  <c r="AB21" i="30"/>
  <c r="AB20" i="30"/>
  <c r="AB19" i="30"/>
  <c r="AB17" i="30"/>
  <c r="AB16" i="30"/>
  <c r="AB15" i="30"/>
  <c r="AB3" i="30"/>
  <c r="AB11" i="30"/>
  <c r="AB12" i="30"/>
  <c r="AB13" i="30"/>
  <c r="AB14" i="30"/>
  <c r="AB4" i="30"/>
  <c r="AB5" i="30"/>
  <c r="AB6" i="30"/>
  <c r="AB7" i="30"/>
  <c r="AB8" i="30"/>
  <c r="AB9" i="30"/>
  <c r="AB10" i="30"/>
  <c r="AC473" i="30"/>
  <c r="Z473" i="30"/>
  <c r="AC472" i="30"/>
  <c r="Z472" i="30"/>
  <c r="AC471" i="30"/>
  <c r="Z471" i="30"/>
  <c r="AC470" i="30"/>
  <c r="Z470" i="30"/>
  <c r="AC469" i="30"/>
  <c r="Z469" i="30"/>
  <c r="AC468" i="30"/>
  <c r="Z468" i="30"/>
  <c r="AC467" i="30"/>
  <c r="Z467" i="30"/>
  <c r="AC466" i="30"/>
  <c r="Z466" i="30"/>
  <c r="AC465" i="30"/>
  <c r="Z465" i="30"/>
  <c r="AC464" i="30"/>
  <c r="Z464" i="30"/>
  <c r="AC463" i="30"/>
  <c r="Z463" i="30"/>
  <c r="AC462" i="30"/>
  <c r="Z462" i="30"/>
  <c r="AC456" i="30"/>
  <c r="Z456" i="30"/>
  <c r="AC455" i="30"/>
  <c r="Z455" i="30"/>
  <c r="AC454" i="30"/>
  <c r="Z454" i="30"/>
  <c r="AC453" i="30"/>
  <c r="Z453" i="30"/>
  <c r="AC452" i="30"/>
  <c r="Z452" i="30"/>
  <c r="AC451" i="30"/>
  <c r="Z451" i="30"/>
  <c r="AC450" i="30"/>
  <c r="Z450" i="30"/>
  <c r="AC449" i="30"/>
  <c r="Z449" i="30"/>
  <c r="AC448" i="30"/>
  <c r="Z448" i="30"/>
  <c r="AC447" i="30"/>
  <c r="Z447" i="30"/>
  <c r="AC446" i="30"/>
  <c r="Z446" i="30"/>
  <c r="AC445" i="30"/>
  <c r="Z445" i="30"/>
  <c r="AC444" i="30"/>
  <c r="Z444" i="30"/>
  <c r="AC443" i="30"/>
  <c r="Z443" i="30"/>
  <c r="AC442" i="30"/>
  <c r="Z442" i="30"/>
  <c r="AC441" i="30"/>
  <c r="Z441" i="30"/>
  <c r="AC440" i="30"/>
  <c r="Z440" i="30"/>
  <c r="AC439" i="30"/>
  <c r="Z439" i="30"/>
  <c r="AC436" i="30"/>
  <c r="Z436" i="30"/>
  <c r="AC430" i="30"/>
  <c r="Z430" i="30"/>
  <c r="AC429" i="30"/>
  <c r="Z429" i="30"/>
  <c r="AC428" i="30"/>
  <c r="Z428" i="30"/>
  <c r="AC427" i="30"/>
  <c r="Z427" i="30"/>
  <c r="AC418" i="30"/>
  <c r="Z418" i="30"/>
  <c r="AC417" i="30"/>
  <c r="Z417" i="30"/>
  <c r="AC416" i="30"/>
  <c r="Z416" i="30"/>
  <c r="AC415" i="30"/>
  <c r="Z415" i="30"/>
  <c r="AC414" i="30"/>
  <c r="Z414" i="30"/>
  <c r="AC413" i="30"/>
  <c r="Z413" i="30"/>
  <c r="AC412" i="30"/>
  <c r="Z412" i="30"/>
  <c r="AC411" i="30"/>
  <c r="Z411" i="30"/>
  <c r="AC410" i="30"/>
  <c r="Z410" i="30"/>
  <c r="AC409" i="30"/>
  <c r="Z409" i="30"/>
  <c r="AC408" i="30"/>
  <c r="Z408" i="30"/>
  <c r="AC407" i="30"/>
  <c r="Z407" i="30"/>
  <c r="AC406" i="30"/>
  <c r="Z406" i="30"/>
  <c r="AC405" i="30"/>
  <c r="Z405" i="30"/>
  <c r="C34" i="30"/>
  <c r="AN361" i="30"/>
  <c r="AN396" i="30"/>
  <c r="AN395" i="30"/>
  <c r="AK396" i="30"/>
  <c r="AK395" i="30"/>
  <c r="AC396" i="30"/>
  <c r="Z396" i="30"/>
  <c r="AC402" i="30"/>
  <c r="Z402" i="30"/>
  <c r="AC397" i="30"/>
  <c r="Z397" i="30"/>
  <c r="AC395" i="30"/>
  <c r="Z395" i="30"/>
  <c r="AN389" i="30" l="1"/>
  <c r="AN388" i="30"/>
  <c r="Y389" i="30"/>
  <c r="AL381" i="30"/>
  <c r="AN381" i="30" s="1"/>
  <c r="AL380" i="30"/>
  <c r="AN380" i="30" s="1"/>
  <c r="AL379" i="30"/>
  <c r="AN379" i="30" s="1"/>
  <c r="AL378" i="30"/>
  <c r="AN378" i="30" s="1"/>
  <c r="AL377" i="30"/>
  <c r="AN377" i="30" s="1"/>
  <c r="AL376" i="30"/>
  <c r="AN376" i="30" s="1"/>
  <c r="AH376" i="30"/>
  <c r="AJ376" i="30" s="1"/>
  <c r="AH377" i="30"/>
  <c r="AJ377" i="30" s="1"/>
  <c r="AB389" i="30" l="1"/>
  <c r="AA389" i="30"/>
  <c r="AJ353" i="30"/>
  <c r="AJ352" i="30"/>
  <c r="AJ346" i="30"/>
  <c r="AJ345" i="30"/>
  <c r="AJ344" i="30"/>
  <c r="AJ338" i="30"/>
  <c r="AJ336" i="30"/>
  <c r="AJ335" i="30"/>
  <c r="AJ334" i="30"/>
  <c r="AJ333" i="30"/>
  <c r="AJ329" i="30"/>
  <c r="AJ326" i="30"/>
  <c r="AJ325" i="30"/>
  <c r="AJ324" i="30"/>
  <c r="AJ323" i="30"/>
  <c r="AJ322" i="30"/>
  <c r="AJ320" i="30"/>
  <c r="AJ319" i="30"/>
  <c r="AJ304" i="30"/>
  <c r="AN346" i="30"/>
  <c r="AN345" i="30"/>
  <c r="AK334" i="30"/>
  <c r="AN334" i="30" s="1"/>
  <c r="AK333" i="30"/>
  <c r="AN333" i="30" s="1"/>
  <c r="AJ316" i="30"/>
  <c r="AJ315" i="30"/>
  <c r="Z393" i="30" l="1"/>
  <c r="AC393" i="30"/>
  <c r="AC392" i="30"/>
  <c r="Z392" i="30"/>
  <c r="AC391" i="30"/>
  <c r="Z391" i="30"/>
  <c r="AC389" i="30"/>
  <c r="Z389" i="30"/>
  <c r="AC388" i="30"/>
  <c r="Z388" i="30"/>
  <c r="AC383" i="30"/>
  <c r="Z383" i="30"/>
  <c r="Z382" i="30"/>
  <c r="AC382" i="30"/>
  <c r="AC381" i="30"/>
  <c r="Z381" i="30"/>
  <c r="AC379" i="30"/>
  <c r="Z379" i="30"/>
  <c r="AC377" i="30"/>
  <c r="Z377" i="30"/>
  <c r="AC380" i="30"/>
  <c r="Z380" i="30"/>
  <c r="AC378" i="30"/>
  <c r="Z378" i="30"/>
  <c r="AC376" i="30"/>
  <c r="Z376" i="30"/>
  <c r="AC374" i="30"/>
  <c r="Z374" i="30"/>
  <c r="AC373" i="30"/>
  <c r="Z373" i="30"/>
  <c r="AC372" i="30"/>
  <c r="Z372" i="30"/>
  <c r="AC369" i="30"/>
  <c r="Z369" i="30"/>
  <c r="AC368" i="30"/>
  <c r="Z368" i="30"/>
  <c r="AC362" i="30"/>
  <c r="Z362" i="30"/>
  <c r="AC361" i="30"/>
  <c r="Z361" i="30"/>
  <c r="AC357" i="30"/>
  <c r="Z357" i="30"/>
  <c r="Z356" i="30"/>
  <c r="AC356" i="30"/>
  <c r="AC353" i="30"/>
  <c r="Z353" i="30"/>
  <c r="AC352" i="30"/>
  <c r="Z352" i="30"/>
  <c r="AC351" i="30"/>
  <c r="Z351" i="30"/>
  <c r="AC346" i="30"/>
  <c r="Z346" i="30"/>
  <c r="AC345" i="30"/>
  <c r="Z345" i="30"/>
  <c r="AC344" i="30"/>
  <c r="Z344" i="30"/>
  <c r="AC338" i="30"/>
  <c r="Z338" i="30"/>
  <c r="AC336" i="30"/>
  <c r="Z336" i="30"/>
  <c r="AC335" i="30"/>
  <c r="Z335" i="30"/>
  <c r="AC334" i="30"/>
  <c r="Z334" i="30"/>
  <c r="AC333" i="30"/>
  <c r="Z333" i="30"/>
  <c r="AC329" i="30"/>
  <c r="Z329" i="30"/>
  <c r="AC326" i="30"/>
  <c r="Z326" i="30"/>
  <c r="Z325" i="30"/>
  <c r="AC325" i="30"/>
  <c r="Z324" i="30"/>
  <c r="AC324" i="30"/>
  <c r="AK322" i="30"/>
  <c r="AL322" i="30" s="1"/>
  <c r="AK323" i="30"/>
  <c r="AL323" i="30" s="1"/>
  <c r="AK321" i="30"/>
  <c r="AL321" i="30" s="1"/>
  <c r="AC323" i="30"/>
  <c r="Z323" i="30"/>
  <c r="AC322" i="30"/>
  <c r="Z322" i="30"/>
  <c r="AC321" i="30"/>
  <c r="Z321" i="30"/>
  <c r="Z318" i="30"/>
  <c r="AC318" i="30"/>
  <c r="Z319" i="30"/>
  <c r="AC319" i="30"/>
  <c r="Z320" i="30"/>
  <c r="AC320" i="30"/>
  <c r="AC316" i="30"/>
  <c r="Z316" i="30"/>
  <c r="AC315" i="30"/>
  <c r="Z315" i="30"/>
  <c r="AC310" i="30"/>
  <c r="Z310" i="30"/>
  <c r="AC292" i="30"/>
  <c r="Z292" i="30"/>
  <c r="AC291" i="30"/>
  <c r="Z291" i="30"/>
  <c r="AC290" i="30"/>
  <c r="Z290" i="30"/>
  <c r="AC303" i="30"/>
  <c r="Z303" i="30"/>
  <c r="AC304" i="30"/>
  <c r="Z304" i="30"/>
  <c r="AN302" i="30"/>
  <c r="AN300" i="30"/>
  <c r="AN301" i="30"/>
  <c r="AN299" i="30"/>
  <c r="AC302" i="30"/>
  <c r="Z302" i="30"/>
  <c r="AC301" i="30"/>
  <c r="Z301" i="30"/>
  <c r="AC300" i="30"/>
  <c r="Z300" i="30"/>
  <c r="AC299" i="30"/>
  <c r="Z299" i="30"/>
  <c r="AN298" i="30"/>
  <c r="AN296" i="30"/>
  <c r="AN297" i="30"/>
  <c r="AN295" i="30"/>
  <c r="AC297" i="30"/>
  <c r="Z297" i="30"/>
  <c r="AK298" i="30"/>
  <c r="AK297" i="30"/>
  <c r="Z295" i="30"/>
  <c r="AC295" i="30"/>
  <c r="Z296" i="30"/>
  <c r="AC296" i="30"/>
  <c r="Z298" i="30"/>
  <c r="AC298" i="30"/>
  <c r="AJ239" i="30"/>
  <c r="AJ256" i="30"/>
  <c r="AC289" i="30"/>
  <c r="Z289" i="30"/>
  <c r="AC288" i="30"/>
  <c r="Z288" i="30"/>
  <c r="AC287" i="30"/>
  <c r="Z287" i="30"/>
  <c r="AC286" i="30"/>
  <c r="Z286" i="30"/>
  <c r="AC285" i="30"/>
  <c r="Z285" i="30"/>
  <c r="AC284" i="30"/>
  <c r="Z284" i="30"/>
  <c r="AC283" i="30"/>
  <c r="Z283" i="30"/>
  <c r="AC282" i="30"/>
  <c r="Z282" i="30"/>
  <c r="AC281" i="30"/>
  <c r="Z281" i="30"/>
  <c r="AC280" i="30"/>
  <c r="Z280" i="30"/>
  <c r="AC279" i="30"/>
  <c r="Z279" i="30"/>
  <c r="AC278" i="30"/>
  <c r="Z278" i="30"/>
  <c r="AC277" i="30"/>
  <c r="Z277" i="30"/>
  <c r="AC276" i="30"/>
  <c r="Z276" i="30"/>
  <c r="AC275" i="30"/>
  <c r="Z275" i="30"/>
  <c r="AC273" i="30"/>
  <c r="Z273" i="30"/>
  <c r="AC272" i="30"/>
  <c r="Z272" i="30"/>
  <c r="AC271" i="30"/>
  <c r="Z271" i="30"/>
  <c r="AC269" i="30"/>
  <c r="Z269" i="30"/>
  <c r="AC268" i="30"/>
  <c r="Z268" i="30"/>
  <c r="AC267" i="30"/>
  <c r="Z267" i="30"/>
  <c r="AC266" i="30"/>
  <c r="Z266" i="30"/>
  <c r="AC265" i="30"/>
  <c r="Z265" i="30"/>
  <c r="AC264" i="30"/>
  <c r="Z264" i="30"/>
  <c r="AC263" i="30"/>
  <c r="Z263" i="30"/>
  <c r="AC262" i="30"/>
  <c r="Z262" i="30"/>
  <c r="AC261" i="30"/>
  <c r="Z261" i="30"/>
  <c r="AC260" i="30"/>
  <c r="Z260" i="30"/>
  <c r="AC259" i="30"/>
  <c r="Z259" i="30"/>
  <c r="AC258" i="30"/>
  <c r="Z258" i="30"/>
  <c r="AC256" i="30"/>
  <c r="Z256" i="30"/>
  <c r="AC255" i="30"/>
  <c r="Z255" i="30"/>
  <c r="AC254" i="30"/>
  <c r="Z254" i="30"/>
  <c r="AC242" i="30"/>
  <c r="Z242" i="30"/>
  <c r="AC241" i="30"/>
  <c r="Z241" i="30"/>
  <c r="AC240" i="30"/>
  <c r="Z240" i="30"/>
  <c r="AC239" i="30"/>
  <c r="Z239" i="30"/>
  <c r="AC229" i="30"/>
  <c r="Z229" i="30"/>
  <c r="AC228" i="30"/>
  <c r="Z228" i="30"/>
  <c r="AC209" i="30"/>
  <c r="Z209" i="30"/>
  <c r="AC208" i="30"/>
  <c r="Z208" i="30"/>
  <c r="AC207" i="30"/>
  <c r="Z207" i="30"/>
  <c r="AC154" i="30"/>
  <c r="Z154" i="30"/>
  <c r="AC153" i="30"/>
  <c r="Z153" i="30"/>
  <c r="AC152" i="30"/>
  <c r="Z152" i="30"/>
  <c r="AC151" i="30"/>
  <c r="Z151" i="30"/>
  <c r="AC150" i="30"/>
  <c r="Z150" i="30"/>
  <c r="AC149" i="30"/>
  <c r="Z149" i="30"/>
  <c r="AC148" i="30"/>
  <c r="Z148" i="30"/>
  <c r="AC147" i="30"/>
  <c r="Z147" i="30"/>
  <c r="AC146" i="30"/>
  <c r="Z146" i="30"/>
  <c r="AC141" i="30"/>
  <c r="Z141" i="30"/>
  <c r="AC140" i="30"/>
  <c r="Z140" i="30"/>
  <c r="AC139" i="30"/>
  <c r="Z139" i="30"/>
  <c r="AC126" i="30"/>
  <c r="Z126" i="30"/>
  <c r="AC125" i="30"/>
  <c r="Z125" i="30"/>
  <c r="AC124" i="30"/>
  <c r="Z124" i="30"/>
  <c r="AC123" i="30"/>
  <c r="Z123" i="30"/>
  <c r="AC122" i="30"/>
  <c r="Z122" i="30"/>
  <c r="AC121" i="30"/>
  <c r="Z121" i="30"/>
  <c r="AC109" i="30"/>
  <c r="Z109" i="30"/>
  <c r="AC108" i="30"/>
  <c r="Z108" i="30"/>
  <c r="AC107" i="30"/>
  <c r="Z107" i="30"/>
  <c r="AC106" i="30"/>
  <c r="Z106" i="30"/>
  <c r="AC98" i="30"/>
  <c r="Z98" i="30"/>
  <c r="AC85" i="30"/>
  <c r="Z85" i="30"/>
  <c r="AC84" i="30"/>
  <c r="Z84" i="30"/>
  <c r="AC83" i="30"/>
  <c r="Z83" i="30"/>
  <c r="AC82" i="30"/>
  <c r="Z82" i="30"/>
  <c r="AC81" i="30"/>
  <c r="Z81" i="30"/>
  <c r="AC76" i="30"/>
  <c r="Z76" i="30"/>
  <c r="AC75" i="30"/>
  <c r="Z75" i="30"/>
  <c r="AC74" i="30"/>
  <c r="Z74" i="30"/>
  <c r="AC73" i="30"/>
  <c r="Z73" i="30"/>
  <c r="AC71" i="30"/>
  <c r="Z71" i="30"/>
  <c r="AC70" i="30"/>
  <c r="Z70" i="30"/>
  <c r="AC69" i="30"/>
  <c r="Z69" i="30"/>
  <c r="AC68" i="30"/>
  <c r="Z68" i="30"/>
  <c r="AC66" i="30"/>
  <c r="Z66" i="30"/>
  <c r="AC65" i="30"/>
  <c r="Z65" i="30"/>
  <c r="AC64" i="30"/>
  <c r="Z64" i="30"/>
  <c r="AC63" i="30"/>
  <c r="Z63" i="30"/>
  <c r="AC53" i="30"/>
  <c r="Z53" i="30"/>
  <c r="AC52" i="30"/>
  <c r="Z52" i="30"/>
  <c r="AC51" i="30"/>
  <c r="Z51" i="30"/>
  <c r="AC50" i="30"/>
  <c r="Z50" i="30"/>
  <c r="AC49" i="30"/>
  <c r="Z49" i="30"/>
  <c r="AC40" i="30"/>
  <c r="Z40" i="30"/>
  <c r="AC28" i="30"/>
  <c r="Z28" i="30"/>
  <c r="AC27" i="30"/>
  <c r="Z27" i="30"/>
  <c r="AC26" i="30"/>
  <c r="Z26" i="30"/>
  <c r="AC25" i="30"/>
  <c r="Z25" i="30"/>
  <c r="AC24" i="30"/>
  <c r="Z24" i="30"/>
  <c r="AC14" i="30"/>
  <c r="Z14" i="30"/>
  <c r="AC12" i="30"/>
  <c r="Z12" i="30"/>
  <c r="AC10" i="30"/>
  <c r="Z10" i="30"/>
  <c r="AC9" i="30"/>
  <c r="Z9" i="30"/>
  <c r="AC8" i="30"/>
  <c r="Z8" i="30"/>
  <c r="AC7" i="30"/>
  <c r="Z7" i="30"/>
  <c r="AC6" i="30"/>
  <c r="Z6" i="30"/>
  <c r="AC5" i="30"/>
  <c r="Z5" i="30"/>
  <c r="AC4" i="30"/>
  <c r="Z4" i="30"/>
  <c r="AC3" i="30"/>
  <c r="Z3" i="30"/>
  <c r="C17" i="30" l="1"/>
  <c r="C20" i="30"/>
  <c r="C21" i="30"/>
  <c r="C22" i="30"/>
  <c r="C27" i="30"/>
  <c r="C28" i="30" s="1"/>
  <c r="C29" i="30"/>
  <c r="C30" i="30"/>
  <c r="C31" i="30"/>
  <c r="C32" i="30"/>
  <c r="C33" i="30"/>
  <c r="C35" i="30"/>
  <c r="C36" i="30"/>
  <c r="C37" i="30"/>
  <c r="C38" i="30"/>
  <c r="C39" i="30"/>
  <c r="C40" i="30"/>
  <c r="C41" i="30"/>
  <c r="C42" i="30"/>
  <c r="C43" i="30"/>
  <c r="C44" i="30"/>
  <c r="C45" i="30"/>
  <c r="C46" i="30"/>
  <c r="C47" i="30"/>
  <c r="C48" i="30"/>
  <c r="C49" i="30"/>
  <c r="C50" i="30" s="1"/>
  <c r="C51" i="30" s="1"/>
  <c r="C52" i="30" s="1"/>
  <c r="C53" i="30" s="1"/>
  <c r="C54" i="30"/>
  <c r="C55" i="30"/>
  <c r="C56" i="30"/>
  <c r="C57" i="30"/>
  <c r="C58" i="30"/>
  <c r="C59" i="30"/>
  <c r="C60" i="30"/>
  <c r="C61" i="30"/>
  <c r="C62" i="30"/>
  <c r="C63" i="30"/>
  <c r="C64" i="30" s="1"/>
  <c r="C65" i="30"/>
  <c r="C66" i="30" s="1"/>
  <c r="C67" i="30"/>
  <c r="C68" i="30"/>
  <c r="C69" i="30" s="1"/>
  <c r="C70" i="30"/>
  <c r="C71" i="30" s="1"/>
  <c r="C72" i="30"/>
  <c r="C73" i="30"/>
  <c r="C74" i="30"/>
  <c r="C75" i="30" s="1"/>
  <c r="C76" i="30" s="1"/>
  <c r="C77" i="30"/>
  <c r="C78" i="30"/>
  <c r="C79" i="30"/>
  <c r="C80" i="30"/>
  <c r="C81" i="30"/>
  <c r="C82" i="30" s="1"/>
  <c r="C83" i="30" s="1"/>
  <c r="C84" i="30" s="1"/>
  <c r="C85" i="30" s="1"/>
  <c r="C86" i="30"/>
  <c r="C87" i="30"/>
  <c r="C88" i="30"/>
  <c r="C89" i="30"/>
  <c r="C90" i="30"/>
  <c r="C91" i="30"/>
  <c r="C92" i="30"/>
  <c r="C93" i="30"/>
  <c r="C94" i="30"/>
  <c r="C95" i="30"/>
  <c r="C96" i="30"/>
  <c r="C97" i="30"/>
  <c r="C98" i="30"/>
  <c r="C99" i="30"/>
  <c r="C100" i="30"/>
  <c r="C101" i="30"/>
  <c r="C102" i="30"/>
  <c r="C103" i="30"/>
  <c r="C104" i="30"/>
  <c r="C105" i="30"/>
  <c r="C106" i="30"/>
  <c r="C107" i="30" s="1"/>
  <c r="C108" i="30" s="1"/>
  <c r="C109" i="30" s="1"/>
  <c r="C2" i="30"/>
  <c r="AN81" i="30" l="1"/>
  <c r="AN274" i="30" l="1"/>
  <c r="AN273" i="30"/>
  <c r="AJ273" i="30"/>
  <c r="AN272" i="30"/>
  <c r="AJ272" i="30"/>
  <c r="AN271" i="30"/>
  <c r="AJ271" i="30"/>
  <c r="AN269" i="30"/>
  <c r="AJ269" i="30"/>
  <c r="AJ268" i="30"/>
  <c r="AJ267" i="30"/>
  <c r="AJ266" i="30"/>
  <c r="AN265" i="30"/>
  <c r="AJ265" i="30"/>
  <c r="AJ264" i="30"/>
  <c r="AJ263" i="30"/>
  <c r="AJ262" i="30"/>
  <c r="X262" i="30"/>
  <c r="AN261" i="30"/>
  <c r="AJ261" i="30"/>
  <c r="X261" i="30"/>
  <c r="AK260" i="30"/>
  <c r="AN260" i="30" s="1"/>
  <c r="AJ260" i="30"/>
  <c r="AK259" i="30"/>
  <c r="AN259" i="30" s="1"/>
  <c r="AJ259" i="30"/>
  <c r="AN258" i="30"/>
  <c r="AJ258" i="30"/>
  <c r="X258" i="30"/>
  <c r="AN257" i="30"/>
  <c r="AJ257" i="30"/>
  <c r="Y257" i="30"/>
  <c r="X257" i="30"/>
  <c r="AN256" i="30"/>
  <c r="AJ255" i="30"/>
  <c r="AJ208" i="30"/>
  <c r="AJ209" i="30"/>
  <c r="AJ207" i="30"/>
  <c r="AJ66" i="30"/>
  <c r="AJ65" i="30"/>
  <c r="AJ64" i="30"/>
  <c r="AJ63" i="30"/>
  <c r="AJ52" i="30"/>
  <c r="AJ53" i="30"/>
  <c r="AJ51" i="30"/>
  <c r="AJ50" i="30"/>
  <c r="AJ49" i="30"/>
  <c r="AJ98" i="30"/>
  <c r="AJ149" i="30"/>
  <c r="AJ150" i="30"/>
  <c r="AJ151" i="30"/>
  <c r="AJ152" i="30"/>
  <c r="AJ153" i="30"/>
  <c r="AJ154" i="30"/>
  <c r="AJ123" i="30"/>
  <c r="AJ124" i="30"/>
  <c r="AJ125" i="30"/>
  <c r="AJ126" i="30"/>
  <c r="AJ240" i="30"/>
  <c r="AJ241" i="30"/>
  <c r="AN241" i="30"/>
  <c r="AN240" i="30"/>
  <c r="AN239" i="30"/>
  <c r="AJ229" i="30"/>
  <c r="AJ228" i="30"/>
  <c r="AN229" i="30"/>
  <c r="AN228" i="30"/>
  <c r="AN148" i="30"/>
  <c r="AN147" i="30"/>
  <c r="AN146" i="30"/>
  <c r="AJ148" i="30"/>
  <c r="AJ147" i="30"/>
  <c r="AJ146" i="30"/>
  <c r="AJ141" i="30"/>
  <c r="AJ140" i="30"/>
  <c r="AJ139" i="30"/>
  <c r="AN141" i="30"/>
  <c r="AN140" i="30"/>
  <c r="AN139" i="30"/>
  <c r="AJ122" i="30"/>
  <c r="AJ121" i="30"/>
  <c r="AN125" i="30"/>
  <c r="AN126" i="30"/>
  <c r="AN124" i="30"/>
  <c r="AN123" i="30"/>
  <c r="AN122" i="30"/>
  <c r="AN121" i="30"/>
  <c r="AJ109" i="30"/>
  <c r="AJ108" i="30"/>
  <c r="AJ107" i="30"/>
  <c r="AJ106" i="30"/>
  <c r="AN109" i="30"/>
  <c r="AN108" i="30"/>
  <c r="AN107" i="30"/>
  <c r="AN106" i="30"/>
  <c r="AJ85" i="30"/>
  <c r="AJ84" i="30"/>
  <c r="AJ83" i="30"/>
  <c r="AJ82" i="30"/>
  <c r="AJ81" i="30"/>
  <c r="AN85" i="30"/>
  <c r="AN84" i="30"/>
  <c r="AN83" i="30"/>
  <c r="AN82" i="30"/>
  <c r="AJ76" i="30"/>
  <c r="AJ75" i="30"/>
  <c r="AJ73" i="30"/>
  <c r="AN76" i="30"/>
  <c r="AN75" i="30"/>
  <c r="AN74" i="30"/>
  <c r="AN73" i="30"/>
  <c r="AJ71" i="30"/>
  <c r="AJ70" i="30"/>
  <c r="AJ69" i="30"/>
  <c r="AN70" i="30"/>
  <c r="AN71" i="30"/>
  <c r="AN69" i="30"/>
  <c r="AN68" i="30"/>
  <c r="AN66" i="30"/>
  <c r="AN65" i="30"/>
  <c r="AN64" i="30"/>
  <c r="AN63" i="30"/>
  <c r="AJ40" i="30"/>
  <c r="AN40" i="30"/>
  <c r="AN28" i="30"/>
  <c r="AJ28" i="30"/>
  <c r="AJ27" i="30"/>
  <c r="AJ26" i="30"/>
  <c r="AJ25" i="30"/>
  <c r="AJ24" i="30"/>
  <c r="AN27" i="30"/>
  <c r="AN26" i="30"/>
  <c r="AN25" i="30"/>
  <c r="AN110" i="30"/>
  <c r="AB257" i="30" l="1"/>
  <c r="AA257" i="30"/>
  <c r="AC257" i="30"/>
  <c r="Z257" i="30"/>
  <c r="AN14" i="30"/>
  <c r="AJ14" i="30"/>
  <c r="AN12" i="30"/>
  <c r="AJ12" i="30"/>
  <c r="AN10" i="30"/>
  <c r="AJ10" i="30"/>
  <c r="AN9" i="30"/>
  <c r="AJ9" i="30"/>
  <c r="AN8" i="30"/>
  <c r="AJ8" i="30"/>
  <c r="AN7" i="30"/>
  <c r="AJ7" i="30"/>
  <c r="AN6" i="30"/>
  <c r="AJ6" i="30"/>
  <c r="AN5" i="30"/>
  <c r="AJ5" i="30"/>
  <c r="AN4" i="30"/>
  <c r="AJ4" i="30"/>
  <c r="AN3" i="30"/>
</calcChain>
</file>

<file path=xl/sharedStrings.xml><?xml version="1.0" encoding="utf-8"?>
<sst xmlns="http://schemas.openxmlformats.org/spreadsheetml/2006/main" count="9096" uniqueCount="1354">
  <si>
    <t>Article Number</t>
  </si>
  <si>
    <t>Title</t>
  </si>
  <si>
    <t>Authors</t>
  </si>
  <si>
    <t>Year</t>
  </si>
  <si>
    <t>Journal</t>
  </si>
  <si>
    <t>Pharmacodynamic effects of a D-amino acid oxidase inhibitor indicate a spinal site of action in rat models of neuropathic pain</t>
  </si>
  <si>
    <t>S. C. Hopkins, F. Y. Zhao, C. A. Bowen, X. Fang, H. Wei, M. L. Heffernan, K. L. Spear, D. C. Spanswick, M. A. Varney, T. H. Large</t>
  </si>
  <si>
    <t>J Pharmacol Exp Ther</t>
  </si>
  <si>
    <t>A search for activation of C nociceptors by sympathetic fibers in complex regional pain syndrome</t>
  </si>
  <si>
    <t>M. Campero, H. Bostock, T. K. Baumann, J. L. Ochoa</t>
  </si>
  <si>
    <t>Clin Neurophysiol</t>
  </si>
  <si>
    <t>Time course of ongoing activity during neuritis and following axonal transport disruption</t>
  </si>
  <si>
    <t>I. Satkeviciute, G. Goodwin, G. M. Bove, A. Dilley</t>
  </si>
  <si>
    <t>J Neurophysiol</t>
  </si>
  <si>
    <t>Inhibition of hyperpolarization-activated current by ZD7288 suppresses ectopic discharges of injured dorsal root ganglion neurons in a rat model of neuropathic pain</t>
  </si>
  <si>
    <t>Q. Sun, G. G. Xing, H. Y. Tu, J. S. Han, Y. Wan</t>
  </si>
  <si>
    <t>Brain Res</t>
  </si>
  <si>
    <t>Dilute lidocaine suppresses ectopic neuropathic discharge in dorsal root ganglia without blocking axonal propagation: a new approach to selective pain control</t>
  </si>
  <si>
    <t>P. Koplovitch, M. Devor</t>
  </si>
  <si>
    <t>Pain</t>
  </si>
  <si>
    <t>Herpes zoster of the head and limbs: electroneuromyographic and clinical findings in 158 consecutive cases</t>
  </si>
  <si>
    <t>M. Mondelli, C. Romano, S. Rossi, R. Cioni</t>
  </si>
  <si>
    <t>Arch Phys Med Rehabil</t>
  </si>
  <si>
    <t>Pain relief in a neuropathy patient by lacosamide: Proof of principle of clinical translation from patient-specific iPS cell-derived nociceptors</t>
  </si>
  <si>
    <t>B. Namer, D. Schmidt, E. Eberhardt, M. Maroni, E. Dorfmeister, I. P. Kleggetveit, L. Kaluza, J. Meents, A. Gerlach, Z. Lin, A. Winterpacht, E. Dragicevic, Z. Kohl, J. Sch√ºttler, I. Kurth, T. Warncke, E. Jorum, B. Winner, A. Lampert</t>
  </si>
  <si>
    <t>EBioMedicine</t>
  </si>
  <si>
    <t>Clinical and electrophysiological expression of deafferentation pain alleviated by dorsal root entry zone lesions in rats</t>
  </si>
  <si>
    <t>M. Guenot, J. Bullier, M. Sindou</t>
  </si>
  <si>
    <t>J Neurosurg</t>
  </si>
  <si>
    <t>Degeneration of myelinated efferent fibers induces spontaneous activity in uninjured C-fiber afferents</t>
  </si>
  <si>
    <t>G. Wu, M. Ringkamp, B. B. Murinson, E. M. Pogatzki, T. V. Hartke, H. M. Weerahandi, J. N. Campbell, J. W. Griffin, R. A. Meyer</t>
  </si>
  <si>
    <t>J Neurosci</t>
  </si>
  <si>
    <t>Adjacent intact nociceptive neurons drive the acute outburst of pain following peripheral axotomy</t>
  </si>
  <si>
    <t>Z. Chen, T. Wang, Y. Fang, D. Luo, M. Anderson, Q. Huang, S. He, X. Song, H. Cui, X. Dong, Y. Xie, Y. Guan, C. Ma</t>
  </si>
  <si>
    <t>Sci Rep</t>
  </si>
  <si>
    <t>Neuronal hyperpolarization-activated pacemaker channels drive neuropathic pain</t>
  </si>
  <si>
    <t>S. R. Chaplan, H. Q. Guo, D. H. Lee, L. Luo, C. Liu, C. Kuei, A. A. Velumian, M. P. Butler, S. M. Brown, A. E. Dubin</t>
  </si>
  <si>
    <t>TRPV1 activation alters the function of AŒ¥ and C fiber sensory neurons that innervate bone</t>
  </si>
  <si>
    <t>M. Morgan, S. Nencini, J. Thai, J. J. Ivanusic</t>
  </si>
  <si>
    <t>Bone</t>
  </si>
  <si>
    <t>Disruption of fast axonal transport in the rat induces behavioral changes consistent with neuropathic pain</t>
  </si>
  <si>
    <t>A. Dilley, N. Richards, K. G. Pulman, G. M. Bove</t>
  </si>
  <si>
    <t>J Pain</t>
  </si>
  <si>
    <t>Evoked bursting in injured AŒ≤ dorsal root ganglion neurons: a mechanism underlying tactile allodynia</t>
  </si>
  <si>
    <t>Y. Song, H. M. Li, R. G. Xie, Z. F. Yue, X. J. Song, S. J. Hu, J. L. Xing</t>
  </si>
  <si>
    <t>Local inflammation in rat dorsal root ganglion alters excitabilitay and ion currents in small-diameter sensory neurons</t>
  </si>
  <si>
    <t>J. G. Wang, J. A. Strong, W. Xie, J. M. Zhang</t>
  </si>
  <si>
    <t>Anesthesiology</t>
  </si>
  <si>
    <t>Microiontophoretic application of serotonin (5HT)1B/1D agonists inhibits trigeminal cell firing in the cat</t>
  </si>
  <si>
    <t>R. J. Storer, P. J. Goadsby</t>
  </si>
  <si>
    <t>Brain</t>
  </si>
  <si>
    <t>Chronic cervical radiculopathic pain is associated with increased excitability and hyperpolarization-activated current ( I(h)) in large-diameter dorsal root ganglion neurons</t>
  </si>
  <si>
    <t>D. L. Liu, X. Wang, W. G. Chu, N. Lu, W. J. Han, Y. K. Du, S. J. Hu, Z. T. Bai, S. X. Wu, R. G. Xie, C. Luo</t>
  </si>
  <si>
    <t>Mol Pain</t>
  </si>
  <si>
    <t>Ectopic mechanosensitivity in injured sensory axons arises from the site of spontaneous electrogenesis</t>
  </si>
  <si>
    <t>Y. Chen, M. Devor</t>
  </si>
  <si>
    <t>Eur J Pain</t>
  </si>
  <si>
    <t>Development of spontaneous activity and mechanosensitivity in axotomized afferent nerve fibers during the first hours after nerve transection in rats</t>
  </si>
  <si>
    <t>Decline in spontaneous activity of group Aalphabeta sensory afferents after sciatic nerve axotomy in rat</t>
  </si>
  <si>
    <t>K. L. Seburn, P. A. Catlin, J. F. Dixon, M. H. Lee, M. S. Matteson, T. C. Cope</t>
  </si>
  <si>
    <t>Neurosci Lett</t>
  </si>
  <si>
    <t>Mechanical sensitization of cutaneous sensory fibers in the spared nerve injury mouse model</t>
  </si>
  <si>
    <t>A. K. Smith, C. L. O'Hara, C. L. Stucky</t>
  </si>
  <si>
    <t>Using an engineered glutamate-gated chloride channel to silence sensory neurons and treat neuropathic pain at the source</t>
  </si>
  <si>
    <t>G. A. Weir, S. J. Middleton, A. J. Clark, T. Daniel, N. Khovanov, S. B. McMahon, D. L. Bennett</t>
  </si>
  <si>
    <t>Axotomy- and autotomy-induced changes in the excitability of rat dorsal root ganglion neurons</t>
  </si>
  <si>
    <t>F. A. Abdulla, P. A. Smith</t>
  </si>
  <si>
    <t>Similar electrophysiological changes in axotomized and neighboring intact dorsal root ganglion neurons</t>
  </si>
  <si>
    <t>C. Ma, Y. Shu, Z. Zheng, Y. Chen, H. Yao, K. W. Greenquist, F. A. White, R. H. LaMotte</t>
  </si>
  <si>
    <t>Effect of sodium channel blocker (mexiletine) on pathological ectopic firing pattern in a rat chronic constriction nerve injury model</t>
  </si>
  <si>
    <t>S. Nakamura, Y. Atsuta</t>
  </si>
  <si>
    <t>J Orthop Sci</t>
  </si>
  <si>
    <t>Involvement of hyperpolarization-activated, cyclic nucleotide-gated cation channels in dorsal root ganglion in neuropathic pain</t>
  </si>
  <si>
    <t>Y. Wan</t>
  </si>
  <si>
    <t>Acta Physiologica Sinica</t>
  </si>
  <si>
    <t>Upregulation of Ih expressed in IB4-negative AŒ¥ nociceptive DRG neurons contributes to mechanical hypersensitivity associated with cervical radiculopathic pain</t>
  </si>
  <si>
    <t>D. L. Liu, N. Lu, W. J. Han, R. G. Chen, R. Cong, R. G. Xie, Y. F. Zhang, W. W. Kong, S. J. Hu, C. Luo</t>
  </si>
  <si>
    <t>DRG Voltage-Gated Sodium Channel 1.7 Is Upregulated in Paclitaxel-Induced Neuropathy in Rats and in Humans with Neuropathic Pain</t>
  </si>
  <si>
    <t>Y. Li, R. Y. North, L. D. Rhines, C. E. Tatsui, G. Rao, D. D. Edwards, R. M. Cassidy, D. S. Harrison, C. A. Johansson, H. Zhang, P. M. Dougherty</t>
  </si>
  <si>
    <t>Detection of determinism within time series of irregular burst firing from the injured sensory neuron</t>
  </si>
  <si>
    <t>Y. H. Wan, Z. Jian, S. J. Hu, H. Xu, H. J. Yang, Y. B. Duan</t>
  </si>
  <si>
    <t>Neuroreport</t>
  </si>
  <si>
    <t>The relationship between new ion channels and ectopic discharges from a region of nerve injury</t>
  </si>
  <si>
    <t>Y. K. Xie, W. H. Xiao, H. Q. Li</t>
  </si>
  <si>
    <t>Sci China B</t>
  </si>
  <si>
    <t>Increased sensitivity of injured and adjacent uninjured rat primary sensory neurons to exogenous tumor necrosis factor-alpha after spinal nerve ligation</t>
  </si>
  <si>
    <t>High spontaneous activity of C-nociceptors in painful polyneuropathy</t>
  </si>
  <si>
    <t>I. P. Kleggetveit, B. Namer, R. Schmidt, T. Hel√•s, M. R√ºckel, K. √òrstavik, M. Schmelz, E. J√∏rum</t>
  </si>
  <si>
    <t>Subthreshold membrane oscillations underlying integer multiples firing from injured sensory neurons</t>
  </si>
  <si>
    <t>J. L. Xing, S. J. Hu, H. Xu, S. Han, Y. H. Wan</t>
  </si>
  <si>
    <t>A Role for Inflammation in Chronic Pain</t>
  </si>
  <si>
    <t>M. Tal</t>
  </si>
  <si>
    <t>Curr Rev Pain</t>
  </si>
  <si>
    <t>Loss of Ca(2+)-permeable AMPA receptors in synapses of tonic firing substantia gelatinosa neurons in the chronic constriction injury model of neuropathic pain</t>
  </si>
  <si>
    <t>Y. Chen, V. A. Derkach, P. A. Smith</t>
  </si>
  <si>
    <t>Exp Neurol</t>
  </si>
  <si>
    <t>Increased excitability of medium-sized dorsal root ganglion neurons by prolonged interleukin-1Œ≤ exposure is K(+) channel dependent and reversible</t>
  </si>
  <si>
    <t>P. L. Stemkowski, M. C. Noh, Y. Chen, P. A. Smith</t>
  </si>
  <si>
    <t>J Physiol</t>
  </si>
  <si>
    <t>[Dynamic changes in abnormal afferent activities following peripheral nerve injury]</t>
  </si>
  <si>
    <t>W. Xiao, Y. Xie</t>
  </si>
  <si>
    <t>Zhongguo Yi Xue Ke Xue Yuan Xue Bao</t>
  </si>
  <si>
    <t>Development of purinergic sensitivity in sensory neurons after peripheral nerve injury in the rat</t>
  </si>
  <si>
    <t>J. Zhou, K. Chung, J. M. Chung</t>
  </si>
  <si>
    <t>Spontaneous electrical activity induced by herpes virus infection in rat sensory neuron cultures</t>
  </si>
  <si>
    <t>M. L. Mayer, M. H. James, R. J. Russell, J. S. Kelly, J. C. Wise, C. A. Pasternak</t>
  </si>
  <si>
    <t>Persistent hindlimb inflammation induces changes in activation properties of hyperpolarization-activated current (Ih) in rat C-fiber nociceptors in vivo</t>
  </si>
  <si>
    <t>L. Djouhri, M. Al Otaibi, K. Kahlat, T. Smith, J. Sathish, X. Weng</t>
  </si>
  <si>
    <t>Neuroscience</t>
  </si>
  <si>
    <t>Ectopic generation of impulses and cross-talk in spinal nerve roots of "dystrophic" mice</t>
  </si>
  <si>
    <t>M. Rasminsky</t>
  </si>
  <si>
    <t>Ann Neurol</t>
  </si>
  <si>
    <t>Abnormal impulse discharge in primary afferent axons injured in the peripheral versus the central nervous system</t>
  </si>
  <si>
    <t>D. Papir-Kricheli, M. Devor</t>
  </si>
  <si>
    <t>Somatosens Mot Res</t>
  </si>
  <si>
    <t>TREK2 expressed selectively in IB4-binding C-fiber nociceptors hyperpolarizes their membrane potentials and limits spontaneous pain</t>
  </si>
  <si>
    <t>C. Acosta, L. Djouhri, R. Watkins, C. Berry, K. Bromage, S. N. Lawson</t>
  </si>
  <si>
    <t>Dissociation of dorsal root ganglion neurons induces hyperexcitability that is maintained by increased responsiveness to cAMP and cGMP</t>
  </si>
  <si>
    <t>J. H. Zheng, E. T. Walters, X. J. Song</t>
  </si>
  <si>
    <t>Electrophysiological evidence for hyperalgesia in the peripheral neuropathy</t>
  </si>
  <si>
    <t>Y. K. Xie, W. H. Xiao</t>
  </si>
  <si>
    <t>Electrophysiological study on primary afferent properties of a chronic constriction nerve injury model in spinal rats</t>
  </si>
  <si>
    <t>Epiregulin is released from intervertebral disks and induces spontaneous activity in pain pathways</t>
  </si>
  <si>
    <t>M. Kongstorp, T. Schj√∏lberg, D. P. Jacobsen, F. Haugen, J. Gjerstad</t>
  </si>
  <si>
    <t>Pain Rep</t>
  </si>
  <si>
    <t>Electrophysiological and transcriptomic correlates of neuropathic pain in human dorsal root ganglion neurons</t>
  </si>
  <si>
    <t>R. Y. North, Y. Li, P. Ray, L. D. Rhines, C. E. Tatsui, G. Rao, C. A. Johansson, H. Zhang, Y. H. Kim, B. Zhang, G. Dussor, T. H. Kim, T. J. Price, P. M. Dougherty</t>
  </si>
  <si>
    <t>Inhibition of Hyperpolarization-Activated Cation Current in Medium-Sized DRG Neurons Contributed to the Antiallodynic Effect of Methylcobalamin in the Rat of a Chronic Compression of the DRG</t>
  </si>
  <si>
    <t>M. Zhang, W. Han, J. Zheng, F. Meng, X. Jiao, S. Hu, H. Xu</t>
  </si>
  <si>
    <t>Neural Plast</t>
  </si>
  <si>
    <t>Sympathetic-sensory coupling after L5 spinal nerve lesion in the rat and its relation to changes in dorsal root ganglion blood flow</t>
  </si>
  <si>
    <t>Clustering of slowly adapting type II mechanoreceptors in human peripheral nerve and skin</t>
  </si>
  <si>
    <t>G. Wu, R. Ekedahl, R. G. Hallin</t>
  </si>
  <si>
    <t>In vitro characterization of a peripheral afferent pathway of the rat after chronic sciatic nerve section</t>
  </si>
  <si>
    <t>R. C. Babbedge, A. J. Soper, C. T. Gentry, V. C. Hood, E. A. Campbell, L. Urban</t>
  </si>
  <si>
    <t>Hyperpolarization-activated channels shape temporal patterns of ectopic spontaneous discharge in C-nociceptors after peripheral nerve injury</t>
  </si>
  <si>
    <t>L. Bernal, C. Roza</t>
  </si>
  <si>
    <t>Cross-excitation in dorsal root ganglia of nerve-injured and intact rats</t>
  </si>
  <si>
    <t>M. Devor, P. D. Wall</t>
  </si>
  <si>
    <t>Differential analgesic effects of subanesthetic concentrations of lidocaine on spontaneous and evoked pain in human painful neuroma: A randomized, double blind study</t>
  </si>
  <si>
    <t>A. Miclescu, M. Schmelz, T. Gordh</t>
  </si>
  <si>
    <t>Scand J Pain</t>
  </si>
  <si>
    <t>Enhancement of ectopic discharge in regenerating A- and C-fibers by inflammatory mediators</t>
  </si>
  <si>
    <t>Transient Receptor Potential vanilloid 4 ion channel in C-fibres is involved in mechanonociception of the normal and inflamed joint</t>
  </si>
  <si>
    <t>F. Richter, G. Segond von Banchet, H. G. Schaible</t>
  </si>
  <si>
    <t>Behavioral and electrophysiological consequences of deafferentation following chronic constriction of the infraorbital nerve in adult rats</t>
  </si>
  <si>
    <t>E. H. Chudler, L. C. Anderson</t>
  </si>
  <si>
    <t>Arch Oral Biol</t>
  </si>
  <si>
    <t>Characterization of oxaliplatin-induced chronic painful peripheral neuropathy in the rat and comparison with the neuropathy induced by paclitaxel</t>
  </si>
  <si>
    <t>W. H. Xiao, H. Zheng, G. J. Bennett</t>
  </si>
  <si>
    <t>[Ca2+ channels and the abnormal electrical activity of demyelinated nerve]</t>
  </si>
  <si>
    <t>GW406381, a novel COX-2 inhibitor, attenuates spontaneous ectopic discharge in sural nerves of rats following chronic constriction injury</t>
  </si>
  <si>
    <t>F. Y. Zhao, D. Spanswick, J. C. Martindale, A. J. Reeve, I. P. Chessell</t>
  </si>
  <si>
    <t>Injury of Muscular but not Cutaneous Nerve Drives Acute Neuropathic Pain in Rats</t>
  </si>
  <si>
    <t>J. Zhu, Z. Chen, Y. Fang, W. Duan, Y. Xie, C. Ma</t>
  </si>
  <si>
    <t>Neurosci Bull</t>
  </si>
  <si>
    <t>An electrophysiological and histological study of myelinated axon regeneration after peripheral nerve injury and repair in the cat</t>
  </si>
  <si>
    <t>C. M. Pover, S. J. Lisney</t>
  </si>
  <si>
    <t>J Neurol Sci</t>
  </si>
  <si>
    <t>Peripheral neural correlates of cutaneous anaesthesia induced by skin cooling in man</t>
  </si>
  <si>
    <t>E. Kunesch, R. Schmidt, M. Nordin, U. Wallin, K. E. Hagbarth</t>
  </si>
  <si>
    <t>Acta Physiol Scand</t>
  </si>
  <si>
    <t>Activation of silent mechanoreceptive cat C and Adelta sensory neurons and their substance P expression following peripheral inflammation</t>
  </si>
  <si>
    <t>G. Y. Xu, L. Y. Huang, Z. Q. Zhao</t>
  </si>
  <si>
    <t>The effects of mechanical compression and hypoxia on nerve root and dorsal root ganglia. An analysis of ectopic firing using an in vitro model</t>
  </si>
  <si>
    <t>O. Sugawara, Y. Atsuta, T. Iwahara, T. Muramoto, M. Watakabe, Y. Takemitsu</t>
  </si>
  <si>
    <t>Spine (Phila Pa 1976)</t>
  </si>
  <si>
    <t>Ectopic discharges and adrenergic sensitivity of sensory neurons after spinal nerve injury</t>
  </si>
  <si>
    <t>X. Liu, K. Chung, J. M. Chung</t>
  </si>
  <si>
    <t>Active Nerve Regeneration with Failed Target Reinnervation Drives Persistent Neuropathic Pain</t>
  </si>
  <si>
    <t>W. Xie, J. A. Strong, J. M. Zhang</t>
  </si>
  <si>
    <t>eNeuro</t>
  </si>
  <si>
    <t>The effects of axotomy on neurons and satellite glial cells in mouse trigeminal ganglion</t>
  </si>
  <si>
    <t>P. S. Cherkas, T. Y. Huang, T. Pannicke, M. Tal, A. Reichenbach, M. Hanani</t>
  </si>
  <si>
    <t>Lack of in vitro spontaneous activity following axotomy of hamster sensory neurones</t>
  </si>
  <si>
    <t>S. Gurtu, P. A. Smith</t>
  </si>
  <si>
    <t>Indian J Exp Biol</t>
  </si>
  <si>
    <t>Block of peripheral nerve sodium channels selectively inhibits features of neuropathic pain in rats</t>
  </si>
  <si>
    <t>R. M. Brochu, I. E. Dick, J. W. Tarpley, E. McGowan, D. Gunner, J. Herrington, P. P. Shao, D. Ok, C. Li, W. H. Parsons, G. L. Stump, C. P. Regan, J. J. Jr. Lynch, K. A. Lyons, O. B. McManus, S. Clark, Z. Ali, G. J. Kaczorowski, W. J. Martin, B. T. Priest</t>
  </si>
  <si>
    <t>Mol Pharmacol</t>
  </si>
  <si>
    <t>Inflammatory mediators enhance the excitability of chronically compressed dorsal root ganglion neurons</t>
  </si>
  <si>
    <t>C. Ma, K. W. Greenquist, R. H. Lamotte</t>
  </si>
  <si>
    <t>Early blockade of injured primary sensory afferents reduces glial cell activation in two rat neuropathic pain models</t>
  </si>
  <si>
    <t>Spontaneous action potential activity in isolated dorsal root ganglion neurons from rats with a painful neuropathy</t>
  </si>
  <si>
    <t>R. E. Study, M. G. Kral</t>
  </si>
  <si>
    <t>Ectopic sensory discharges and paresthesiae in patients with disorders of peripheral nerves, dorsal roots and dorsal columns</t>
  </si>
  <si>
    <t>M. Nordin, B. Nystr√∂m, U. Wallin, K. E. Hagbarth</t>
  </si>
  <si>
    <t>Characterization of chronic constriction of the saphenous nerve, a model of neuropathic pain in mice showing rapid molecular and electrophysiological changes</t>
  </si>
  <si>
    <t>J. S. Walczak, V. Pichette, F. Leblond, K. Desbiens, P. Beaulieu</t>
  </si>
  <si>
    <t>J Neurosci Res</t>
  </si>
  <si>
    <t>Systemic antiinflammatory corticosteroid reduces mechanical pain behavior, sympathetic sprouting, and elevation of proinflammatory cytokines in a rat model of neuropathic pain</t>
  </si>
  <si>
    <t>H. Li, W. Xie, J. A. Strong, J. M. Zhang</t>
  </si>
  <si>
    <t>Sympathetic sprouting near sensory neurons after nerve injury occurs preferentially on spontaneously active cells and is reduced by early nerve block</t>
  </si>
  <si>
    <t>W. Xie, J. A. Strong, H. Li, J. M. Zhang</t>
  </si>
  <si>
    <t>Sodium channels and neuropathic pain</t>
  </si>
  <si>
    <t>J. M. Chung, K. Chung</t>
  </si>
  <si>
    <t>Novartis Found Symp</t>
  </si>
  <si>
    <t>Electrophysiological properties of spinal wide dynamic range neurons in neuropathic pain rats following spinal nerve ligation</t>
  </si>
  <si>
    <t>F. Y. Liu, X. X. Qu, J. Cai, F. T. Wang, G. G. Xing, Y. Wan</t>
  </si>
  <si>
    <t>Nerve injury-induced changes in opioid modulation of wide dynamic range dorsal column nuclei neurones</t>
  </si>
  <si>
    <t>R. Suzuki, A. H. Dickenson</t>
  </si>
  <si>
    <t>Sensory neuron downregulation of the Kv9.1 potassium channel subunit mediates neuropathic pain following nerve injury</t>
  </si>
  <si>
    <t>C. Tsantoulas, L. Zhu, Y. Shaifta, J. Grist, J. P. Ward, R. Raouf, G. J. Michael, S. B. McMahon</t>
  </si>
  <si>
    <t>Effects of nucleus pulposus on nerve root neural activity, mechanosensitivity, axonal morphology, and sodium channel expression</t>
  </si>
  <si>
    <t>C. Chen, J. M. Cavanaugh, Z. Song, T. Takebayashi, S. Kallakuri, P. H. Wooley</t>
  </si>
  <si>
    <t>In vivo electrophysiological recording techniques for the study of neuropathic pain in rodent models</t>
  </si>
  <si>
    <t>F. Y. Zhao, R. Jeggo, H. Wei, A. Whyment, X. Fang, D. Spanswick</t>
  </si>
  <si>
    <t>Curr Protoc Pharmacol</t>
  </si>
  <si>
    <t>Effects of sciatic nerve axotomy on excitatory synaptic transmission in rat substantia gelatinosa</t>
  </si>
  <si>
    <t>Y. Chen, S. Balasubramanyan, A. Y. Lai, K. G. Todd, P. A. Smith</t>
  </si>
  <si>
    <t>Retigabine, the specific KCNQ channel opener, blocks ectopic discharges in axotomized sensory fibres</t>
  </si>
  <si>
    <t>C. Roza, J. A. Lopez-Garcia</t>
  </si>
  <si>
    <t>Mechanisms of topical analgesics in relieving pain in an animal model of muscular inflammation</t>
  </si>
  <si>
    <t>W. R. Duan, J. Lu, Y. K. Xie</t>
  </si>
  <si>
    <t>Pain Med</t>
  </si>
  <si>
    <t>Thermosensitivity of acutely axotomized sensory nerve fibers</t>
  </si>
  <si>
    <t>K. H. Blenk, M. Michaelis, C. Vogel, W. J√§nig</t>
  </si>
  <si>
    <t>Characteristics of spinal dorsal horn neurons after partial chronic deafferentation by dorsal root transection</t>
  </si>
  <si>
    <t>H. B. Brinkhus, M. Zimmermann</t>
  </si>
  <si>
    <t>Chemotherapy-evoked neuropathic pain: Abnormal spontaneous discharge in A-fiber and C-fiber primary afferent neurons and its suppression by acetyl-L-carnitine</t>
  </si>
  <si>
    <t>W. H. Xiao, G. J. Bennett</t>
  </si>
  <si>
    <t>Enhanced excitability of dissociated primary sensory neurons after chronic compression of the dorsal root ganglion in the rat</t>
  </si>
  <si>
    <t>C. Ma, R. H. LaMotte</t>
  </si>
  <si>
    <t>Double spikes to single electrical stimulation correlates to spontaneous activity of nociceptors in painful neuropathy patients</t>
  </si>
  <si>
    <t>R. Schmidt, I. P. Kleggetveit, B. Namer, T. Hel√•s, O. Obreja, M. Schmelz, E. J√∏rum</t>
  </si>
  <si>
    <t>[Effect of mexiletine on spontaneous sensory afferent activity in spontaneous diabetic rats (WBN/Kob rats)]</t>
  </si>
  <si>
    <t>J. Horiuchi, Y. Sato</t>
  </si>
  <si>
    <t>Nihon Yakurigaku Zasshi</t>
  </si>
  <si>
    <t>Ion channels associated with the ectopic discharges generated after segmental spinal nerve injury in the rat</t>
  </si>
  <si>
    <t>X. Liu, J. L. Zhou, K. Chung, J. M. Chung</t>
  </si>
  <si>
    <t>Ectopic impulse generation and autoexcitation in single myelinated afferent fibers in patients with peripheral neuropathy and positive sensory symptoms</t>
  </si>
  <si>
    <t>M. Campero, J. Serra, P. Marchettini, J. L. Ochoa</t>
  </si>
  <si>
    <t>Muscle Nerve</t>
  </si>
  <si>
    <t>Responses of axotomized afferents to blockade of nitric oxide synthesis after spinal nerve lesion in the rat</t>
  </si>
  <si>
    <t>Ectopic discharges trigger sympathetic sprouting in rat dorsal root ganglia following peripheral nerve injury</t>
  </si>
  <si>
    <t>C. Dong, Z. Xie, J. Fan, Y. Xie</t>
  </si>
  <si>
    <t>Sci China C Life Sci</t>
  </si>
  <si>
    <t>The antipsychotic drug, fluphenazine, effectively reverses mechanical allodynia in rat models of neuropathic pain</t>
  </si>
  <si>
    <t>X. W. Dong, Y. Jia, S. X. Lu, X. Zhou, M. Cohen-Williams, R. Hodgson, H. Li, T. Priestley</t>
  </si>
  <si>
    <t>Psychopharmacology (Berl)</t>
  </si>
  <si>
    <t>Functional changes in dorsal root ganglion cells after chronic nerve constriction in the rat</t>
  </si>
  <si>
    <t>Y. Xie, J. Zhang, M. Petersen, R. H. LaMotte</t>
  </si>
  <si>
    <t>End-structure of afferent axons injured in the peripheral and central nervous system</t>
  </si>
  <si>
    <t>K. Fried, M. Devor</t>
  </si>
  <si>
    <t>Blockade of persistent sodium currents contributes to the riluzole-induced inhibition of spontaneous activity and oscillations in injured DRG neurons</t>
  </si>
  <si>
    <t>R. G. Xie, D. W. Zheng, J. L. Xing, X. J. Zhang, Y. Song, Y. B. Xie, F. Kuang, H. Dong, S. W. You, H. Xu, S. J. Hu</t>
  </si>
  <si>
    <t>PLoS One</t>
  </si>
  <si>
    <t>Micromolar lidocaine selectively blocks propagating ectopic impulses at a distance from their site of origin</t>
  </si>
  <si>
    <t>N. Persaud, G. R. Strichartz</t>
  </si>
  <si>
    <t>Eugenol reverses mechanical allodynia after peripheral nerve injury by inhibiting hyperpolarization-activated cyclic nucleotide-gated (HCN) channels</t>
  </si>
  <si>
    <t>K. Y. Yeon, G. Chung, Y. H. Kim, J. H. Hwang, A. J. Davies, M. K. Park, D. K. Ahn, J. S. Kim, S. J. Jung, S. B. Oh</t>
  </si>
  <si>
    <t>Membrane potential oscillations are not essential for spontaneous firing generation in L4 AŒ≤-afferent neurons after L5 spinal nerve axotomy and are not mediated by HCN channels</t>
  </si>
  <si>
    <t>L. Djouhri, T. Smith, M. Alotaibi, X. Weng</t>
  </si>
  <si>
    <t>Exp Physiol</t>
  </si>
  <si>
    <t>Ectopic activity in cutaneous regenerating afferent nerve fibers following nerve lesion in the rat</t>
  </si>
  <si>
    <t>Eur J Neurosci</t>
  </si>
  <si>
    <t>An in vitro study of ectopic discharge generation and adrenergic sensitivity in the intact, nerve-injured rat dorsal root ganglion</t>
  </si>
  <si>
    <t>J. M. Zhang, X. J. Song, R. H. LaMotte</t>
  </si>
  <si>
    <t>[Responses of afferent unit of the caudal nerve of diabetic hyperalgesic rats to sympathetic efferent stimulation]</t>
  </si>
  <si>
    <t>J. Liu, K. M. Wang, Q. J. Zhang, D. Y. Cao</t>
  </si>
  <si>
    <t>Sheng Li Xue Bao</t>
  </si>
  <si>
    <t>May a sigma-1 antagonist improve neuropathic signs induced by cisplatin and vincristine in rats?</t>
  </si>
  <si>
    <t>N. Paniagua, C. Goicoechea, R. Abalo, V. L√≥pez-Miranda, J. M. Vela, M. Merlos, M. I. Mart√≠n Fontelles, R. Gir√≥n</t>
  </si>
  <si>
    <t>B2 receptor-mediated enhanced bradykinin sensitivity of rat cutaneous C-fiber nociceptors during persistent inflammation</t>
  </si>
  <si>
    <t>R. K. Banik, Y. Kozaki, J. Sato, L. Gera, K. Mizumura</t>
  </si>
  <si>
    <t>Increased sensitivity of sensory neurons to tumor necrosis factor alpha in rats with chronic compression of the lumbar ganglia</t>
  </si>
  <si>
    <t>B. Liu, H. Li, S. J. Brull, J. M. Zhang</t>
  </si>
  <si>
    <t>Thermosensitivity of large primary sensory neurons</t>
  </si>
  <si>
    <t>H. Li, B. G. Liu, M. Dobretsov, S. J. Brull, J. M. Zhang</t>
  </si>
  <si>
    <t>Spontaneous activity of axotomized afferent neurons after L5 spinal nerve injury in rats</t>
  </si>
  <si>
    <t>X. Liu, S. Eschenfelder, K. H. Blenk, W. J√§nig, H. H√§bler</t>
  </si>
  <si>
    <t>Spike-evoked suppression and burst patterning in dorsal root ganglion neurons of the rat</t>
  </si>
  <si>
    <t>R. Amir, M. Devor</t>
  </si>
  <si>
    <t>Acute topical application of tumor necrosis factor alpha evokes protein kinase A-dependent responses in rat sensory neurons</t>
  </si>
  <si>
    <t>J. M. Zhang, H. Li, B. Liu, S. J. Brull</t>
  </si>
  <si>
    <t>Abnormal spontaneous activity and responses to norepinephrine in dissociated dorsal root ganglion cells after chronic nerve constriction</t>
  </si>
  <si>
    <t>M. Petersen, J. Zhang, J. M. Zhang, R. H. LaMotte</t>
  </si>
  <si>
    <t>Nociceptive input after peripheral nerve injury results in cognitive impairment and alterations in primary afferent physiology in rats</t>
  </si>
  <si>
    <t>M. D. Boada, D. G. Ririe, C. W. Martin, S. J. Martin, S. A. Kim, J. C. Eisenach, T. J. Martin</t>
  </si>
  <si>
    <t>The effects of experimental neurolysis on ectopic firing in a rat chronic constriction nerve injury model</t>
  </si>
  <si>
    <t>J Hand Surg Am</t>
  </si>
  <si>
    <t>Modulation of activity in dorsal root ganglion neurons by sympathetic activation in nerve-injured rats</t>
  </si>
  <si>
    <t>Hyperpolarization-activated cyclic nucleotide-gated channels contribute to spontaneous activity in L4 C-fiber nociceptors, but not AŒ≤-non-nociceptors, after axotomy of L5-spinal nerve in the rat in vivo</t>
  </si>
  <si>
    <t>L. Djouhri, T. Smith, A. Ahmeda, M. Alotaibi, X. Weng</t>
  </si>
  <si>
    <t>Highly localized interactions between sensory neurons and sprouting sympathetic fibers observed in a transgenic tyrosine hydroxylase reporter mouse</t>
  </si>
  <si>
    <t>W. Xie, J. A. Strong, J. Mao, J. M. Zhang</t>
  </si>
  <si>
    <t>Multiple interacting sites of ectopic spike electrogenesis in primary sensory neurons</t>
  </si>
  <si>
    <t>R. Amir, J. D. Kocsis, M. Devor</t>
  </si>
  <si>
    <t>Sciatic chronic constriction injury produces cell-type-specific changes in the electrophysiological properties of rat substantia gelatinosa neurons</t>
  </si>
  <si>
    <t>S. Balasubramanyan, P. L. Stemkowski, M. J. Stebbing, P. A. Smith</t>
  </si>
  <si>
    <t>Enhanced excitability of primary sensory neurons and altered gene expression of neuronal ion channels in dorsal root ganglion in paclitaxel-induced peripheral neuropathy</t>
  </si>
  <si>
    <t>H. Zhang, P. M. Dougherty</t>
  </si>
  <si>
    <t>Somata of nerve-injured sensory neurons exhibit enhanced responses to inflammatory mediators</t>
  </si>
  <si>
    <t>X. J. Song, J. M. Zhang, S. J. Hu, R. H. LaMotte</t>
  </si>
  <si>
    <t>Afferent activity from myelinated inferior alveolar nerve fibers in ferrets after constriction or section and regeneration</t>
  </si>
  <si>
    <t>U. Bongenhielm, P. P. Robinson</t>
  </si>
  <si>
    <t>Urothelial Tight Junction Barrier Dysfunction Sensitizes Bladder Afferents</t>
  </si>
  <si>
    <t>N. Montalbetti, A. C. Rued, S. N. Taiclet, L. A. Birder, F. A. Kullmann, M. D. Carattino</t>
  </si>
  <si>
    <t>A study of chemoreceptor and baroreceptor A and C-fibres in the cat carotid nerve</t>
  </si>
  <si>
    <t>S. J. Fidone, A. Sato</t>
  </si>
  <si>
    <t>Partial reversal of conduction slowing during repetitive stimulation of single sympathetic efferents in human skin</t>
  </si>
  <si>
    <t>M. Campero, J. Serra, H. Bostock, J. L. Ochoa</t>
  </si>
  <si>
    <t>Adult mouse sensory neurons on microelectrode arrays exhibit increased spontaneous and stimulus-evoked activity in the presence of interleukin-6</t>
  </si>
  <si>
    <t>B. J. Black, R. Atmaramani, R. Kumaraju, S. Plagens, M. Romero-Ortega, G. Dussor, T. J. Price, Z. T. Campbell, J. J. Pancrazio</t>
  </si>
  <si>
    <t>Changes in activity of vagal bronchopulmonary C fibres by chemical and physical stimuli in the cat</t>
  </si>
  <si>
    <t>S. Delpierre, C. Grimaud, Y. Jammes, N. Mei</t>
  </si>
  <si>
    <t>Response properties of antral mechanosensitive afferent fibers and effects of ionotropic glutamate receptor antagonists</t>
  </si>
  <si>
    <t>J. N. Sengupta, J. Petersen, S. Peles, R. Shaker</t>
  </si>
  <si>
    <t>Involvement of substance P in ultraviolet irradiation-induced inflammation in rat skin</t>
  </si>
  <si>
    <t>C. C. Eschenfelder, J. Benrath, M. Zimmermann, F. Gillardon</t>
  </si>
  <si>
    <t>Dopamine modulates carotid nerve responses induced by acetylcholine on the cat petrosal ganglion in vitro</t>
  </si>
  <si>
    <t>J. Alcayaga, R. Varas, J. Arroyo, R. Iturriaga, P. Zapata</t>
  </si>
  <si>
    <t>Localized sympathectomy reduces peripheral nerve regeneration and pain behaviors in two rat neuropathic pain models</t>
  </si>
  <si>
    <t>Evaluation of the enantioselective antiallodynic and pharmacokinetic profile of propylisopropylacetamide, a chiral isomer of valproic acid amide</t>
  </si>
  <si>
    <t>D. Kaufmann, B. Yagen, A. Minert, M. Tal, M. Devor, M. Bialer</t>
  </si>
  <si>
    <t>Neuropharmacology</t>
  </si>
  <si>
    <t>(-)-Hardwickiic Acid and Hautriwaic Acid Induce Antinociception via Blockade of Tetrodotoxin-Sensitive Voltage-Dependent Sodium Channels</t>
  </si>
  <si>
    <t>S. Cai, S. S. Bellampalli, J. Yu, W. Li, Y. Ji, E. M. K. Wijeratne, A. Dorame, S. Luo, Z. Shan, M. Khanna, A. Moutal, J. M. Streicher, A. A. L. Gunatilaka, R. Khanna</t>
  </si>
  <si>
    <t>ACS Chem Neurosci</t>
  </si>
  <si>
    <t>Impulse activity in corneal sensory nerve fibers after photorefractive keratectomy</t>
  </si>
  <si>
    <t>J. Gallar, M. C. Acosta, A. R. Guti√©rrez, C. Belmonte</t>
  </si>
  <si>
    <t>Invest Ophthalmol Vis Sci</t>
  </si>
  <si>
    <t>Abnormalities of sympathetic vasomotor tone in distal axonal neuropathy</t>
  </si>
  <si>
    <t>P. M. Satchell</t>
  </si>
  <si>
    <t>Chemosensory burst coding by mouse vomeronasal sensory neurons</t>
  </si>
  <si>
    <t>H. A. Arnson, T. E. Holy</t>
  </si>
  <si>
    <t>Electrophysiological dysfunction in the peripheral nervous system following spinal cord injury</t>
  </si>
  <si>
    <t>D. A. Riley, A. S. Burns, M. Carrion-Jones, T. R. Dillingham</t>
  </si>
  <si>
    <t>Pm r</t>
  </si>
  <si>
    <t>Regulation of afferent connectivity in the adult spinal cord by nerve growth factor</t>
  </si>
  <si>
    <t>G. R. Lewin, J. Winter, S. B. McMahon</t>
  </si>
  <si>
    <t>[Local injection of alpha, beta-methylene ATP induces excitation of primary afferent fibers in rats]</t>
  </si>
  <si>
    <t>Q. Zhang, Y. Zhao, Y. L. Tian, Y. Guo, D. Y. Cao, H. S. Wang</t>
  </si>
  <si>
    <t>Di Yi Jun Yi Da Xue Xue Bao</t>
  </si>
  <si>
    <t>Methylene blue induces ongoing activity in rat cutaneous primary afferents and depolarization of DRG neurons via a photosensitive mechanism</t>
  </si>
  <si>
    <t>M. Kress, M. Petersen, P. W. Reeh</t>
  </si>
  <si>
    <t>Naunyn Schmiedebergs Arch Pharmacol</t>
  </si>
  <si>
    <t>Spontaneous activity in denervated mouse diaphragm muscle</t>
  </si>
  <si>
    <t>J. W. Smith, S. Thesleff</t>
  </si>
  <si>
    <t>Prophylactic topical paeoniflorin prevents mechanical allodynia caused by paclitaxel in mice through adenosine A(1) receptors</t>
  </si>
  <si>
    <t>T. Andoh, N. Kobayashi, D. Uta, Y. Kuraishi</t>
  </si>
  <si>
    <t>Phytomedicine</t>
  </si>
  <si>
    <t>Sensitization of meningeal nociceptors: inhibition by naproxen</t>
  </si>
  <si>
    <t>D. Levy, X. C. Zhang, M. Jakubowski, R. Burstein</t>
  </si>
  <si>
    <t>A novel preparation to study rat pancreatic spinal and vagal mechanosensitive afferents in vitro</t>
  </si>
  <si>
    <t>A. C. Schloithe, K. Sutherland, C. M. Woods, L. A. Blackshaw, J. S. Davison, J. Toouli, G. T. Saccone</t>
  </si>
  <si>
    <t>Neurogastroenterol Motil</t>
  </si>
  <si>
    <t>Activation of primary sensory neurons by the topical application of capsaicin on the epidermis of a re-innervated organotypic human skin model</t>
  </si>
  <si>
    <t>N. Lebonvallet, J. P. Pennec, C. Le Gall-Ianotto, J. Ch√©ret, C. Jeanmaire, J. L. Carr√©, G. Pauly, L. Misery</t>
  </si>
  <si>
    <t>Exp Dermatol</t>
  </si>
  <si>
    <t>The effect of topical turpentine on the functional properties of cutaneous afferents in the anaesthetized rat</t>
  </si>
  <si>
    <t>K. Leung, B. Lynn</t>
  </si>
  <si>
    <t>R. Mackel, E. Brink, E. Jorum, M. Aisen</t>
  </si>
  <si>
    <t>Nerve growth factor selectively decreases activity-dependent conduction slowing in mechano-insensitive C-nociceptors</t>
  </si>
  <si>
    <t>O. Obreja, M. Ringkamp, B. Turnquist, M. Hirth, E. Forsch, R. Rukwied, M. Petersen, M. Schmelz</t>
  </si>
  <si>
    <t>In vitro and intrathecal siRNA mediated K(V)1.1 knock-down in primary sensory neurons</t>
  </si>
  <si>
    <t>M. D. Baker, Y. C. Chen, S. U. Shah, K. Okuse</t>
  </si>
  <si>
    <t>Mol Cell Neurosci</t>
  </si>
  <si>
    <t>[The nature of the background activity in identified neurons of the rat superior cervical ganglion before and after partial denervation of the submandibular gland]</t>
  </si>
  <si>
    <t>AIa Ivanov</t>
  </si>
  <si>
    <t>Neirofiziologiia</t>
  </si>
  <si>
    <t>Mechanically evoked responses of afferent fibres innervating the guinea-pig's ureter: an in vitro study</t>
  </si>
  <si>
    <t>F. Cervero, H. Sann</t>
  </si>
  <si>
    <t>Alteration of spontaneous firing rate of primary myelinated afferents by ATP in adjuvant-induced inflamed rats</t>
  </si>
  <si>
    <t>Y. H. Zhang, Y. Chen, Z. Q. Zhao</t>
  </si>
  <si>
    <t>Brain Res Bull</t>
  </si>
  <si>
    <t>Activation of KCNQ Channels Suppresses Spontaneous Activity in Dorsal Root Ganglion Neurons and Reduces Chronic Pain after Spinal Cord Injury</t>
  </si>
  <si>
    <t>Z. Wu, L. Li, F. Xie, J. Du, Y. Zuo, J. A. Frost, S. M. Carlton, E. T. Walters, Q. Yang</t>
  </si>
  <si>
    <t>J Neurotrauma</t>
  </si>
  <si>
    <t>Spectrum of cutaneous hyperalgesias/allodynias in neuropathic pain patients</t>
  </si>
  <si>
    <t>R. J. Verdugo, L. A. Bell, M. Campero, F. Salvat, B. Tripplett, J. Sonnad, J. L. Ochoa</t>
  </si>
  <si>
    <t>Acta Neurol Scand</t>
  </si>
  <si>
    <t>Persistent Electrical Activity in Primary Nociceptors after Spinal Cord Injury Is Maintained by Scaffolded Adenylyl Cyclase and Protein Kinase A and Is Associated with Altered Adenylyl Cyclase Regulation</t>
  </si>
  <si>
    <t>A. Bavencoffe, Y. Li, Z. Wu, Q. Yang, J. Herrera, E. J. Kennedy, E. T. Walters, C. W. Dessauer</t>
  </si>
  <si>
    <t>The chemokine CXCL1/growth related oncogene increases sodium currents and neuronal excitability in small diameter sensory neurons</t>
  </si>
  <si>
    <t>J. G. Wang, J. A. Strong, W. Xie, R. H. Yang, D. E. Coyle, D. M. Wick, E. D. Dorsey, J. M. Zhang</t>
  </si>
  <si>
    <t>Change in excitability and phenotype of substance P and its receptor in cat Abeta sensory neurons following peripheral inflammation</t>
  </si>
  <si>
    <t>G. Y. Xu, Z. Q. Zhao</t>
  </si>
  <si>
    <t>Depiction of Oral Tumor-Induced Trigeminal Afferent Responses Using Single-Fiber Electrophysiology</t>
  </si>
  <si>
    <t>M. Grayson, A. Furr, S. Ruparel</t>
  </si>
  <si>
    <t>Neutralization of endogenous NGF prevents the sensitization of nociceptors supplying inflamed skin</t>
  </si>
  <si>
    <t>M. Koltzenburg, D. L. Bennett, D. L. Shelton, S. B. McMahon</t>
  </si>
  <si>
    <t>Activity-dependent slowing of conduction velocity provides a method for identifying different functional classes of C-fibre in the rat saphenous nerve</t>
  </si>
  <si>
    <t>M. D. Gee, B. Lynn, B. Cotsell</t>
  </si>
  <si>
    <t>Role of TRPM8 Channels in Altered Cold Sensitivity of Corneal Primary Sensory Neurons Induced by Axonal Damage</t>
  </si>
  <si>
    <t>Morphine directly inhibits nociceptors in inflamed skin</t>
  </si>
  <si>
    <t>H. N. Wenk, J. D. Brederson, C. N. Honda</t>
  </si>
  <si>
    <t>Development of a spontaneously active dorsal root ganglia assay using multiwell multielectrode arrays</t>
  </si>
  <si>
    <t>K. Newberry, S. Wang, N. Hoque, L. Kiss, M. K. Ahlijanian, J. Herrington, J. D. Graef</t>
  </si>
  <si>
    <t>Effects of urinary bladder afferents on respiration</t>
  </si>
  <si>
    <t>R. Schondorf, C. Polosa</t>
  </si>
  <si>
    <t>J Appl Physiol Respir Environ Exerc Physiol</t>
  </si>
  <si>
    <t>Nerve growth factor-induced hyperexcitability of rat sensory neuron in culture</t>
  </si>
  <si>
    <t>N. Kitamura, A. Konno, T. Kuwahara, Y. Komagiri</t>
  </si>
  <si>
    <t>Biomed Res</t>
  </si>
  <si>
    <t>Spontaneous and sensory-evoked activity in mouse olfactory sensory neurons with defined odorant receptors</t>
  </si>
  <si>
    <t>T. Connelly, A. Savigner, M. Ma</t>
  </si>
  <si>
    <t>Electrophysiological evidence for the reconstitution of chemosensory units in co-cultures of carotid body and nodose ganglion neurons</t>
  </si>
  <si>
    <t>J. Alcayaga, C. Eyzaguirre</t>
  </si>
  <si>
    <t>Specific enhancement by fentanyl of the effects of intrathecal bupivacaine on nociceptive afferent but not on sympathetic efferent pathways in dogs</t>
  </si>
  <si>
    <t>C. Wang, M. K. Chakrabarti, J. G. Whitwam</t>
  </si>
  <si>
    <t>TRPV1 channels make major contributions to behavioral hypersensitivity and spontaneous activity in nociceptors after spinal cord injury</t>
  </si>
  <si>
    <t>Z. Wu, Q. Yang, R. J. Crook, R. G. O'Neil, E. T. Walters</t>
  </si>
  <si>
    <t>Blunted sympathetic neurovascular transduction during normotensive pregnancy</t>
  </si>
  <si>
    <t>C. D. Steinback, G. M. Fraser, C. W. Usselman, L. M. Reyes, C. G. Julian, M. K. Stickland, R. S. Chari, R. Khurana, S. T. Davidge, M. H. Davenport</t>
  </si>
  <si>
    <t>Functional impact of the hyperpolarization-activated current on the excitability of myelinated A-type vagal afferent neurons in the rat</t>
  </si>
  <si>
    <t>Y. H. Zhou, L. H. Sun, Z. H. Liu, G. Bu, X. P. Pang, S. C. Sun, G. F. Qiao, B. Y. Li, J. H. Schild</t>
  </si>
  <si>
    <t>Clin Exp Pharmacol Physiol</t>
  </si>
  <si>
    <t>Peripheral nerve injury triggers noradrenergic sprouting within dorsal root ganglia</t>
  </si>
  <si>
    <t>E. M. McLachlan, W. J√§nig, M. Devor, M. Michaelis</t>
  </si>
  <si>
    <t>Nature</t>
  </si>
  <si>
    <t>Chronic dry eye induced corneal hypersensitivity, neuroinflammatory responses, and synaptic plasticity in the mouse trigeminal brainstem</t>
  </si>
  <si>
    <t>D. Fakih, Z. Zhao, P. Nicolle, E. Reboussin, F. Joubert, J. Luzu, A. Labb√©, W. Rost√®ne, C. Baudouin, S. M√©lik Parsadaniantz, A. R√©aux-Le Goazigo</t>
  </si>
  <si>
    <t>J Neuroinflammation</t>
  </si>
  <si>
    <t>Nociceptors as chronic drivers of pain and hyperreflexia after spinal cord injury: an adaptive-maladaptive hyperfunctional state hypothesis</t>
  </si>
  <si>
    <t>E. T. Walters</t>
  </si>
  <si>
    <t>Front Physiol</t>
  </si>
  <si>
    <t>Characterisation of One Class of Group III Sensory Neurons Innervating Abdominal Muscles of the Mouse</t>
  </si>
  <si>
    <t>R. A. Peterson, C. M. Barry, L. Wiklendt, S. J. H. Brookes</t>
  </si>
  <si>
    <t>Neuropathies with prolonged conduction block, single and grouped fasciculations, localized limb myokymia</t>
  </si>
  <si>
    <t>G. Roth, M. R. Magistris</t>
  </si>
  <si>
    <t>Electroencephalogr Clin Neurophysiol</t>
  </si>
  <si>
    <t>Governing role of primary afferent drive in increased excitation of spinal nociceptive neurons in a model of sciatic neuropathy</t>
  </si>
  <si>
    <t>G. M. Pitcher, J. L. Henry</t>
  </si>
  <si>
    <t>Combined electroneurographic and electromyographic studies in lead workers</t>
  </si>
  <si>
    <t>J. H. Yeh, Y. C. Chang, J. D. Wang</t>
  </si>
  <si>
    <t>Occup Environ Med</t>
  </si>
  <si>
    <t>Analgesic effect of intrathecal morphine demonstrated in ascending nociceptive activity in the rat spinal cord an in effectiveness of caerulein and cholecystokinin octapeptide</t>
  </si>
  <si>
    <t>T. Doi, I. Jurna</t>
  </si>
  <si>
    <t>Hyper-excitability in low threshold mechanical A fibers is potentially involved in scorpion BmK sting pain</t>
  </si>
  <si>
    <t>Y. Liu, Z. T. Bai, X. H. Feng, W. P. Li, H. T. Yang, J. J. Zhou, Y. H. Ji</t>
  </si>
  <si>
    <t>Regenerating sprouts of axotomized cat muscle afferents express characteristic firing patterns to mechanical stimulation</t>
  </si>
  <si>
    <t>R. D. Johnson, J. B. Munson</t>
  </si>
  <si>
    <t>A study of compounds which initiate and block nerve impulses in the perfused rabbit liver</t>
  </si>
  <si>
    <t>W. H. Andrews, J. Orbach</t>
  </si>
  <si>
    <t>Br J Pharmacol</t>
  </si>
  <si>
    <t>NaV1.5 sodium channel window currents contribute to spontaneous firing in olfactory sensory neurons</t>
  </si>
  <si>
    <t>C. T. Frenz, A. Hansen, N. D. Dupuis, N. Shultz, S. R. Levinson, T. E. Finger, V. E. Dionne</t>
  </si>
  <si>
    <t>GCaMP as an indirect measure of electrical activity in rat trigeminal ganglion neurons</t>
  </si>
  <si>
    <t>J. E. Hartung, M. S. Gold</t>
  </si>
  <si>
    <t>Cell Calcium</t>
  </si>
  <si>
    <t>Frequency of spontaneous impulsation in rat cervical symphetic nerve preganglionic fibres after chemical sympathectomy</t>
  </si>
  <si>
    <t>V. B. Koshelev, I. M. Rodionov, I. B. Tsorin</t>
  </si>
  <si>
    <t>Experientia</t>
  </si>
  <si>
    <t>Constitutive activity of transient receptor potential vanilloid type 1 triggers spontaneous firing in nerve growth factor-treated dorsal root ganglion neurons of rats</t>
  </si>
  <si>
    <t>N. Kitamura, E. Nagami, Y. Matsushita, T. Kayano, I. Shibuya</t>
  </si>
  <si>
    <t>IBRO Rep</t>
  </si>
  <si>
    <t>Functional properties of afferent fibers supplying reproductive and other pelvic organs in pelvic nerve of female rat</t>
  </si>
  <si>
    <t>K. J. Berkley, H. Hotta, A. Robbins, Y. Sato</t>
  </si>
  <si>
    <t>C. Barbosa, Z. Y. Tan, R. Wang, W. Xie, J. A. Strong, R. R. Patel, M. R. Vasko, J. M. Zhang, T. R. Cummins</t>
  </si>
  <si>
    <t>Electrophysiologic recording and thermodynamic modeling demonstrate that helium-neon laser irradiation does not affect peripheral Adelta- or C-fiber nociceptors</t>
  </si>
  <si>
    <t>D. Jarvis, M. B. MacIver, D. L. Tanelian</t>
  </si>
  <si>
    <t>Sensitization of knee-innervating sensory neurons by tumor necrosis factor-Œ± activated fibroblast-like synoviocytes: an in vitro, co-culture model of inflammatory pain</t>
  </si>
  <si>
    <t>S. Chakrabarti, Z. Hore, L. A. Pattison, S. Lalnunhlimi, C. N. Bhebhe, G. Callejo, D. C. Bulmer, L. S. Taams, F. Denk, E. St John Smith</t>
  </si>
  <si>
    <t>Functional and Morphologic Alterations in Mechanical, Polymodal, and Cold Sensory Nerve Fibers of the Cornea Following Photorefractive Keratectomy</t>
  </si>
  <si>
    <t>F. Bech, O. Gonz√°lez-Gonz√°lez, E. Artime, J. Serrano, I. Alcalde, J. Gallar, J. Merayo-Lloves, C. Belmonte</t>
  </si>
  <si>
    <t>Sensitisation of visceral afferents by nerve growth factor in the adult rat</t>
  </si>
  <si>
    <t>N. Dmitrieva, S. B. McMahon</t>
  </si>
  <si>
    <t>Characterization of upper thoracic spinal neurons receiving noxious cardiac and/or somatic inputs in diabetic rats</t>
  </si>
  <si>
    <t>M. L. Ghorbani, C. Qin, M. Wu, J. P. Farber, M. Sheykhzade, B. Fjalland, N. C. Nyborg, R. D. Foreman</t>
  </si>
  <si>
    <t>Auton Neurosci</t>
  </si>
  <si>
    <t>Impaired inhibitory G-protein function contributes to increased calcium currents in rats with diabetic neuropathy</t>
  </si>
  <si>
    <t>K. E. Hall, J. Liu, A. A. Sima, J. W. Wiley</t>
  </si>
  <si>
    <t>Failure of action potential propagation in sensory neurons: mechanisms and loss of afferent filtering in C-type units after painful nerve injury</t>
  </si>
  <si>
    <t>G. Gemes, A. Koopmeiners, M. Rigaud, P. Lirk, D. Sapunar, M. L. Bangaru, D. Vilceanu, S. R. Garrison, M. Ljubkovic, S. J. Mueller, C. L. Stucky, Q. H. Hogan</t>
  </si>
  <si>
    <t>Axotomy-induced changes in activity-dependent slowing in peripheral nerve fibres: role of hyperpolarization-activated/HCN channel current</t>
  </si>
  <si>
    <t>I. Mazo, I. Rivera-Arconada, C. Roza</t>
  </si>
  <si>
    <t>Interleukin-10 down-regulates voltage gated sodium channels in rat dorsal root ganglion neurons</t>
  </si>
  <si>
    <t>K. F. Shen, H. Q. Zhu, X. H. Wei, J. Wang, Y. Y. Li, R. P. Pang, X. G. Liu</t>
  </si>
  <si>
    <t>Relationship between the firing frequency of injured peripheral neurons and inhibition of firing by sodium channel blockers</t>
  </si>
  <si>
    <t>A. M. Ritter, C. Ritchie, W. J. Martin</t>
  </si>
  <si>
    <t>Neuropathic pain is associated with increased nodal persistent Na(+) currents in human diabetic neuropathy</t>
  </si>
  <si>
    <t>S. Misawa, K. Sakurai, K. Shibuya, S. Isose, K. Kanai, J. Ogino, K. Ishikawa, S. Kuwabara</t>
  </si>
  <si>
    <t>J Peripher Nerv Syst</t>
  </si>
  <si>
    <t>Coupling between fibres involved in sensory nerve neuromata in cats</t>
  </si>
  <si>
    <t>S. J. Lisney, C. M. Pover</t>
  </si>
  <si>
    <t>Transient action of the endothelial constitutive nitric oxide synthase (ecNOS) mediates the development of thermal hypersensitivity following peripheral nerve injury</t>
  </si>
  <si>
    <t>Neuropathic Nav1.3-mediated sensitization to P2X activation is regulated by protein kinase C</t>
  </si>
  <si>
    <t>G. Mo, R. Grant, D. O'Donnell, D. S. Ragsdale, C. Q. Cao, P. S√©gu√©la</t>
  </si>
  <si>
    <t>Ongoing activity in peripheral nerve: injury discharge</t>
  </si>
  <si>
    <t>P. D. Wall, S. Waxman, A. I. Basbaum</t>
  </si>
  <si>
    <t>Dynamic changes of mechanically activated channels and K+ channels at injury site of peripheral nerve in rat</t>
  </si>
  <si>
    <t>Y. Ling, Y. Xie</t>
  </si>
  <si>
    <t>Spinal nerve injury enhances subthreshold membrane potential oscillations in DRG neurons: relation to neuropathic pain</t>
  </si>
  <si>
    <t>C. N. Liu, M. Michaelis, R. Amir, M. Devor</t>
  </si>
  <si>
    <t>X. Chen, R. P. Pang, K. F. Shen, M. Zimmermann, W. J. Xin, Y. Y. Li, X. G. Liu</t>
  </si>
  <si>
    <t>Effects of adrenergic stimulus on the activities of Ca2+ and K+ channels of dorsal root ganglion neurons in a neuropathic pain model</t>
  </si>
  <si>
    <t>Y. Honma, M. Yamakage, T. Ninomiya</t>
  </si>
  <si>
    <t>Ephaptic transmission in chronically damaged peripheral nerves</t>
  </si>
  <si>
    <t>Z. Seltzer, M. Devor</t>
  </si>
  <si>
    <t>Neurology</t>
  </si>
  <si>
    <t>Enhancement of GABAA receptor-mediated conductances induced by nerve injury in a subclass of sensory neurons</t>
  </si>
  <si>
    <t>A. A. Oyelese, D. L. Eng, G. B. Richerson, J. D. Kocsis</t>
  </si>
  <si>
    <t>Ectopic alpha2-adrenoceptors couple to N-type Ca2+ channels in axotomized rat sensory neurons</t>
  </si>
  <si>
    <t>Altered potassium channel distribution and composition in myelinated axons suppresses hyperexcitability following injury</t>
  </si>
  <si>
    <t>M. Calvo, N. Richards, A. B. Schmid, A. Barroso, L. Zhu, D. Ivulic, N. Zhu, P. Anwandter, M. A. Bhat, F. A. Court, S. B. McMahon, D. L. Bennett</t>
  </si>
  <si>
    <t>Elife</t>
  </si>
  <si>
    <t>Expression of inwardly rectifying potassium channels by an inducible adenoviral vector reduced the neuronal hyperexcitability and hyperalgesia produced by chronic compression of the spinal ganglion</t>
  </si>
  <si>
    <t>C. Ma, J. Rosenzweig, P. Zhang, D. C. Johns, R. H. LaMotte</t>
  </si>
  <si>
    <t>Suppression of neuropathic pain by selective silencing of dorsal root ganglion ectopia using nonblocking concentrations of lidocaine</t>
  </si>
  <si>
    <t>S. L. Yatziv, M. Devor</t>
  </si>
  <si>
    <t>Oscillatory mechanism in primary sensory neurones</t>
  </si>
  <si>
    <t>R. Amir, C. N. Liu, J. D. Kocsis, M. Devor</t>
  </si>
  <si>
    <t>Positive shift of Nav1.8 current inactivation curve in injured neurons causes neuropathic pain following chronic constriction injury</t>
  </si>
  <si>
    <t>G. Li, X. Liu, J. Du, J. Chen, F. She, C. Wu, C. Li</t>
  </si>
  <si>
    <t>Mol Med Rep</t>
  </si>
  <si>
    <t>Interleukin-10 reduces scarring and enhances regeneration at a site of sciatic nerve repair</t>
  </si>
  <si>
    <t>S. Atkins, A. R. Loescher, F. M. Boissonade, K. G. Smith, N. Occleston, S. O'Kane, M. W. Ferguson, P. P. Robinson</t>
  </si>
  <si>
    <t>Conditional knockout of Na(V)1.6 in adult mice ameliorates neuropathic pain</t>
  </si>
  <si>
    <t>L. Chen, J. Huang, P. Zhao, A. K. Persson, F. B. Dib-Hajj, X. Cheng, A. Tan, S. G. Waxman, S. D. Dib-Hajj</t>
  </si>
  <si>
    <t>Algesics excite axotomised afferent nerve fibres within the first hours following nerve transection in rats</t>
  </si>
  <si>
    <t>Amplified parabrachial nucleus activity in a rat model of trigeminal neuropathic pain</t>
  </si>
  <si>
    <t>O. Uddin, P. Studlack, T. Akintola, C. Raver, A. Castro, R. Masri, A. Keller</t>
  </si>
  <si>
    <t>Neurobiol Pain</t>
  </si>
  <si>
    <t>Interleukin-10 resolves pain hypersensitivity induced by cisplatin by reversing sensory neuron hyperexcitability</t>
  </si>
  <si>
    <t>G. Laumet, A. Bavencoffe, J. D. Edralin, X. J. Huo, E. T. Walters, R. Dantzer, C. J. Heijnen, A. Kavelaars</t>
  </si>
  <si>
    <t>Specific C-receptors for itch in human skin</t>
  </si>
  <si>
    <t>M. Schmelz, R. Schmidt, A. Bickel, H. O. Handwerker, H. E. Torebj√∂rk</t>
  </si>
  <si>
    <t>Inflammatory hyperalgesia: a role for the C-fiber sensory neuron cell body?</t>
  </si>
  <si>
    <t>E. J. Katz, M. S. Gold</t>
  </si>
  <si>
    <t>Formalin-evoked activity in identified primary afferent fibers: systemic lidocaine suppresses phase-2 activity</t>
  </si>
  <si>
    <t>S. Puig, L. S. Sorkin</t>
  </si>
  <si>
    <t>Special types of spontaneous electrical activity in radiogenic nerve injuries</t>
  </si>
  <si>
    <t>Spontaneous bursting neuronal discharges recorded from peripheral nerve in human: injury discharges or not?</t>
  </si>
  <si>
    <t>M. Bergenheim, E. Ribot-Ciscar, J. P. Roll, J. Thunberg</t>
  </si>
  <si>
    <t>ExperimentID</t>
  </si>
  <si>
    <t>exclude?</t>
  </si>
  <si>
    <t>reason</t>
  </si>
  <si>
    <t>Species</t>
  </si>
  <si>
    <t>Sex</t>
  </si>
  <si>
    <t>injury_type_disease</t>
  </si>
  <si>
    <t>Model_Type</t>
  </si>
  <si>
    <t>Which nerve/model?</t>
  </si>
  <si>
    <t>Type_of_Nerve</t>
  </si>
  <si>
    <t>Full data collection?</t>
  </si>
  <si>
    <t>Why is full data not collected?</t>
  </si>
  <si>
    <t>Ephys type</t>
  </si>
  <si>
    <t>Treatment?</t>
  </si>
  <si>
    <t>What treatment?</t>
  </si>
  <si>
    <t>Control Type</t>
  </si>
  <si>
    <t>Earliest recording (in days after intervention)</t>
  </si>
  <si>
    <t>Latest recording (in days after intervention)</t>
  </si>
  <si>
    <t>Acute</t>
  </si>
  <si>
    <t>Less than 8 days</t>
  </si>
  <si>
    <t>Weeks</t>
  </si>
  <si>
    <t>Chronic (more than three weeks)</t>
  </si>
  <si>
    <t>Fibre_Type</t>
  </si>
  <si>
    <t>Fibre_Determination</t>
  </si>
  <si>
    <t>Location_of_Recording</t>
  </si>
  <si>
    <t>n of neurons/filaments/fibres in control group</t>
  </si>
  <si>
    <t>n of control neurons/filaments with spontaneous activity</t>
  </si>
  <si>
    <t>n of animals in control group</t>
  </si>
  <si>
    <t>% SA neurones</t>
  </si>
  <si>
    <t>n of neurons/filaments/fibres in injury/disease group</t>
  </si>
  <si>
    <t>n of treatment neurons/filaments with spontaneous activity</t>
  </si>
  <si>
    <t>n of animals in injury/disease group</t>
  </si>
  <si>
    <t>Degree of Bias</t>
  </si>
  <si>
    <t>Bias Notes</t>
  </si>
  <si>
    <t>Notes</t>
  </si>
  <si>
    <t>no</t>
  </si>
  <si>
    <t>NA</t>
  </si>
  <si>
    <t>pharmacology</t>
  </si>
  <si>
    <t>rat</t>
  </si>
  <si>
    <t>male</t>
  </si>
  <si>
    <t>SNL</t>
  </si>
  <si>
    <t>sciatic</t>
  </si>
  <si>
    <t>total number of filaments missing</t>
  </si>
  <si>
    <t>timing of ongoing activity</t>
  </si>
  <si>
    <t>neuritis</t>
  </si>
  <si>
    <t>yes</t>
  </si>
  <si>
    <t>single unit recordings</t>
  </si>
  <si>
    <t>vinblastine</t>
  </si>
  <si>
    <t>saline</t>
  </si>
  <si>
    <t>nociceptor</t>
  </si>
  <si>
    <t>conduction velocity</t>
  </si>
  <si>
    <t>teased L5 dorsal root</t>
  </si>
  <si>
    <t>low</t>
  </si>
  <si>
    <t>explictly state that ongoing activity assessed in animals without extensive RF searches to prevent sensitization</t>
  </si>
  <si>
    <t>untreated</t>
  </si>
  <si>
    <t>control data not captured</t>
  </si>
  <si>
    <t>A fibre</t>
  </si>
  <si>
    <t>no quantification of spontaneous activity</t>
  </si>
  <si>
    <t>nerve ligation and transection</t>
  </si>
  <si>
    <t>teased sciatic nerve</t>
  </si>
  <si>
    <t>high</t>
  </si>
  <si>
    <t xml:space="preserve">basically looked only for those fibres that were spontaneously active, though reported overall mean number of fibers active within one filament, which we included here. </t>
  </si>
  <si>
    <t>dorsal horn recordings only</t>
  </si>
  <si>
    <t>ongoing activity after injury/disease</t>
  </si>
  <si>
    <t>L5 ventral rhizotomy</t>
  </si>
  <si>
    <t>sham</t>
  </si>
  <si>
    <t>teased L4 spinal nerve</t>
  </si>
  <si>
    <t>recorded only two fibres per bundle then moved on. Studied around half the nerve</t>
  </si>
  <si>
    <t>ex vivo</t>
  </si>
  <si>
    <t>no injury</t>
  </si>
  <si>
    <t>only response to chemical stimuli was recorded</t>
  </si>
  <si>
    <t>both</t>
  </si>
  <si>
    <t>CCD (chronic compression of DRG)</t>
  </si>
  <si>
    <t>in vitro</t>
  </si>
  <si>
    <t>ongoing activity &amp; mechanosensitivity</t>
  </si>
  <si>
    <t>only record spontaneous units</t>
  </si>
  <si>
    <t>nerve crush</t>
  </si>
  <si>
    <t>CCI</t>
  </si>
  <si>
    <t>M. Michaelis, K. H. Blenk, W. Jaenig, C. Vogel</t>
  </si>
  <si>
    <t>teased sural nerve</t>
  </si>
  <si>
    <t>record spontanous activity first thing</t>
  </si>
  <si>
    <t>intra-axonal</t>
  </si>
  <si>
    <t>Inside axon - set distance apart</t>
  </si>
  <si>
    <t xml:space="preserve">variability between animals 8-35% at 7h, 8-15% at 3days/10 days. </t>
  </si>
  <si>
    <t>total number of spontaneously active filaments missing</t>
  </si>
  <si>
    <t>no data shown</t>
  </si>
  <si>
    <t>article not English</t>
  </si>
  <si>
    <t>M. Schaefers, D. H. Lee, D. Brors, T. L. Yaksh, L. S. Sorkin</t>
  </si>
  <si>
    <t>ongoing activity &amp; firing patterns</t>
  </si>
  <si>
    <t>intracellular</t>
  </si>
  <si>
    <t>L5 DRG</t>
  </si>
  <si>
    <t>not provided</t>
  </si>
  <si>
    <t>review</t>
  </si>
  <si>
    <t>spinal cord slices</t>
  </si>
  <si>
    <t>not nerve injury</t>
  </si>
  <si>
    <t>CFA</t>
  </si>
  <si>
    <t>distrophic model</t>
  </si>
  <si>
    <t>determined the total number of myelinatd axons n each microfilament and how many were spontaneously active; say they took care to not disturb the local neuroma with additional dissection/manipulations to avoid changes in ectopic discharge rates</t>
  </si>
  <si>
    <t>provide mean % rather than raw numbers</t>
  </si>
  <si>
    <t>partial rhizotomy</t>
  </si>
  <si>
    <t>teased L4/L5 dorsal root</t>
  </si>
  <si>
    <t>dorsal column transection</t>
  </si>
  <si>
    <t>CNS</t>
  </si>
  <si>
    <t>teased fibres in dorsal column</t>
  </si>
  <si>
    <t>ion channels and ongoing activity</t>
  </si>
  <si>
    <t>female</t>
  </si>
  <si>
    <t>full text not available</t>
  </si>
  <si>
    <t>H. Haebler, S. Eschenfelder, X. G. Liu, W. Jaenig</t>
  </si>
  <si>
    <t>ongoing activity &amp; sympathetics</t>
  </si>
  <si>
    <t/>
  </si>
  <si>
    <t>only studied those fibres that had spontaneous activity</t>
  </si>
  <si>
    <t>focused on those filaments with spontaneous activity</t>
  </si>
  <si>
    <t>L. Grossmann, N. Gorodetskaya, R. Baron, W. Jaenig</t>
  </si>
  <si>
    <t>interaction - inflammation &amp; ongoing activity</t>
  </si>
  <si>
    <t>sural</t>
  </si>
  <si>
    <t>inflammatory soup</t>
  </si>
  <si>
    <t>control solution</t>
  </si>
  <si>
    <t>searched for filaments with at least 2-3 spontaneously active units</t>
  </si>
  <si>
    <t>joint inflammation</t>
  </si>
  <si>
    <t>unclear</t>
  </si>
  <si>
    <t>infraorbital</t>
  </si>
  <si>
    <t>not described</t>
  </si>
  <si>
    <t>trigeminal ganglion</t>
  </si>
  <si>
    <t>spontaneous activity recorded before receptive field mapping</t>
  </si>
  <si>
    <t>7.5±6.1  impulses/s;mean±S.D.)</t>
  </si>
  <si>
    <t>3.4±3.5 impulses/s)</t>
  </si>
  <si>
    <t>chemotherapy-induced neuropathy</t>
  </si>
  <si>
    <t>oxaliplatin</t>
  </si>
  <si>
    <t>Cox2 inhibitor</t>
  </si>
  <si>
    <t>vehicle</t>
  </si>
  <si>
    <t>medium</t>
  </si>
  <si>
    <t>no mention of how it was determined</t>
  </si>
  <si>
    <t>transection</t>
  </si>
  <si>
    <t>gastrocnemius</t>
  </si>
  <si>
    <t>teased L4 dorsal root</t>
  </si>
  <si>
    <t>searched for C fibre neurons with peripheral field stimulation; classified only as spontaneously active if active for 4h</t>
  </si>
  <si>
    <t>tibial</t>
  </si>
  <si>
    <t>conduction velocity &amp; peripheral stimulation</t>
  </si>
  <si>
    <t>cat</t>
  </si>
  <si>
    <t>no recording of spontaneous activity</t>
  </si>
  <si>
    <t>carrageenan</t>
  </si>
  <si>
    <t xml:space="preserve">in vitro </t>
  </si>
  <si>
    <t>recorded spontaneous activity before doing anything else</t>
  </si>
  <si>
    <t xml:space="preserve">total number of filaments and n-numbers are estimates of ranges provided. </t>
  </si>
  <si>
    <t>no electrophysiological data</t>
  </si>
  <si>
    <t>nerve ligation</t>
  </si>
  <si>
    <t>recorded spontaneous activity first</t>
  </si>
  <si>
    <t>disc rupture</t>
  </si>
  <si>
    <t>mouse</t>
  </si>
  <si>
    <t>saphenous</t>
  </si>
  <si>
    <t>paclitaxel</t>
  </si>
  <si>
    <t>spike shape</t>
  </si>
  <si>
    <t>recorded for 5min without any stimulation</t>
  </si>
  <si>
    <t>vincristine</t>
  </si>
  <si>
    <t>naïve</t>
  </si>
  <si>
    <t>H. J. Haebler, X. Liu, S. Eschenfelder, W. Jaenig</t>
  </si>
  <si>
    <t>non-mammalian species</t>
  </si>
  <si>
    <t>ongoing activity in injured vs. intact neurons</t>
  </si>
  <si>
    <t>"normal DRG"</t>
  </si>
  <si>
    <t>L4 DRG</t>
  </si>
  <si>
    <t>used natural stimuli to characterize fibres so potential for sensitization - not discussed by them</t>
  </si>
  <si>
    <t>N. Gorodetskaya, C. Constantin, W. Jaenig</t>
  </si>
  <si>
    <t>had specific set of experiments where they tested all fibres within a strand</t>
  </si>
  <si>
    <t>nerve section &amp; resuture</t>
  </si>
  <si>
    <t>M. Devor, W. Jaenig, M. Michaelis</t>
  </si>
  <si>
    <t>only studied those filaments with ongoing activity</t>
  </si>
  <si>
    <t>SNL (L5 and additional L4 ligation)</t>
  </si>
  <si>
    <t>A beta</t>
  </si>
  <si>
    <t>state clearly that recordings were made before searching for natural stimuli</t>
  </si>
  <si>
    <t>state clearly that their search strategy did not allow them "to determine the incidence of spontaneous activity in the fibre population as a whole"</t>
  </si>
  <si>
    <t>A delta</t>
  </si>
  <si>
    <t>ferret</t>
  </si>
  <si>
    <t>inferior alveolar</t>
  </si>
  <si>
    <t>teased inferior alveolar nerve</t>
  </si>
  <si>
    <t>identified receptive field before they probed for the level of spontaneous activity in a filament</t>
  </si>
  <si>
    <t>data had to be extracted from figure</t>
  </si>
  <si>
    <t>UV radiation</t>
  </si>
  <si>
    <t>corneal model</t>
  </si>
  <si>
    <t>sympathetic fibres</t>
  </si>
  <si>
    <t>spontaneous activity in muscle</t>
  </si>
  <si>
    <t>inflammatory soup to meninges</t>
  </si>
  <si>
    <t>turpentine to hindpaw</t>
  </si>
  <si>
    <t>NGF (intradermal)</t>
  </si>
  <si>
    <t>spinal cord injury</t>
  </si>
  <si>
    <t>oral tumour</t>
  </si>
  <si>
    <t xml:space="preserve">carrageenan </t>
  </si>
  <si>
    <t>R. Pina, G. Ugarte, M. Campos, A. Inigo-Portugues, E. Olivares, P. Orio, C. Belmonte, J. Bacigalupo, R. Madrid</t>
  </si>
  <si>
    <t>neuroma</t>
  </si>
  <si>
    <t>venom (scorpion)</t>
  </si>
  <si>
    <t>teased L7-S1 dorsal roots</t>
  </si>
  <si>
    <t>cutaneous</t>
  </si>
  <si>
    <t>Na-beta4 regulates fast resurgent sodium currents and excitability in sensory neurons</t>
  </si>
  <si>
    <t>NGF (intrabladder)</t>
  </si>
  <si>
    <t>diabetes (STZ)</t>
  </si>
  <si>
    <t>D. Levy, M. Tal, A.Hoeke, D. W. Zochodne</t>
  </si>
  <si>
    <t>fibres were found via mechanical probing, but then both spontaneously active and silent fibres included.</t>
  </si>
  <si>
    <t>TNF-alpha enhances the currents of voltage gated sodium channels in uninjured dorsal root ganglion neurons following motor nerve injury</t>
  </si>
  <si>
    <t>spontaneous activity was recorded first</t>
  </si>
  <si>
    <t>not clear which of these were from the Chung model and which of these were from a neuroma model. Data mixed together</t>
  </si>
  <si>
    <t>do not comment on when spontaneous activity was recorded</t>
  </si>
  <si>
    <t>M. Michaelis, C. Vogel, K. H. Blenk, W. Jaenig</t>
  </si>
  <si>
    <t>parabrachial recordings only</t>
  </si>
  <si>
    <t>formalin</t>
  </si>
  <si>
    <t>M. Stoehr</t>
  </si>
  <si>
    <t>Second Round of Data Extractions</t>
  </si>
  <si>
    <t>Early Onset of Spontaneous Activity in Uninjured C-Fiber Nociceptors after Injury to Neighboring Nerve Fibers</t>
  </si>
  <si>
    <t xml:space="preserve">G. Wu, M. Ringkamp,T. V. Hartke, B. B. Murinson, J. N. Campbell, J.W. Griffin, R. A. Meyer
</t>
  </si>
  <si>
    <t>total number of C fibres in filament determined via electrical stimulation</t>
  </si>
  <si>
    <t>high incidence of spontaneous activity - given that this is uninjured root - confound of unintended surgical damage? extracted data from Figure 2</t>
  </si>
  <si>
    <t>high incidence of spontaneous activity - given that this is uninjured root - confound of unintended surgical damage? extracted data from Figure 3</t>
  </si>
  <si>
    <t>high incidence of spontaneous activity - given that this is uninjured root - confound of unintended surgical damage? extracted data from Figure 4</t>
  </si>
  <si>
    <t>Tactile allodynia in the absence of C-fiber activation: altered firing properties of DRG neurons following spinal nerve injury</t>
  </si>
  <si>
    <t>C-N. Liu, P.D. Wall, E. Ben-Dora, M. Michaelisc , R. Amira , M. Devor</t>
  </si>
  <si>
    <t>only included those filaments in which spontaneous activity could be observed after 2min</t>
  </si>
  <si>
    <t>Potent Analgesic Effects of GDNF in Neuropathic Pain States</t>
  </si>
  <si>
    <t>T. J. Boucher,K. Okuse, D. H. Bennett,J. B. Munson,J. N. Wood,S. B. McMahon</t>
  </si>
  <si>
    <t>Science</t>
  </si>
  <si>
    <t>GDNF</t>
  </si>
  <si>
    <t>focus on GDNF, link to online supplementary methods no longer functional</t>
  </si>
  <si>
    <t>Onset of a painful peripheral neuropathy in rat: a partial and differential deafferentation and spontaneous discharge in A beta and A delta primary afferent neurons</t>
  </si>
  <si>
    <t>K. C. Kajander, G. J. Bennett</t>
  </si>
  <si>
    <t>teased L4-L6 dorsal root</t>
  </si>
  <si>
    <t>write how they avoid using RF searches to avoid sensitization</t>
  </si>
  <si>
    <t>An electrophysiological study of dorsal horn neurons in the spinal cord of rats with an experimental peripheral neuropathy</t>
  </si>
  <si>
    <t>J. M. Laird, and G. J. Bennett</t>
  </si>
  <si>
    <t>Characteristics of A- and C-fibers ending in a sensory nerve neuroma in the rat</t>
  </si>
  <si>
    <t>E. Welk, J. D. Leah, and M. Zimmermann</t>
  </si>
  <si>
    <t>teased saphenous nerve</t>
  </si>
  <si>
    <t>nothing specific about sensitization</t>
  </si>
  <si>
    <t>Effects of systemic carbamazepine and gabapentin on spinal neuronal responses in spinal nerve ligated rats</t>
  </si>
  <si>
    <t>V. Chapman, R. Suzuki, H. L. Chamarette, L. J. Rygh, A. H. Dickenson</t>
  </si>
  <si>
    <t>Partial nerve injury induces electrophysiological  Possible relationships to aspects of peripheral neuropathic pain and paresthesias</t>
  </si>
  <si>
    <t>L. Djouhri, X. Fang, S. Koutsikou, S. N. Lawson</t>
  </si>
  <si>
    <t>recorded sponatenous activity prior to search with natural stimuli</t>
  </si>
  <si>
    <t>Spontaneous pain, both neuropathic and inflammatory, is related to frequency of spontaneous firing in intact C-fiber nociceptors</t>
  </si>
  <si>
    <t>L. Djouhri, X.Fang, S. Koutsikou, S. N. Lawson</t>
  </si>
  <si>
    <t>Corticosteroids suppress ectopic neural discharge originating in experimental neuromas</t>
  </si>
  <si>
    <t>M. Devor, R. Govrin-Lippmann, P. Raber</t>
  </si>
  <si>
    <t>glucocorticoids</t>
  </si>
  <si>
    <t>avoided delivering stimuli that would activate C fibres. No natural stimuli</t>
  </si>
  <si>
    <t>numbers given as mean of 2-5 experiments, with SEM. Here took mean</t>
  </si>
  <si>
    <t>A stable prostacyclin analog enhances ectopic activity in rat sensory neurons following neuropathic injury</t>
  </si>
  <si>
    <t>I. Omana-Zapata, K. R. Bley</t>
  </si>
  <si>
    <t>Glycerol neurolysis: neurophysiological effects of topical glycerol application on rat saphenous nerve</t>
  </si>
  <si>
    <t>K. J. Burchiel, L. C. Russell</t>
  </si>
  <si>
    <t>Mechano- and thermosensitivity of injured muscle afferents</t>
  </si>
  <si>
    <t>teased L4/L5 dorsal root OR teased sciatic nerve</t>
  </si>
  <si>
    <t>was difficult to obtain data - had to calculate from various tables, as number of neurons with ongoing activity mainly provided as fraction of those that are generically what they call "ectopically active", i.e. also respond to mechanical and thermal stimuli</t>
  </si>
  <si>
    <t>Mechano- and thermosensitivity of injured muscle afferents 20 to 80 days after nerve injury</t>
  </si>
  <si>
    <t>data are ESTIMATES. Total fibres to be calculated from various tables, with information on time point/recording location lost</t>
  </si>
  <si>
    <t>Ectopic discharge in injured nerves: comparison of trigeminal and somatic afferents</t>
  </si>
  <si>
    <t>M. Tal, M. Devor</t>
  </si>
  <si>
    <t>teased infraorbital nerve</t>
  </si>
  <si>
    <t>ongoing discharge observed passively for at least 2 minutes prior to determination of conduction velocity</t>
  </si>
  <si>
    <t>data from individual time points not sufficiently differentiated</t>
  </si>
  <si>
    <t xml:space="preserve">This is the mean figure they provide, +/- 2.3%; data from individual time points not sufficiently differentiated; have three experiments in which they directly compared to sciatic days 7-9. those had 7% activity. But say that maxium activity observed in ION model in A fibres was 8%. </t>
  </si>
  <si>
    <t>Effect of SB-750364, a specific TRPV1 receptor antagonist, on injury-induced ectopic discharge in the lingual nerve</t>
  </si>
  <si>
    <t>J. E. Biggs, J. M. Yates, A. R. Loescher, N. M. Clayton, P. P. Robinson, F. M. Boissonade</t>
  </si>
  <si>
    <t>lingual</t>
  </si>
  <si>
    <t>Decreased voltage-gated potassium currents in rat dorsal root ganglion neurons after chronic constriction injury</t>
  </si>
  <si>
    <t>Y. Xiao, Y. Wu, B. Zhao, Z. Xia</t>
  </si>
  <si>
    <t>Peripheral and central mechanisms of NGF-induced hyperalgesia</t>
  </si>
  <si>
    <t>G. R. Lewin, A. Rueff, L. M. Mendell</t>
  </si>
  <si>
    <t>NGF</t>
  </si>
  <si>
    <t>Long-term imaging of dorsal root ganglia in awake behaving mice</t>
  </si>
  <si>
    <t>C. Chen, J. Zhang, L. Sun, Y. Zhang, W. B. Gan, P. Tang, G. Yang</t>
  </si>
  <si>
    <t>Nat Commun</t>
  </si>
  <si>
    <t>Long-term changes in trigeminal ganglionic and thalamic neuronal activities following inferior alveolar nerve transection in behaving rats</t>
  </si>
  <si>
    <t>W. T. Tseng, M. L. Tsai, K. Iwata, C. T. Yen</t>
  </si>
  <si>
    <t>regenerating</t>
  </si>
  <si>
    <t>mixed</t>
  </si>
  <si>
    <t>Has the amount of spontaneous electrical activity in experimental neuromas been overestimated?</t>
  </si>
  <si>
    <t>Somatosens Res</t>
  </si>
  <si>
    <t>Resolution of inflammation-induced axonal mechanical sensitivity and conduction slowing in C-fiber nociceptors</t>
  </si>
  <si>
    <t>A. Dilley, G. M. Bove</t>
  </si>
  <si>
    <t>did extensive receptive field stimulation and included only those fibres which were mechanically active</t>
  </si>
  <si>
    <t>includes mostly deep, but also some cutaneous afferents</t>
  </si>
  <si>
    <t>Axonal cross-excitation in nerve-end neuromas: comparison of A- and C-fibers</t>
  </si>
  <si>
    <t>Neuronal sensitization and its behavioral correlates in a rat model of neuropathy are prevented by a cyclic analog of orphenadrine</t>
  </si>
  <si>
    <t>G. E. Biella, A. Groppetti, A. Novelli, M. T. FernÃ¡ndez-SÃ¡nchez, B. Manfredi, M. L. Sotgiu</t>
  </si>
  <si>
    <t>Spontaneous impulse generation in normal and denervated dorsal root ganglia: sensitivity to alpha-adrenergic stimulation and hypoxia</t>
  </si>
  <si>
    <t>K. J. Burchiel</t>
  </si>
  <si>
    <t>Sympathetic modulation of activity in rat dorsal root ganglion neurons changes over time following peripheral nerve injury</t>
  </si>
  <si>
    <t>Intact cutaneous C fibre afferent properties in mechanical and cold neuropathic allodynia</t>
  </si>
  <si>
    <t>R. Hulse, D. Wynick, L. F. Donaldson</t>
  </si>
  <si>
    <t>perform RF searches and conduction velocity, but state that "after a resting period of at least 2 min, ongoing activity was recorded for a continuous 100 s period with no stimulation of the receptive field. Ongoing activity rate was measured prior to any further characterisation of the unit, to ensure that repeated stimulation of the receptive field did not affect this measure."</t>
  </si>
  <si>
    <t>these are only mechanosensitive afferents, firing at a particular frequency</t>
  </si>
  <si>
    <t>Flecainide reverses neuropathic pain and suppresses ectopic nerve discharge in rats</t>
  </si>
  <si>
    <t>M. Ichimata, T. Kitano, H. Ikebe, H. Iwasaka, T. Noguchi</t>
  </si>
  <si>
    <t>raw numbers of spontaneous activity not captured</t>
  </si>
  <si>
    <t>Sensory afferent impulses originate from dorsal root ganglia as well as from the periphery in normal and nerve injured rats</t>
  </si>
  <si>
    <t>P. D. Wall, M. Devor</t>
  </si>
  <si>
    <t>intact</t>
  </si>
  <si>
    <t>nothing to suggest that sensitisation would be particularly likely</t>
  </si>
  <si>
    <t>% spontaneously active given as %+/-SEM</t>
  </si>
  <si>
    <t>total C-fibre estimates calculated from sampling a smaller group and forming a ratio with the actual A-fibre count.</t>
  </si>
  <si>
    <t>Calcitonin gene-related peptide modifies the ectopic discharge from damaged nerve fibres in the ferret</t>
  </si>
  <si>
    <t>A. R. Loescher, F. M. Boissonade, P. P. Robinson</t>
  </si>
  <si>
    <t>CGRP and CGRP antagonist</t>
  </si>
  <si>
    <t>fibre type based on electrical stimulation/ mechanical sensitivity tested by probing the neuroma. Limited filament selection to a maximum of 4 spontaneously active units.</t>
  </si>
  <si>
    <t>treatments applied within-subject</t>
  </si>
  <si>
    <t>Discharge pattern of afferent fibers from a neuroma</t>
  </si>
  <si>
    <t>superficial peroneal</t>
  </si>
  <si>
    <t>teased superior peroneal nerve</t>
  </si>
  <si>
    <t>no reason to think that sensitisation occurred, though not entirely clear from text</t>
  </si>
  <si>
    <t>% spontaneously active given as %+/-SEM; also note that % should be taken to be approximations, as total number of fibres difficult to determine</t>
  </si>
  <si>
    <t>Contrasting thermal sensitivity of spontaneously active A- and C-fibers in experimental nerve-end neuromas</t>
  </si>
  <si>
    <t>O. Matzner, M. Devor</t>
  </si>
  <si>
    <t>ongoing activity &amp; thermal sensitivity</t>
  </si>
  <si>
    <t>Centrifugal activity in afferent C-fibers influences the spontaneous afferent barrage generated in nerve-end neuromas</t>
  </si>
  <si>
    <t>M. Devor, R. Dubner</t>
  </si>
  <si>
    <t>Potassium channels moderate ectopic excitability of nerve-end neuromas in rats</t>
  </si>
  <si>
    <t>M. Devor</t>
  </si>
  <si>
    <t>TEA</t>
  </si>
  <si>
    <t>teased tibial nerve</t>
  </si>
  <si>
    <t>Filaments containing an average of 8-10 myelinated axons of which one or two had spontaneous activity were selected for study.</t>
  </si>
  <si>
    <t>total % figure provided by author. Mix of tibial and sciatic nerve neuroma. Majority tibial</t>
  </si>
  <si>
    <t>Receptor subtype mediating the adrenergic sensitivity of pain behavior and ectopic discharges in neuropathic Lewis rats</t>
  </si>
  <si>
    <t>D. H. Lee, X. Liu, H. T. Kim, K. Chung, J. M. Chung</t>
  </si>
  <si>
    <t>segmental spinal nerve injury</t>
  </si>
  <si>
    <t>Spontaneous activity of ventral root axons following peripheral nerve injury</t>
  </si>
  <si>
    <t>Effect of TRPV4-p38 MAPK Pathway on Neuropathic Pain in Rats with Chronic Compression of the Dorsal Root Ganglion</t>
  </si>
  <si>
    <t>Y. J. Qu, X. Zhang, Z. Z. Fan, J. Huai, Y. B. Teng, Y. Zhang, S. W. Yue</t>
  </si>
  <si>
    <t>Biomed Res Int</t>
  </si>
  <si>
    <t>L4/L5</t>
  </si>
  <si>
    <t>Ongoing activity in neuroma afferents bearing retrograde sprouts</t>
  </si>
  <si>
    <t>ongoing activity &amp; retrograde sprouts</t>
  </si>
  <si>
    <t>conduction velocity &amp; spike shape</t>
  </si>
  <si>
    <t>nothing specifically said, but assumption is that well-controlled based on track-record of authors</t>
  </si>
  <si>
    <t>total number of fibres had to be calculated from text</t>
  </si>
  <si>
    <t>Chemical mediators enhance the excitability of unmyelinated sensory axons in normal and injured peripheral nerve of the rat</t>
  </si>
  <si>
    <t>G. Moalem, P. Grafe, D. J. Tracey</t>
  </si>
  <si>
    <t>no spontaneous activity data</t>
  </si>
  <si>
    <t>Phenytoin suppresses spontaneous ectopic discharge in rat sciatic nerve neuromas</t>
  </si>
  <si>
    <t>Y. Yaari, M. Devor</t>
  </si>
  <si>
    <t>phenytoin</t>
  </si>
  <si>
    <t>nothing specifically said, though since aim of study was to then test ability of drug to reduce spontaneous activity, there might have been some risk of bias</t>
  </si>
  <si>
    <t>Mechanisms involved in modulation of trigeminal primary afferent activity in rats with peripheral mononeuropathy</t>
  </si>
  <si>
    <t>J. Kitagawa, M. Takeda, I. Suzuki, J. Kadoi, Y. Tsuboi, K. Honda, S. Matsumoto, H. Nakagawa, A. Tanabe, K. Iwata</t>
  </si>
  <si>
    <t>Manual therapy prevents onset of nociceptor activity, sensorimotor dysfunction, and neural fibrosis induced by a volitional repetitive task</t>
  </si>
  <si>
    <t>G. M. Bove, S. P. Delany, L. Hobson, G. E. Cruz, M. Y. Harris, M. Amin, S. L. Chapelle, M. F. Barbe</t>
  </si>
  <si>
    <t>repetitive strain injury</t>
  </si>
  <si>
    <t>The effect of intravenous lidocaine, tocainide, and mexiletine on spontaneously active fibers originating in rat sciatic neuromas</t>
  </si>
  <si>
    <t>C. Chabal, L. C. Russell, K. J. Burchiel</t>
  </si>
  <si>
    <t>QX-314 inhibits ectopic nerve activity associated with neuropathic pain</t>
  </si>
  <si>
    <t>I. Omana-Zapata, M. A. Khabbaz, J. C. Hunter, K. R. Bley</t>
  </si>
  <si>
    <t>Peripheral mechanisms for the initiation of pain following trigeminal nerve injury</t>
  </si>
  <si>
    <t>P. P. Robinson, F. M. Boissonade, A. R. Loescher, K. G. Smith, J. M. Yates, C. Elcock, E. V. Bird, S. L. Davies, P. L. Smith, A. R. Vora</t>
  </si>
  <si>
    <t>J Orofac Pain</t>
  </si>
  <si>
    <t>Ongoing activity in severed nerves: source and variation with time</t>
  </si>
  <si>
    <t>R. Govrin-Lippmann, M. Devor</t>
  </si>
  <si>
    <t>electrical stimulation kept to a minimum</t>
  </si>
  <si>
    <t>% spontaneously active fibres extracted from Figure 1. state that majority of fibres were myelinated - hence A fibre classification</t>
  </si>
  <si>
    <t>Ongoing activity in peripheral nerves: the physiology and pharmacology of impulses originating from a neuroma</t>
  </si>
  <si>
    <t>P. D. Wall, M. Gutnick</t>
  </si>
  <si>
    <t>The effect of carbamazepine on injury-induced ectopic discharge in the lingual nerve</t>
  </si>
  <si>
    <t>J. M. Yates, K. G. Smith, P. P. Robinson</t>
  </si>
  <si>
    <t>Ectopic excitability of injured nerves in monkey: entrained responses to vibratory stimuli</t>
  </si>
  <si>
    <t>G. M. Koschorke, R. A. Meyer, D. B. Tillman, J. N. Campbell</t>
  </si>
  <si>
    <t>Tuning curves, neuronal variability, and sensory coding</t>
  </si>
  <si>
    <t>D. A. Butts, M. S. Goldman</t>
  </si>
  <si>
    <t>PLoS Biol</t>
  </si>
  <si>
    <t>in silico</t>
  </si>
  <si>
    <t xml:space="preserve">various peripheral stimuli used on top of receptrve field testing such as cold, warm and mechanical </t>
  </si>
  <si>
    <t>only 3 minutes after transection (pulls on the ligated string during recording setup…)</t>
  </si>
  <si>
    <t xml:space="preserve">various peripheral stimuli used on top of receptive field testing such as cold, warm and mechanical </t>
  </si>
  <si>
    <t>Does neurogenic inflammation alter the sensitivity of unmyelinated nociceptors in the rat?</t>
  </si>
  <si>
    <t>P. W. Reeh, L. Kocher, S. Jung</t>
  </si>
  <si>
    <t>Hyperexcitability at sites of nerve injury depends on voltage-sensitive Na+ channels</t>
  </si>
  <si>
    <t xml:space="preserve">no </t>
  </si>
  <si>
    <t>Partial nerve injury induces electrophysiological changes in conducting (uninjured) nociceptive and nonnociceptive DRG neurons: Possible relationships to aspects of peripheral neuropathic pain and paresthesias</t>
  </si>
  <si>
    <t>SF (ongoing stimulus-independent firing) was recorded for &gt;1 minute prior to sensory testing to avoid any influence of natural search stimuli.</t>
  </si>
  <si>
    <t>did not extract C fibre data, as already extracted as part of their companion paper above</t>
  </si>
  <si>
    <t>Tumour necrosis factor-alpha induces ectopic activity in nociceptive primary afferent fibres</t>
  </si>
  <si>
    <t>L. S. Sorkin, W. H. Xiao, R. Wagner, R. R. Myers</t>
  </si>
  <si>
    <t>TNF</t>
  </si>
  <si>
    <t>Effects of regional and whole-body hypothermic treatment before and after median nerve injury on neuropathic pain and glial activation in rat cuneate nucleus</t>
  </si>
  <si>
    <t>Y. J. Tsai, C. T. Huang, S. C. Lin, J. H. Yeh</t>
  </si>
  <si>
    <t>median</t>
  </si>
  <si>
    <t>Key role of the dorsal root ganglion in neuropathic tactile hypersensibility</t>
  </si>
  <si>
    <t>I. Sukhotinsky, E. Ben-Dor, P. Raber, M. Devor</t>
  </si>
  <si>
    <t>Physiological evaluation of the effect of fascicular ligation on neuromas in the rat</t>
  </si>
  <si>
    <t>L. B. Tamas, J. F. Howe</t>
  </si>
  <si>
    <t>Neurosurgery</t>
  </si>
  <si>
    <t>multi unit activity</t>
  </si>
  <si>
    <t>whole sciatic nerve</t>
  </si>
  <si>
    <t>fibres not distinguished - whole nerve placed on the recording hook; data obtained from figure</t>
  </si>
  <si>
    <t>The effect of substance P on the spontaneous discharge from injured inferior alveolar nerve fibres in the ferret</t>
  </si>
  <si>
    <t>P. L. Smith, A. R. Loescher, F. M. Boissonade, P. P. Robinson</t>
  </si>
  <si>
    <t>substance P</t>
  </si>
  <si>
    <t>selected filaments that contained at least one spontaneously active fibre</t>
  </si>
  <si>
    <t>fibres not distinguished</t>
  </si>
  <si>
    <t>Inflammatory mediators sensitize acutely axotomized nerve fibers to mechanical stimulation in the rat</t>
  </si>
  <si>
    <t>A-887826 is a structurally novel, potent and voltage-dependent Na(v)1.8 sodium channel blocker that attenuates neuropathic tactile allodynia in rats</t>
  </si>
  <si>
    <t>X. F. Zhang, C. C. Shieh, M. L. Chapman, M. A. Matulenko, A. H. Hakeem, R. N. Atkinson, M. E. Kort, B. E. Marron, S. Joshi, P. Honore, C. R. Faltynek, D. S. Krafte, M. F. Jarvis</t>
  </si>
  <si>
    <t>Group IV nociceptors develop axonal chemical sensitivity during neuritis and following treatment of the sciatic nerve with vinblastine</t>
  </si>
  <si>
    <t>R. M. Govea, M. F. Barbe, G. M. Bove</t>
  </si>
  <si>
    <t>only give number of animals with any spontaneous activity</t>
  </si>
  <si>
    <t>Absence of ongoing activity in fibres arising from proximal nerve ends regenerating into mesothelial chambers</t>
  </si>
  <si>
    <t>N. Danielsen, C. B. Shyu, L. B. Dahlin, G. Lundborg, S. A. Andersson</t>
  </si>
  <si>
    <t>regeneration (entubulation)</t>
  </si>
  <si>
    <t>Hyperpolarization-activated, cation-nonselective, cyclic nucleotide-modulated channel blockade alleviates mechanical allodynia and suppresses ectopic discharge in spinal nerve ligated rats</t>
  </si>
  <si>
    <t>D. H. Lee, L. Chang, L. S. Sorkin, S. R. Chaplan</t>
  </si>
  <si>
    <t xml:space="preserve">L5/L6 </t>
  </si>
  <si>
    <t>Mechanical and heat sensitization of cutaneous nociceptors in rats with experimental peripheral neuropathy</t>
  </si>
  <si>
    <t>B. Shim, D. W. Kim, B. H. Kim, T. S. Nam, J. W. Leem, J. M. Chung</t>
  </si>
  <si>
    <t>teased sural or plantar nerve</t>
  </si>
  <si>
    <t>conducted receptive field stimulation and characterisation before recording spontanous activity</t>
  </si>
  <si>
    <t>authors combined readings from both sural and plantar nerves - unable to differentiate between them.</t>
  </si>
  <si>
    <t>Sympathectomy does not affect the early ectopic discharge from myelinated fibres in ferret inferior alveolar nerve neuromas</t>
  </si>
  <si>
    <t>U. Bongenhielm, J. M. Yates, K. Fried, P. P. Robinson</t>
  </si>
  <si>
    <t>sympathectomy</t>
  </si>
  <si>
    <t>tried to find filaments with some spontaneous activity</t>
  </si>
  <si>
    <t>Effects of histamine on spontaneous neuropathic pain induced by peripheral axotomy</t>
  </si>
  <si>
    <t>J. Yu, G. D. Lou, J. X. Yue, Y. Y. Tang, W. W. Hou, W. T. Shou, H. Ohtsu, S. H. Zhang, Z. Chen</t>
  </si>
  <si>
    <t>Carbamazepine inhibits spontaneous activity in experimental neuromas</t>
  </si>
  <si>
    <t>Trigeminal ganglion neuronal activity and glial fibrillary acidic protein immunoreactivity after inferior alveolar nerve crush in the adult rat</t>
  </si>
  <si>
    <t>E. H. Chudler, L. C. Anderson, M. R. Byers</t>
  </si>
  <si>
    <t>extracellular recordings</t>
  </si>
  <si>
    <t>sham and unoperated combined</t>
  </si>
  <si>
    <t>Not provided</t>
  </si>
  <si>
    <t>state that noxious stimulation was not used in RF stimulation to avoid sensitization</t>
  </si>
  <si>
    <t>Adelta or C fibre mostly because conduction velocity was below 6 m/s  but not clearly defined…</t>
  </si>
  <si>
    <t>Axonal accumulation of hyperpolarization-activated cyclic nucleotide-gated cation channels contributes to mechanical allodynia after peripheral nerve injury in rat</t>
  </si>
  <si>
    <t>Y. Q. Jiang, G. G. Xing, S. L. Wang, H. Y. Tu, Y. N. Chi, J. Li, F. Y. Liu, J. S. Han, Y. Wan</t>
  </si>
  <si>
    <t>Neural activity originating from a neuroma in the baboon</t>
  </si>
  <si>
    <t>R. A. Meyer, S. N. Raja, J. N. Campbell, S. E. Mackinnon, A. L. Dellon</t>
  </si>
  <si>
    <t>monkey</t>
  </si>
  <si>
    <t>superficial radial</t>
  </si>
  <si>
    <t>teased superficial radial nerve</t>
  </si>
  <si>
    <t>combined the total a and c fibre counts and then multiplied by the percentage of overall spontaneous activity percentage value then applied the estimate of % of unmyelinated fibre distribution given by the authors.</t>
  </si>
  <si>
    <t>Spontaneous discharge originates in the dorsal root ganglion at the onset of a painful peripheral neuropathy in the rat</t>
  </si>
  <si>
    <t>K. C. Kajander, S. Wakisaka, G. J. Bennett</t>
  </si>
  <si>
    <t>seems like they spend time finding a fibre that suited their experiment which was to identify origin of spontaneous discharge</t>
  </si>
  <si>
    <t>no mention of c fibres</t>
  </si>
  <si>
    <t>Role of primary afferent nerves in allodynia caused by diabetic neuropathy in rats</t>
  </si>
  <si>
    <t>G. M. Khan, S. R. Chen, H. L. Pan</t>
  </si>
  <si>
    <t>Local knockdown of the NaV1.6 sodium channel reduces pain behaviors, sensory neuron excitability, and sympathetic sprouting in rat models of neuropathic pain</t>
  </si>
  <si>
    <t>siRNA (or non-targeting siRNA) + injury</t>
  </si>
  <si>
    <t>Predictive validity of endpoints used in electrophysiological modelling of migraine in the trigeminovascular system</t>
  </si>
  <si>
    <t>B. Farkas, P. Kardos, S. Orosz, I. Tarnawa, C. CsekÅ‘, G. LÃ©vay, S. Farkas, B. Lendvai, P. KovÃ¡cs</t>
  </si>
  <si>
    <t>The effect of brain-derived neurotrophic factor on sensory and autonomic function after lingual nerve repair</t>
  </si>
  <si>
    <t>only record spontaneous activity from sympathetic branch</t>
  </si>
  <si>
    <t>Spontaneous and mechanically evoked afferent activity originating from myelinated fibres in ferret inferior alveolar nerve neuromas</t>
  </si>
  <si>
    <t>authors write: "Longer duration and higher intensity stimuli
were avoided to prevent the development of conduction block (Cadden et
al. 1983). Thus our method may not have allowed the detection of unmyelinated (C) fibres."</t>
  </si>
  <si>
    <t>authors grouped graph into short (3-15 days) and long, but seems very odd when you look at graph…</t>
  </si>
  <si>
    <t>Inflammation induces ectopic mechanical sensitivity in axons of nociceptors innervating deep tissues</t>
  </si>
  <si>
    <t>G. M. Bove, B. J. Ransil, H. C. Lin, J. G. Leem</t>
  </si>
  <si>
    <t>The effect of triamcinolone hexacetonide on the spontaneous and mechanically-induced ectopic discharge following lingual nerve injury in the ferret</t>
  </si>
  <si>
    <t>steroid</t>
  </si>
  <si>
    <t xml:space="preserve">teased lingual nerve </t>
  </si>
  <si>
    <t>those that have reinnervated the tongue</t>
  </si>
  <si>
    <t>those that stayed at the injury site</t>
  </si>
  <si>
    <t>Chronic blockade of interleukin-1 (IL-1) prevents and attenuates neuropathic pain behavior and spontaneous ectopic neuronal activity following nerve injury</t>
  </si>
  <si>
    <t>E. Gabay, G. Wolf, Y. Shavit, R. Yirmiya, M. Tal</t>
  </si>
  <si>
    <t>IL-1ra</t>
  </si>
  <si>
    <t>no mention of how fibre type was identified, but percentage seems low, so likely not sensitised</t>
  </si>
  <si>
    <t>Glycosylation-induced depolarization facilitates subthreshold membrane oscillation in injured primary sensory neurons</t>
  </si>
  <si>
    <t>C. X. Li, Y. L. Jing, Y. K. Xie</t>
  </si>
  <si>
    <t>only report on specific subtype of spontaneous activity - subthreshold membrane potential oscillations</t>
  </si>
  <si>
    <t>The excitation of cutaneous nerve endings in a neuroma by capsaicin</t>
  </si>
  <si>
    <t>M. Hartung, J. Leah, M. Zimmerman</t>
  </si>
  <si>
    <t>capsacin</t>
  </si>
  <si>
    <t>electrical stimulation prior to spontaneous activity recording</t>
  </si>
  <si>
    <t xml:space="preserve">% estimated from Fig1; % are out of number of electrically active fibres. Authors write that "no systematic attempt was made to identify amongst the electrically excit- able units those which were spontaneously active", and yet show Fig1? </t>
  </si>
  <si>
    <t>The effect of a monoclonal antibody to calcitonin-gene related peptide (CGRP) on injury-induced ectopic discharge following lingual nerve injury</t>
  </si>
  <si>
    <t>K. E. Bowler, M. A. Worsley, L. Broad, E. Sher, R. Benschop, K. Johnson, F. M. Boissonade, P. P. Robinson, J. M. Yates</t>
  </si>
  <si>
    <t>CGRP antibody</t>
  </si>
  <si>
    <t>PBS</t>
  </si>
  <si>
    <t>Effects of electrical and mechanical stimulation on two foci of spontaneous activity which develop in primary afferent neurons after peripheral axotomy</t>
  </si>
  <si>
    <t>Cutaneous afferent C-fibers regenerating along the distal nerve stump after crush lesion show two types of cold sensitivity</t>
  </si>
  <si>
    <t>report only on ectopic activity upon activation</t>
  </si>
  <si>
    <t>Tetrodotoxin inhibits neuropathic ectopic activity in neuromas, dorsal root ganglia and dorsal horn neurons</t>
  </si>
  <si>
    <t>I. Omana-Zapata, M. A. Khabbaz, J. C. Hunter, D. E. Clarke, K. R. Bley</t>
  </si>
  <si>
    <t>Sialic acid contributes to generation of ectopic spontaneous discharges in rats with neuropathic pain</t>
  </si>
  <si>
    <t>X. L. Zhang, X. Q. Peng, Y. L. Jing, W. R. Xie, Y. K. Xie</t>
  </si>
  <si>
    <t>Axoplasmic transport block reduces ectopic impulse generation in injured peripheral nerves</t>
  </si>
  <si>
    <t>M. Devor, R. Govrin-Lippmann</t>
  </si>
  <si>
    <t>vinblastine and colchicine</t>
  </si>
  <si>
    <t>note that they tried to avoid oversampling spontaneous units</t>
  </si>
  <si>
    <t xml:space="preserve">% spontaneous activity had to be estimated from numbers provided which included data from previous papers: 17.9 +/- 7.8% of first 11 reported in "Ongoing activity in severed nerves: sources and variation with time"; in this paper addition of three additional rates bring this down to 16.6 +/- 7.6%. </t>
  </si>
  <si>
    <t>Spontaneous activity in C-fibres after partial damage to the saphenous nerve in mice: Effects of retigabine</t>
  </si>
  <si>
    <t>L. Bernal, J. A. Lopez-Garcia, C. Roza</t>
  </si>
  <si>
    <t>Effects of potassium channel-blocking agents on spontaneous discharges from neuromas in rats</t>
  </si>
  <si>
    <t>Ectopic neural activity from myelinated afferent fibres in the lingual nerve of the ferret following three types of injury</t>
  </si>
  <si>
    <t>uninjured</t>
  </si>
  <si>
    <t>electrical stimulation prior to spontaneous activity recording it seems? No mention of sensitization</t>
  </si>
  <si>
    <t>percentages obtained from text, raw numbers not split across time points</t>
  </si>
  <si>
    <t>percentages estimated from graph</t>
  </si>
  <si>
    <t>Myelinated afferent fiber types that become spontaneously active and mechanosensitive following nerve transection in the rat</t>
  </si>
  <si>
    <t>M. Tal, P. D. Wall, M. Devor</t>
  </si>
  <si>
    <t>spontaneous activity measurements after passively recording from neurones-  minimises sensitisation from mechanosensitivity testing.</t>
  </si>
  <si>
    <t>note that no spontaneous activity observed in C fibres</t>
  </si>
  <si>
    <t>facial</t>
  </si>
  <si>
    <t>Ectopic purinergic sensitivity develops at sites of chronic nerve constriction injury in rat</t>
  </si>
  <si>
    <t>Y. Chen, Y. Shu, Z. Zhao</t>
  </si>
  <si>
    <t>Nerve injury induces a new profile of tactile and mechanical nociceptor input from undamaged peripheral afferents</t>
  </si>
  <si>
    <t>M. D. Boada, S. Gutierrez, C. A. Aschenbrenner, T. T. Houle, K. Hayashida, D. G. Ririe, J. C. Eisenach</t>
  </si>
  <si>
    <t>juvenile rats</t>
  </si>
  <si>
    <t>The effect of amitriptyline on ectopic discharge of primary afferent fibers in the L5 dorsal root in a rat model of neuropathic pain</t>
  </si>
  <si>
    <t>X. Su, A. H. Liang, M. O. Urban</t>
  </si>
  <si>
    <t>Anesth Analg</t>
  </si>
  <si>
    <t>Spontaneous activity in afferent and efferent fibers after chronic axotomy: response to potassium channel blockade</t>
  </si>
  <si>
    <t>L. C. Russell, K. J. Burchiel</t>
  </si>
  <si>
    <t>Gabapentin suppresses ectopic nerve discharges and reverses allodynia in neuropathic rats</t>
  </si>
  <si>
    <t>H. L. Pan, J. C. Eisenach, S. R. Chen</t>
  </si>
  <si>
    <t>Effect of 2-(phosphono-methyl)-pentanedioic acid on allodynia and afferent ectopic discharges in a rat model of neuropathic pain</t>
  </si>
  <si>
    <t>S. R. Chen, K. M. Wozniak, B. S. Slusher, H. L. Pan</t>
  </si>
  <si>
    <t>Abnormal discharge originates at the site of nerve injury in experimental constriction neuropathy (CCI) in the rat</t>
  </si>
  <si>
    <t>M. Tal, E. Eliav</t>
  </si>
  <si>
    <t xml:space="preserve">passive observation of nerve for 2min to begin with to identify spontaneous activity; </t>
  </si>
  <si>
    <t>provided mean plus SEM: 6 +/- 1.9%; note that uninjured and sham rats "rarely had spontaneous activity"</t>
  </si>
  <si>
    <t>passive observation of nerve for 2min to begin with to identify spontaneous activity</t>
  </si>
  <si>
    <t>13.2+/-2.8%</t>
  </si>
  <si>
    <t>8.2+/-1.9%</t>
  </si>
  <si>
    <t>Development of ongoing activity, mechanosensitivity, and adrenaline sensitivity in severed peripheral nerve axons</t>
  </si>
  <si>
    <t>J. W. Scadding</t>
  </si>
  <si>
    <t>adrenaline</t>
  </si>
  <si>
    <t>spontaneous activity was recorded first thing before any stimulation of the neuroma and subsequent recordings</t>
  </si>
  <si>
    <t>percentages estimated from Figure 6; record only myelinated fibres</t>
  </si>
  <si>
    <t>percentages estimated from Figure 6</t>
  </si>
  <si>
    <t>Inhibitory effect of anisodamine on the neuropathic hyperalgesia following peripheral nerve injury (II)</t>
  </si>
  <si>
    <t>Characteristics of ectopic discharges in a rat neuropathic pain model</t>
  </si>
  <si>
    <t>H. C. Han, D. H. Lee, J. M. Chung</t>
  </si>
  <si>
    <t>Ectopic discharges from injured nerve fibers are highly correlated with tactile allodynia only in early, but not late, stage in rats with spinal nerve ligation</t>
  </si>
  <si>
    <t>Q. Sun, H. Tu, G. G. Xing, J. S. Han, Y. Wan</t>
  </si>
  <si>
    <t>numerator not clear in proportion of filaments with ectopic activity - reported % are very high from 25-75%</t>
  </si>
  <si>
    <t>L5 spinal nerve axotomy induces sensitization of cutaneous L4 AÎ²-nociceptive dorsal root ganglion neurons in the rat in vivo</t>
  </si>
  <si>
    <t>L. Djouhri</t>
  </si>
  <si>
    <t>recorded SA passively before applying stimulus to receptive fields</t>
  </si>
  <si>
    <t>Contrasting time course of catecholamine accumulation and of spontaneous discharge in experimental neuromas in the rat</t>
  </si>
  <si>
    <t>R. S. Goldstein, P. Raber, R. Govrin-Lippmann, M. Devor</t>
  </si>
  <si>
    <t>Changes in the action potential in sensory neurones after peripheral axotomy in vivo</t>
  </si>
  <si>
    <t>Neuropathic pain: early spontaneous afferent activity is the trigger</t>
  </si>
  <si>
    <t>W. Xie, J. A. Strong, J. T. A. Meij, J. M. Zhang, L. Yu</t>
  </si>
  <si>
    <t>Bupivacaine &amp; TTX</t>
  </si>
  <si>
    <t>unoperated side</t>
  </si>
  <si>
    <t>repetitive receptive field testing 5-6 times</t>
  </si>
  <si>
    <t>estimated % from Figure 4</t>
  </si>
  <si>
    <t>Stereospecific effect of pregabalin on ectopic afferent discharges and neuropathic pain induced by sciatic nerve ligation in rats</t>
  </si>
  <si>
    <t>S. R. Chen, Z. Xu, H. L. Pan</t>
  </si>
  <si>
    <t>The effect of nerve growth factor on functional recovery after injury to the chorda tympani and lingual nerves</t>
  </si>
  <si>
    <t>K. G. Smith, J. M. Yates, P. P. Robinson</t>
  </si>
  <si>
    <t xml:space="preserve">uninjured </t>
  </si>
  <si>
    <t>it reads as if they mapped out the receptive field before recording spontaneous activity</t>
  </si>
  <si>
    <t>Activation of the galanin receptor 2 in the periphery reverses nerve injury-induced allodynia</t>
  </si>
  <si>
    <t>R. P. Hulse, D. Wynick, L. F. Donaldson</t>
  </si>
  <si>
    <t>Systemic lidocaine silences ectopic neuroma and DRG discharge without blocking nerve conduction</t>
  </si>
  <si>
    <t>M. Devor, P. D. Wall, N. Catalan</t>
  </si>
  <si>
    <t>Effect of local and intravenous lidocaine on ongoing activity in injured afferent nerve fibers</t>
  </si>
  <si>
    <t>Axotomized and intact muscle afferents but no skin afferents develop ongoing discharges of dorsal root ganglion origin after peripheral nerve lesion</t>
  </si>
  <si>
    <t>gastrocnemius-soleus nerve and sural nerve</t>
  </si>
  <si>
    <t>teased gastrocnemius nerve</t>
  </si>
  <si>
    <t>gastrocnemius-soleus nerve and sural nerve and tibial nerve and peroneal nerve</t>
  </si>
  <si>
    <t>peroneal, tibial, and sural nerves</t>
  </si>
  <si>
    <t xml:space="preserve">no quantification of spontaneous activity </t>
  </si>
  <si>
    <t>Response characteristics of cutaneous mechanoreceptors in neuropathic rats</t>
  </si>
  <si>
    <t>A. Bulka, J. X. Hao, Z. Wiesenfeld-Hallin</t>
  </si>
  <si>
    <t>ischemic injury</t>
  </si>
  <si>
    <t>they conduct lots of characterisation of mechanoreceptors</t>
  </si>
  <si>
    <t>odd that the same number of units in control and allodynic rats…</t>
  </si>
  <si>
    <t>Excitability of AÎ² sensory neurons is altered in an animal model of peripheral neuropathy</t>
  </si>
  <si>
    <t>Y. F. Zhu, J. L. Henry</t>
  </si>
  <si>
    <t>BMC Neurosci</t>
  </si>
  <si>
    <t>polyethylene cuff nerve constriction</t>
  </si>
  <si>
    <t>Effects of mitochondrial poisons on the neuropathic pain produced by the chemotherapeutic agents, paclitaxel and oxaliplatin</t>
  </si>
  <si>
    <t>Adrenoreceptor subtype mediating sympathetic-sensory coupling in injured sensory neurons</t>
  </si>
  <si>
    <t>Y. Chen, M. Michaelis, W. Janig, M. Devor</t>
  </si>
  <si>
    <t>The tibial neuroma transposition (TNT) model of neuroma pain and hyperalgesia</t>
  </si>
  <si>
    <t>M. J. Dorsi, L. Chen, B. B. Murinson, E. M. Pogatzki-Zahn, R. A. Meyer, A. J. Belzberg</t>
  </si>
  <si>
    <t>electrical stimulation</t>
  </si>
  <si>
    <t>spontaneous activity observed early in the protocol, though after electrical stimulation</t>
  </si>
  <si>
    <t xml:space="preserve">do provide information on how many A and C fibres, but not on which of these fibre types were spontaneously active </t>
  </si>
  <si>
    <t>Mechanical sensitivity of regenerating myelinated skin and muscle afferents in the cat</t>
  </si>
  <si>
    <t>U. Proske, A. Iggo, A. R. Luff</t>
  </si>
  <si>
    <t>Exp Brain Res</t>
  </si>
  <si>
    <t>teased dorsal root</t>
  </si>
  <si>
    <t>mainly talk of testing for mechanical sensitivity. Not clear when ongoing activity was measured</t>
  </si>
  <si>
    <t>Spontaneous activity of primary afferent neurons in diabetic BB/Wistar rats. A possible mechanism of chronic diabetic neuropathic pain</t>
  </si>
  <si>
    <t>K. J. Burchiel, L. C. Russell, R. P. Lee, A. A. Sima</t>
  </si>
  <si>
    <t>Diabetes</t>
  </si>
  <si>
    <t>diabetes (genetic model)</t>
  </si>
  <si>
    <t>Increased responsiveness of sensory neurons in the saphenous nerve of the streptozotocin-diabetic rat</t>
  </si>
  <si>
    <t>S. C. Ahlgren, D. M. White, J. D. Levine</t>
  </si>
  <si>
    <t>Early demyelination of primary A-fibers induces a rapid-onset of neuropathic pain in rat</t>
  </si>
  <si>
    <t>Y. L. Zhu, Z. L. Xie, Y. W. Wu, W. R. Duan, Y. K. Xie</t>
  </si>
  <si>
    <t>venom (cobra)</t>
  </si>
  <si>
    <t>Genetic impairment of interleukin-1 signaling attenuates neuropathic pain, autotomy, and spontaneous ectopic neuronal activity, following nerve injury in mice</t>
  </si>
  <si>
    <t>G. Wolf, E. Gabay, M. Tal, R. Yirmiya, Y. Shavit</t>
  </si>
  <si>
    <t>wild-type mice</t>
  </si>
  <si>
    <t>spontaneous activity observed passively first, though they do mention receptive field stimulation</t>
  </si>
  <si>
    <t>data extracted from Figure 3, with range given in text used: 5.7-13%</t>
  </si>
  <si>
    <t>Ectopic adrenergic sensitivity in damaged peripheral nerve axons in the rat</t>
  </si>
  <si>
    <t>E. M. Korenman, M. Devor</t>
  </si>
  <si>
    <t>Nitric oxide mediates ongoing discharges in dorsal root ganglion cells after peripheral nerve injury</t>
  </si>
  <si>
    <t>Z. Wiesenfeld-Hallin, J. X. Hao, X. J. Xu, T. HÃ¶kfelt</t>
  </si>
  <si>
    <t>Distribution of sensory properties among axotomized cutaneous C-fibres in adult rats</t>
  </si>
  <si>
    <t>no discussion of sensitization, but % activity does not indicate that it occurred</t>
  </si>
  <si>
    <t>unimodal findings in most neurones studied - more spontaneous activity in the thermosensitive fibres than those that are mechanosensitive</t>
  </si>
  <si>
    <t>Afterdischarge and interactions among fibers in damaged peripheral nerve in the rat</t>
  </si>
  <si>
    <t>S. J. Lisney, M. Devor</t>
  </si>
  <si>
    <t>Variability in the occurrence of ongoing discharges in primary afferents originating in the neuroma after peripheral nerve section in different strains of rats</t>
  </si>
  <si>
    <t>J. X. Hao, Z. Wiesenfeld-Hallin</t>
  </si>
  <si>
    <t>ongoing activity in different strains</t>
  </si>
  <si>
    <t>assume A fibre based on dissection technique</t>
  </si>
  <si>
    <t xml:space="preserve">high </t>
  </si>
  <si>
    <t>no details of recording protocol and % unusually high</t>
  </si>
  <si>
    <t>in Sprague dawley (SD) rats</t>
  </si>
  <si>
    <t>in Spontaneous hypertension (SHR) rats</t>
  </si>
  <si>
    <t>in Wistar-Kyoto (WK) rats</t>
  </si>
  <si>
    <t>non-regenerating</t>
  </si>
  <si>
    <t>non-traumatic</t>
  </si>
  <si>
    <t>other</t>
  </si>
  <si>
    <t>muscle</t>
  </si>
  <si>
    <t>ganglion</t>
  </si>
  <si>
    <t>Experiment ID</t>
  </si>
  <si>
    <t>Overall purpose?</t>
  </si>
  <si>
    <t>ExperimentType</t>
  </si>
  <si>
    <t>disease condition</t>
  </si>
  <si>
    <t>Non-painful disease condition</t>
  </si>
  <si>
    <t>Type of control</t>
  </si>
  <si>
    <t>n of patients (painful)</t>
  </si>
  <si>
    <t>n of patients (non-painful)</t>
  </si>
  <si>
    <t>n of control</t>
  </si>
  <si>
    <t>age (average or average of range)</t>
  </si>
  <si>
    <t>some QST?</t>
  </si>
  <si>
    <t xml:space="preserve">spontaneous pain reported? </t>
  </si>
  <si>
    <t>What was recorded?</t>
  </si>
  <si>
    <t>number of units (patients)</t>
  </si>
  <si>
    <t>number of units (patients-non-painful)</t>
  </si>
  <si>
    <t>number of units (controls)</t>
  </si>
  <si>
    <t># of patients with spontaneous activity</t>
  </si>
  <si>
    <t># of patients with spontaneous activity (non-painful)</t>
  </si>
  <si>
    <t># of controls with spontaneous activity</t>
  </si>
  <si>
    <t># of fibres with spontaneous activity (patients)</t>
  </si>
  <si>
    <t># of fibres with spontaneous activity (patients, nonpainful)</t>
  </si>
  <si>
    <t># of fibres with spontaneous activity (controls)</t>
  </si>
  <si>
    <t>proportion of patients with any spontaneous activity</t>
  </si>
  <si>
    <t>proportion of spontaneously active fibres</t>
  </si>
  <si>
    <t>proportion of patients with any spontaneous activity (nonpainful)</t>
  </si>
  <si>
    <t>proportion of spontaneously active fibres (nonpainful)</t>
  </si>
  <si>
    <t>proportion of controls with any spontaneous activity</t>
  </si>
  <si>
    <t>proportion of spontaneously active fibres in controls</t>
  </si>
  <si>
    <t>human</t>
  </si>
  <si>
    <t>microneurography</t>
  </si>
  <si>
    <t>CRPS I = without nerve injury</t>
  </si>
  <si>
    <t>C fibres</t>
  </si>
  <si>
    <t>CRPS II = with nerve injury</t>
  </si>
  <si>
    <t>patient cohort characterization</t>
  </si>
  <si>
    <t>EMG recordings only</t>
  </si>
  <si>
    <t>treatment prediction using iPSC</t>
  </si>
  <si>
    <t>neuropathy</t>
  </si>
  <si>
    <t>only contains data after lacosamide treatment, while baseline is in companion paper (Kleggetveit et al 2016)</t>
  </si>
  <si>
    <t>Pathological nociceptors in two patients with erythromelalgia‐like symptoms and rare genetic Nav 1.9 variants</t>
  </si>
  <si>
    <t xml:space="preserve"> I. P. Kleggetveit, R. Schmidt, B. Namer, H. Salter, T. Helås, M. Schmelz, E. Jørum</t>
  </si>
  <si>
    <t>Brain &amp; Behavior</t>
  </si>
  <si>
    <t>Scn11a-induced erythromelalgia</t>
  </si>
  <si>
    <t>peripheral neuropathy with pain</t>
  </si>
  <si>
    <t>peripheral neuropathy without pain</t>
  </si>
  <si>
    <t>patient numbers with any spontaneous activity extracted from table</t>
  </si>
  <si>
    <t>characterisation of human sensory neurons</t>
  </si>
  <si>
    <t>healthy volunteers</t>
  </si>
  <si>
    <t>cutaneous mechanoreceptors only</t>
  </si>
  <si>
    <t>clinical assessment only</t>
  </si>
  <si>
    <t>effect of skin cooling on mechanoreceptors</t>
  </si>
  <si>
    <t>do not quantify spontaneous activity occurence</t>
  </si>
  <si>
    <t>paresthesia</t>
  </si>
  <si>
    <t xml:space="preserve">correlate ectopic activity with both painful/non-painful paresthesia, but qualitative data only showing that it co-incides with sensations of paresthesia/pain evoked by experimenters </t>
  </si>
  <si>
    <t>same cohort as Kleggetveit et al in same issue of pain - but here correlation to spiking activity</t>
  </si>
  <si>
    <t xml:space="preserve">both </t>
  </si>
  <si>
    <t>neuropathy &amp; positive sensory symptoms</t>
  </si>
  <si>
    <t>A fibres</t>
  </si>
  <si>
    <t>designed to pick up spontaneous activity in sympathetic fibres in healthy volunteers</t>
  </si>
  <si>
    <t>spinal cord injury, compound motor/sensory nerve Aps</t>
  </si>
  <si>
    <t>Properties of cutaneous afferents during recovery from Guillain-Barre syndrome</t>
  </si>
  <si>
    <t>Guillain-Barre induced paresthesia and/or numbness</t>
  </si>
  <si>
    <t>not designed to measure spontaneous activity</t>
  </si>
  <si>
    <t>designed to pick up spontaneous activity only in muscle afferents</t>
  </si>
  <si>
    <t>ongoing activity in healthy volunteers</t>
  </si>
  <si>
    <t>specifically seek to record from spontaneously active units</t>
  </si>
  <si>
    <t>A micro-electrode study of peripheral neuropathy in man. Part 1. Responses to single graded stimuli</t>
  </si>
  <si>
    <t>Mackenzie RA, Skuse NF, Lethlean AK.</t>
  </si>
  <si>
    <t>do not quantify spontaneous activity, but report that no difference in incidence between painful and non-painful neuropathy, and in sural nerve only</t>
  </si>
  <si>
    <t>Microelectrode recordings from transected nerves in amputees with phantom limb pain</t>
  </si>
  <si>
    <t>Nyström B, Hagbarth KE.</t>
  </si>
  <si>
    <t>amputation</t>
  </si>
  <si>
    <t>Identification of muscle afferents subserving sensation of deep pain in humans</t>
  </si>
  <si>
    <t>Simone DA, Marchettini P, Caputi G, Ochoa JL.</t>
  </si>
  <si>
    <t>muscle C fibres</t>
  </si>
  <si>
    <t>Low-threshold mechanoreceptive afferents in the human lingual nerve</t>
  </si>
  <si>
    <t>Trulsson M, Essick GK.</t>
  </si>
  <si>
    <t>C-LTMR recordings, not nociceptors</t>
  </si>
  <si>
    <t>Spontaneous and evoked ectopic discharges recorded from single human axons</t>
  </si>
  <si>
    <t>Macefield VG.</t>
  </si>
  <si>
    <t>total number of units not provided</t>
  </si>
  <si>
    <t>make the point that units with occasional spontanoues activity apparently commonly observed in these kinds of experiments; here reported 10+ from cutaneous afferents; not linked to any phenotype/behaviour; activity very similar to that reported in individual with paresthesia and nerve injury, think it likely that subtle damage due to recording also cause here?</t>
  </si>
  <si>
    <t>Subjective sensation and objective neural discharges recorded from clinically nonvital and intact teeth</t>
  </si>
  <si>
    <t>Ikeda H, Suda H.</t>
  </si>
  <si>
    <t>J Endod</t>
  </si>
  <si>
    <t>ongoing activity in teeth</t>
  </si>
  <si>
    <t>tooth decay</t>
  </si>
  <si>
    <t>teeth with caries</t>
  </si>
  <si>
    <t>healthy teeth</t>
  </si>
  <si>
    <t>non-innervated teeth</t>
  </si>
  <si>
    <t>spontaneous activity was not associate with any sensation</t>
  </si>
  <si>
    <t>Evidence for strong synaptic coupling between single tactile afferents from the sole of the foot and motoneurons supplying leg muscles</t>
  </si>
  <si>
    <t>Fallon JB, Bent LR, McNulty PA, Macefield VG.</t>
  </si>
  <si>
    <t>Abnormal function of C-fibers in patients with diabetic neuropathy</t>
  </si>
  <si>
    <t>Ørstavik K, Namer B, Schmidt R, Schmelz M, Hilliges M, Weidner C, Carr RW, Handwerker H, Jørum E, Torebjörk HE.</t>
  </si>
  <si>
    <t>painful diabetic neuropathy</t>
  </si>
  <si>
    <t>non-painful diabetic neuropathy</t>
  </si>
  <si>
    <t>healthy subjects</t>
  </si>
  <si>
    <t>say that maybe not more in those with pain than no pain since fibres might be dying back</t>
  </si>
  <si>
    <t>Microneurographic assessment of C-fibre function in aged healthy subjects</t>
  </si>
  <si>
    <t>Namer B, Barta B, Ørstavik K, Schmidt R, Carr R, Schmelz M, Handwerker HO.</t>
  </si>
  <si>
    <t>aging healthy volunteers</t>
  </si>
  <si>
    <t>note that these are aged subjects</t>
  </si>
  <si>
    <t>C-nociceptors sensitized to cold in a patient with small-fiber neuropathy and cold allodynia</t>
  </si>
  <si>
    <t>Serra J, Solà R, Quiles C, Casanova-Molla J, Pascual V, Bostock H, Valls-Solé J.</t>
  </si>
  <si>
    <t>small fibre neuropathy</t>
  </si>
  <si>
    <t>Microneurographic identification of spontaneous activity in C-nociceptors in neuropathic pain states in humans and rats</t>
  </si>
  <si>
    <t>Serra J, Bostock H, Solà R, Aleu J, García E, Cokic B, Navarro X, Quiles C.</t>
  </si>
  <si>
    <t>ongoing activity across species</t>
  </si>
  <si>
    <t>Hyperexcitable C nociceptors in fibromyalgia</t>
  </si>
  <si>
    <t>Serra J, Collado A, Solà R, Antonelli F, Torres X, Salgueiro M, Quiles C, Bostock H.</t>
  </si>
  <si>
    <t>fibromyalgia syndrome</t>
  </si>
  <si>
    <t>% of patients with SA not strictly true as those with sensitised responses are included</t>
  </si>
  <si>
    <t>Specific changes in conduction velocity recovery cycles of single nociceptors in a patient with erythromelalgia with the I848T gain-of-function mutation of Nav1.7</t>
  </si>
  <si>
    <t>Namer B, Ørstavik K, Schmidt R, Kleggetveit IP, Weidner C, Mørk C, Kvernebo MS, Kvernebo K, Salter H, Carr TH, Segerdahl M, Quiding H, Waxman SG, Handwerker HO, Torebjörk HE, Jørum E, Schmelz M.</t>
  </si>
  <si>
    <t>erythromelalgia with &amp; without Nav1.7 mutation</t>
  </si>
  <si>
    <t>historical healthy volunteers</t>
  </si>
  <si>
    <t>Effects of a T-type calcium channel blocker, ABT-639, on spontaneous activity in C-nociceptors in patients with painful diabetic neuropathy: a randomized controlled trial</t>
  </si>
  <si>
    <t>Serra J, Duan WR, Locke C, Solà R, Liu W, Nothaft W.</t>
  </si>
  <si>
    <t>drug trial</t>
  </si>
  <si>
    <t>diabetic neuropathy</t>
  </si>
  <si>
    <t>authors note that the % spontaneous activity was slightly higher than that reported for other diabetic neruopathy patients. Say this may be due to inclusion criteria actually requiring pain on the day; also note that only those patients  with at least one spontaneously active C fibre were included</t>
  </si>
  <si>
    <t>Single-Fiber Recordings of Nociceptive Fibers in Patients With HSAN Type V With Congenital Insensitivity to Pain</t>
  </si>
  <si>
    <t>Sagafos D, Kleggetveit IP, Helås T, Schmidt R, Minde J, Namer B, Schmelz M, Jørum E.</t>
  </si>
  <si>
    <t>Clin J Pain</t>
  </si>
  <si>
    <t>insensitivity to pain</t>
  </si>
  <si>
    <t xml:space="preserve">confusing clinical picture of two patients (homozygous daughter, het mother), with insensitivity to pain as well as spontaneous pain; only one fibre from homozygous patient registered; </t>
  </si>
  <si>
    <t>Reduction of skin innervation is associated with a severe fibromyalgia phenotype</t>
  </si>
  <si>
    <t>Evdokimov D, Frank J, Klitsch A, Unterecker S, Warrings B, Serra J, Papagianni A, Saffer N, Meyer Zu Altenschildesche C, Kampik D, Malik RA, Sommer C, Üçeyler N.</t>
  </si>
  <si>
    <t>healthy volunteer</t>
  </si>
  <si>
    <t>52*</t>
  </si>
  <si>
    <t>*age is average of all FMS patients recruited for study not the microneurography study which had fewer subjects</t>
  </si>
  <si>
    <t>Differential sensitization of silent nociceptors to low pH stimulation by prostaglandin E2 in human volunteers</t>
  </si>
  <si>
    <t>B. Namer, M. Schick, I. P. Kleggetveit, K. Ã˜rstavik, R. Schmidt, E. Jorum, E. TorebjÃ¶rk, H. Handwerker, M. Schmelz</t>
  </si>
  <si>
    <t>only contains data after treatment with drug</t>
  </si>
  <si>
    <t>ATP responses in human C nociceptors</t>
  </si>
  <si>
    <t>M. Hilliges, C. Weidner, M. Schmelz, R. Schmidt, K. Ã˜rstavik, E. TorebjÃ¶rk, H. Handwerker</t>
  </si>
  <si>
    <t xml:space="preserve">only reports spontaneous activity after treatment with ATP vs saline </t>
  </si>
  <si>
    <t>Abnormal spontaneous activity in single sensory nerve fibers in humans</t>
  </si>
  <si>
    <t>J. Ochoa, H. E. TorebjÃ¶rk, W. J. Culp, W. Schady</t>
  </si>
  <si>
    <t>Chronic hyperalgesia and skin warming caused by sensitized C nociceptors</t>
  </si>
  <si>
    <t>M. A. Cline, J. Ochoa, H. E. TorebjÃ¶rk</t>
  </si>
  <si>
    <t>reflex sympathetic dystrophy</t>
  </si>
  <si>
    <t>spontaneous activity data not captured</t>
  </si>
  <si>
    <t>Temperature-dependent double spikes in C-nociceptors of neuropathic pain patients</t>
  </si>
  <si>
    <t>H. Bostock, M. Campero, J. Serra, J. L. Ochoa</t>
  </si>
  <si>
    <t>spontaneous activity data reported in another article: Ochoa et al 2005 - added below</t>
  </si>
  <si>
    <t>Inflammation and hypersensitivity in the context of the sensory functions of axonal membranes: what are the molecular mechanisms?</t>
  </si>
  <si>
    <t>S. K. Sauer, P. W. Reeh</t>
  </si>
  <si>
    <t>Dig Dis</t>
  </si>
  <si>
    <t>Hyperexcitable polymodal and insensitive nociceptors in painful human neuropathy</t>
  </si>
  <si>
    <t>J.L. Ochoa, M. Campero, J. Serra, H. Bostock</t>
  </si>
  <si>
    <t>only included individuals with spontaneous activity</t>
  </si>
  <si>
    <t xml:space="preserve">Role of Mechanoinsensitive Nociceptors in Painful Diabetic Peripheral Neuropathy. </t>
  </si>
  <si>
    <t>Nemenov MI, Singleton RJ, Premkumar LS</t>
  </si>
  <si>
    <t>Methylglyoxal causes pain and hyperalgesia in human through C-fiber activation.</t>
  </si>
  <si>
    <t xml:space="preserve">Düll MM, Riegel K, Tappenbeck J, Ries V, Strupf M, Fleming T, Sauer SK, Namer B </t>
  </si>
  <si>
    <t xml:space="preserve">Tuning in C-nociceptors to reveal mechanisms in chronic neuropathic pain. </t>
  </si>
  <si>
    <t>Jonas R, Namer B, Stockinger L, Chisholm K, Schnakenberg M, Landmann G, Kucharczyk M, Konrad C, Schmidt R, Carr R, McMahon S, Schmelz M, Rukwied R</t>
  </si>
  <si>
    <t>methodological advance</t>
  </si>
  <si>
    <t xml:space="preserve">SCN10A Mutation in a Patient with Erythromelalgia Enhances C-Fiber Activity Dependent Slowing. </t>
  </si>
  <si>
    <t>Kist AM, Sagafos D, Rush AM, Neacsu C, Eberhardt E, Schmidt R, Lunden LK, Ørstavik K, Kaluza L, Meents J, Zhang Z, Carr TH, Salter H, Malinowsky D, Wollberg P, Krupp J, Kleggetveit IP, Schmelz M, Jørum E, Lampert A, Namer B.</t>
  </si>
  <si>
    <t>Scn10a-induced erythromelalgia</t>
  </si>
  <si>
    <t xml:space="preserve">Automated detection of latency tracks in microneurography recordings using track correlation. </t>
  </si>
  <si>
    <t xml:space="preserve">Turnquist B, RichardWebster B, Namer B. </t>
  </si>
  <si>
    <t xml:space="preserve">Sensations evoked by microstimulation of single mechanoreceptive afferents innervating the human face and mouth. </t>
  </si>
  <si>
    <t>Trulsson M, Essick GK</t>
  </si>
  <si>
    <t>J Neurosci Methods</t>
  </si>
  <si>
    <t>Curr Diabetes Rev</t>
  </si>
  <si>
    <t>only non-nociceptive mechanosensors measured post-stimulation</t>
  </si>
  <si>
    <t xml:space="preserve">Functional properties of low-threshold mechanoreceptive afferents in the human labial mucosa. </t>
  </si>
  <si>
    <t>Bukowska M, Essick GK, Trulsson M</t>
  </si>
  <si>
    <t xml:space="preserve">Microneurographic findings of relevance to pain in patients with erythromelalgia and patients with diabetic neuropathy. </t>
  </si>
  <si>
    <t>Orstavik K, Jørum E</t>
  </si>
  <si>
    <t>erythromelalgia</t>
  </si>
  <si>
    <t>Pathological C‐fibres in patients with a chronic painful condition</t>
  </si>
  <si>
    <t>Orstavik K, Weidner C, Schmidt R, Schmelz M, Hilliges M, Jorum E, Handwerker H, Torebjork E</t>
  </si>
  <si>
    <t>Weidner C, Schmelz M, Schmidt R, Hansson B, Handwerker HO, Torebjork HE</t>
  </si>
  <si>
    <t>Functional Attributes Discriminating Mechano-Insensitive and
Mechano-Responsive C Nociceptors in Human Skin</t>
  </si>
  <si>
    <t>only includes previously published data</t>
  </si>
  <si>
    <t>total number is that of afferent fibres (see Orstavik &amp; Jorum, 2010); authors note that there were 6 other spontaneous units but they were no clear on those whether some of them might have been sympathetic</t>
  </si>
  <si>
    <t>sympathetic fibres subtracted from total number of units</t>
  </si>
  <si>
    <t xml:space="preserve">Assessment of mechanical and thermal thresholds of human C nociceptors during increases in skin sympathetic nerve activity. </t>
  </si>
  <si>
    <t>Watanabe M, Toma S, Murakami M, Shimoyama I, Nakajima Y, Moriya H</t>
  </si>
  <si>
    <t>not clear how sensory and sympathetic units were distinguished</t>
  </si>
  <si>
    <t xml:space="preserve">Pain from excitation of identified muscle nociceptors in humans. </t>
  </si>
  <si>
    <t>Marchettini P, Simone DA, Caputi G, Ochoa JL</t>
  </si>
  <si>
    <t>no spontaneous activity during pain evoked by intraneural microstimulation, but by capsaicin (2/8)</t>
  </si>
  <si>
    <t xml:space="preserve">Receptive field characteristics of tactile units with myelinated afferents in hairy skin of human subjects. </t>
  </si>
  <si>
    <t>Vallbo AB, Olausson H, Wessberg J, Kakuda N</t>
  </si>
  <si>
    <t>SAII Ruffini endings are the ones which are spontaneously active</t>
  </si>
  <si>
    <t>chronic primary pain</t>
  </si>
  <si>
    <t>multi-electrode implant in TG ganglion - very unusual</t>
  </si>
  <si>
    <t>unsuitable model</t>
  </si>
  <si>
    <t>recordings not in vivo</t>
  </si>
  <si>
    <t>reason_meta</t>
  </si>
  <si>
    <t>unsuitable recording site/type</t>
  </si>
  <si>
    <t>unsuitable fibre type</t>
  </si>
  <si>
    <t>article not available in full text and/or English</t>
  </si>
  <si>
    <t>missing data</t>
  </si>
  <si>
    <t>Study_purpose</t>
  </si>
  <si>
    <t>no microneurography</t>
  </si>
  <si>
    <t>unsuitale fibre type</t>
  </si>
  <si>
    <t>spontaneous activity not quantifiable</t>
  </si>
  <si>
    <t>I. Kirillova, V. H. Rausch, J. Tode, R. Baron, W. Jänig</t>
  </si>
  <si>
    <t>J. Tode, I. Kirillova-Woytke, V. H. Rausch, R. Baron, W. Jänig</t>
  </si>
  <si>
    <t>M. Michaelis, M. Devor, W. Jänig</t>
  </si>
  <si>
    <t>H. Blumberg, W. Jänig</t>
  </si>
  <si>
    <t>M. Michaelis, C. Vogel, K. H. Blenk, A. Arnarson, W. Jänig</t>
  </si>
  <si>
    <t>L. Grossmann, N. Gorodetskaya, A. Teliban, R. Baron, W. Jänig</t>
  </si>
  <si>
    <t>M. J. Stebbing, S. Eschenfelder, H. J. HÃ¤bler, M. C. Acosta, W. Jänig, E. M. McLachlan</t>
  </si>
  <si>
    <t>I. Kirillova, A. Teliban, N. Gorodetskaya, L. Grossmann, F. Bartsch, V. H. Rausch, M. Struck, J. Tode, R. Baron, W. Jänig</t>
  </si>
  <si>
    <t>M. Michaelis, X. Liu, W. Jänig</t>
  </si>
  <si>
    <t>M. Michaelis, K. H. Blenk, C. Vogel, W. Jänig</t>
  </si>
  <si>
    <t>injury_type</t>
  </si>
  <si>
    <t>More than one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
    <numFmt numFmtId="165" formatCode="0.00000"/>
  </numFmts>
  <fonts count="14">
    <font>
      <sz val="12"/>
      <color theme="1"/>
      <name val="Calibri"/>
      <family val="2"/>
      <scheme val="minor"/>
    </font>
    <font>
      <sz val="12"/>
      <color rgb="FF000000"/>
      <name val="Calibri"/>
      <family val="2"/>
      <scheme val="minor"/>
    </font>
    <font>
      <sz val="12"/>
      <color theme="1"/>
      <name val="Calibri"/>
      <family val="2"/>
      <scheme val="minor"/>
    </font>
    <font>
      <sz val="12"/>
      <color theme="1"/>
      <name val="Arial"/>
      <family val="2"/>
    </font>
    <font>
      <sz val="12"/>
      <color rgb="FFFF0000"/>
      <name val="Arial"/>
      <family val="2"/>
    </font>
    <font>
      <sz val="12"/>
      <color rgb="FF000000"/>
      <name val="Arial"/>
      <family val="2"/>
    </font>
    <font>
      <sz val="12"/>
      <color rgb="FF212121"/>
      <name val="Arial"/>
      <family val="2"/>
    </font>
    <font>
      <sz val="12"/>
      <name val="Arial"/>
      <family val="2"/>
    </font>
    <font>
      <b/>
      <sz val="12"/>
      <color rgb="FF000000"/>
      <name val="Arial"/>
      <family val="2"/>
    </font>
    <font>
      <sz val="8"/>
      <name val="Calibri"/>
      <family val="2"/>
      <scheme val="minor"/>
    </font>
    <font>
      <i/>
      <sz val="12"/>
      <color theme="1"/>
      <name val="Calibri"/>
      <family val="2"/>
      <scheme val="minor"/>
    </font>
    <font>
      <sz val="12"/>
      <color rgb="FF000000"/>
      <name val="BlinkMacSystemFont"/>
      <charset val="1"/>
    </font>
    <font>
      <i/>
      <sz val="12"/>
      <color theme="1"/>
      <name val="Arial"/>
      <family val="2"/>
    </font>
    <font>
      <sz val="12"/>
      <name val="Calibri"/>
      <family val="2"/>
      <scheme val="minor"/>
    </font>
  </fonts>
  <fills count="3">
    <fill>
      <patternFill patternType="none"/>
    </fill>
    <fill>
      <patternFill patternType="gray125"/>
    </fill>
    <fill>
      <patternFill patternType="solid">
        <fgColor theme="7" tint="0.79998168889431442"/>
        <bgColor indexed="64"/>
      </patternFill>
    </fill>
  </fills>
  <borders count="10">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3">
    <xf numFmtId="0" fontId="0" fillId="0" borderId="0"/>
    <xf numFmtId="9" fontId="2" fillId="0" borderId="0" applyFont="0" applyFill="0" applyBorder="0" applyAlignment="0" applyProtection="0"/>
    <xf numFmtId="43" fontId="2" fillId="0" borderId="0" applyFont="0" applyFill="0" applyBorder="0" applyAlignment="0" applyProtection="0"/>
  </cellStyleXfs>
  <cellXfs count="69">
    <xf numFmtId="0" fontId="0" fillId="0" borderId="0" xfId="0"/>
    <xf numFmtId="0" fontId="3" fillId="0" borderId="0" xfId="0" applyFont="1"/>
    <xf numFmtId="164" fontId="3" fillId="0" borderId="0" xfId="0" applyNumberFormat="1" applyFont="1"/>
    <xf numFmtId="2" fontId="3" fillId="0" borderId="0" xfId="0" applyNumberFormat="1" applyFont="1"/>
    <xf numFmtId="9" fontId="3" fillId="2" borderId="0" xfId="1" applyFont="1" applyFill="1"/>
    <xf numFmtId="0" fontId="5" fillId="0" borderId="0" xfId="0" applyFont="1"/>
    <xf numFmtId="0" fontId="3" fillId="0" borderId="0" xfId="0" applyFont="1" applyAlignment="1">
      <alignment wrapText="1"/>
    </xf>
    <xf numFmtId="9" fontId="3" fillId="2" borderId="0" xfId="1" applyFont="1" applyFill="1" applyBorder="1"/>
    <xf numFmtId="9" fontId="3" fillId="0" borderId="0" xfId="1" applyFont="1" applyFill="1" applyBorder="1"/>
    <xf numFmtId="9" fontId="0" fillId="0" borderId="0" xfId="1" applyFont="1" applyFill="1" applyBorder="1"/>
    <xf numFmtId="0" fontId="3" fillId="2" borderId="0" xfId="1" applyNumberFormat="1" applyFont="1" applyFill="1" applyBorder="1"/>
    <xf numFmtId="43" fontId="3" fillId="2" borderId="0" xfId="2" applyFont="1" applyFill="1" applyBorder="1"/>
    <xf numFmtId="1" fontId="3" fillId="0" borderId="0" xfId="0" applyNumberFormat="1" applyFont="1"/>
    <xf numFmtId="0" fontId="7" fillId="0" borderId="0" xfId="0" applyFont="1"/>
    <xf numFmtId="2" fontId="7" fillId="0" borderId="0" xfId="0" applyNumberFormat="1" applyFont="1"/>
    <xf numFmtId="1" fontId="0" fillId="0" borderId="0" xfId="0" applyNumberFormat="1" applyAlignment="1">
      <alignment vertical="center"/>
    </xf>
    <xf numFmtId="1" fontId="3" fillId="0" borderId="0" xfId="0" applyNumberFormat="1" applyFont="1" applyAlignment="1">
      <alignment wrapText="1"/>
    </xf>
    <xf numFmtId="0" fontId="3" fillId="2" borderId="0" xfId="0" applyFont="1" applyFill="1"/>
    <xf numFmtId="0" fontId="4" fillId="0" borderId="0" xfId="0" applyFont="1"/>
    <xf numFmtId="2" fontId="3" fillId="0" borderId="0" xfId="0" applyNumberFormat="1" applyFont="1" applyAlignment="1">
      <alignment vertical="center"/>
    </xf>
    <xf numFmtId="1" fontId="3" fillId="0" borderId="0" xfId="0" applyNumberFormat="1" applyFont="1" applyAlignment="1">
      <alignment vertical="center"/>
    </xf>
    <xf numFmtId="9" fontId="3" fillId="2" borderId="0" xfId="1" applyFont="1" applyFill="1" applyBorder="1" applyAlignment="1">
      <alignment vertical="center"/>
    </xf>
    <xf numFmtId="0" fontId="6" fillId="0" borderId="0" xfId="0" applyFont="1"/>
    <xf numFmtId="9" fontId="3" fillId="2" borderId="0" xfId="1" applyFont="1" applyFill="1" applyBorder="1" applyAlignment="1"/>
    <xf numFmtId="2" fontId="3" fillId="2" borderId="0" xfId="0" applyNumberFormat="1" applyFont="1" applyFill="1"/>
    <xf numFmtId="9" fontId="3" fillId="0" borderId="0" xfId="1" applyFont="1" applyBorder="1" applyAlignment="1">
      <alignment vertical="center"/>
    </xf>
    <xf numFmtId="9" fontId="3" fillId="0" borderId="0" xfId="1" applyFont="1" applyBorder="1"/>
    <xf numFmtId="9" fontId="3" fillId="0" borderId="0" xfId="1" applyFont="1" applyFill="1" applyBorder="1" applyAlignment="1">
      <alignment vertical="center"/>
    </xf>
    <xf numFmtId="0" fontId="3" fillId="0" borderId="0" xfId="0" applyFont="1" applyAlignment="1">
      <alignment horizontal="right"/>
    </xf>
    <xf numFmtId="0" fontId="0" fillId="0" borderId="0" xfId="0" applyAlignment="1">
      <alignment horizontal="right"/>
    </xf>
    <xf numFmtId="0" fontId="10" fillId="0" borderId="0" xfId="0" applyFont="1"/>
    <xf numFmtId="0" fontId="3" fillId="0" borderId="1" xfId="0" applyFont="1" applyBorder="1"/>
    <xf numFmtId="9" fontId="3" fillId="0" borderId="1" xfId="1" applyFont="1" applyFill="1" applyBorder="1"/>
    <xf numFmtId="9" fontId="3" fillId="0" borderId="4" xfId="1" applyFont="1" applyFill="1" applyBorder="1"/>
    <xf numFmtId="9" fontId="3" fillId="0" borderId="5" xfId="1" applyFont="1" applyFill="1" applyBorder="1"/>
    <xf numFmtId="0" fontId="0" fillId="0" borderId="1" xfId="0" applyBorder="1"/>
    <xf numFmtId="0" fontId="0" fillId="0" borderId="4" xfId="0" applyBorder="1"/>
    <xf numFmtId="0" fontId="0" fillId="0" borderId="5" xfId="0" applyBorder="1"/>
    <xf numFmtId="0" fontId="8" fillId="0" borderId="0" xfId="0" applyFont="1"/>
    <xf numFmtId="1" fontId="7" fillId="0" borderId="0" xfId="0" applyNumberFormat="1" applyFont="1"/>
    <xf numFmtId="1" fontId="13" fillId="0" borderId="0" xfId="0" applyNumberFormat="1" applyFont="1" applyAlignment="1">
      <alignment vertical="center"/>
    </xf>
    <xf numFmtId="9" fontId="7" fillId="0" borderId="0" xfId="1" applyFont="1" applyFill="1" applyBorder="1"/>
    <xf numFmtId="165" fontId="3" fillId="0" borderId="0" xfId="0" applyNumberFormat="1" applyFont="1" applyAlignment="1">
      <alignment wrapText="1"/>
    </xf>
    <xf numFmtId="0" fontId="3" fillId="0" borderId="1" xfId="0" applyFont="1" applyBorder="1" applyAlignment="1">
      <alignment wrapText="1"/>
    </xf>
    <xf numFmtId="0" fontId="3" fillId="0" borderId="6" xfId="0" applyFont="1" applyBorder="1" applyAlignment="1">
      <alignment wrapText="1"/>
    </xf>
    <xf numFmtId="0" fontId="3" fillId="0" borderId="7" xfId="0" applyFont="1" applyBorder="1" applyAlignment="1">
      <alignment wrapText="1"/>
    </xf>
    <xf numFmtId="0" fontId="3" fillId="0" borderId="2" xfId="0" applyFont="1" applyBorder="1"/>
    <xf numFmtId="9" fontId="3" fillId="0" borderId="3" xfId="1" applyFont="1" applyFill="1" applyBorder="1"/>
    <xf numFmtId="9" fontId="3" fillId="0" borderId="8" xfId="1" applyFont="1" applyFill="1" applyBorder="1"/>
    <xf numFmtId="9" fontId="3" fillId="0" borderId="9" xfId="1" applyFont="1" applyFill="1" applyBorder="1"/>
    <xf numFmtId="9" fontId="3" fillId="0" borderId="2" xfId="1" applyFont="1" applyFill="1" applyBorder="1"/>
    <xf numFmtId="164" fontId="7" fillId="0" borderId="0" xfId="0" applyNumberFormat="1" applyFont="1"/>
    <xf numFmtId="0" fontId="7" fillId="0" borderId="1" xfId="0" applyFont="1" applyBorder="1"/>
    <xf numFmtId="2" fontId="7" fillId="0" borderId="0" xfId="0" applyNumberFormat="1" applyFont="1" applyAlignment="1">
      <alignment vertical="center"/>
    </xf>
    <xf numFmtId="0" fontId="11" fillId="0" borderId="0" xfId="0" applyFont="1"/>
    <xf numFmtId="1" fontId="3" fillId="0" borderId="1" xfId="0" applyNumberFormat="1" applyFont="1" applyBorder="1"/>
    <xf numFmtId="1" fontId="3" fillId="0" borderId="3" xfId="0" applyNumberFormat="1" applyFont="1" applyBorder="1"/>
    <xf numFmtId="2" fontId="3" fillId="0" borderId="3" xfId="0" applyNumberFormat="1" applyFont="1" applyBorder="1"/>
    <xf numFmtId="2" fontId="3" fillId="0" borderId="4" xfId="0" applyNumberFormat="1" applyFont="1" applyBorder="1"/>
    <xf numFmtId="2" fontId="3" fillId="0" borderId="5" xfId="0" applyNumberFormat="1" applyFont="1" applyBorder="1"/>
    <xf numFmtId="0" fontId="1" fillId="0" borderId="0" xfId="0" applyFont="1"/>
    <xf numFmtId="0" fontId="1" fillId="0" borderId="1" xfId="0" applyFont="1" applyBorder="1"/>
    <xf numFmtId="0" fontId="1" fillId="0" borderId="3" xfId="0" applyFont="1" applyBorder="1"/>
    <xf numFmtId="0" fontId="1" fillId="0" borderId="4" xfId="0" applyFont="1" applyBorder="1"/>
    <xf numFmtId="0" fontId="1" fillId="0" borderId="5" xfId="0" applyFont="1" applyBorder="1"/>
    <xf numFmtId="0" fontId="1" fillId="0" borderId="2" xfId="0" applyFont="1" applyBorder="1"/>
    <xf numFmtId="0" fontId="12" fillId="0" borderId="0" xfId="0" applyFont="1"/>
    <xf numFmtId="0" fontId="3" fillId="0" borderId="4" xfId="0" applyFont="1" applyBorder="1"/>
    <xf numFmtId="0" fontId="3" fillId="0" borderId="5" xfId="0" applyFont="1" applyBorder="1"/>
  </cellXfs>
  <cellStyles count="3">
    <cellStyle name="Comma" xfId="2" builtinId="3"/>
    <cellStyle name="Normal" xfId="0" builtinId="0"/>
    <cellStyle name="Percent" xfId="1" builtinId="5"/>
  </cellStyles>
  <dxfs count="0"/>
  <tableStyles count="0" defaultTableStyle="TableStyleMedium2" defaultPivotStyle="PivotStyleLight16"/>
  <colors>
    <mruColors>
      <color rgb="FFF33F3F"/>
      <color rgb="FFCB0D0D"/>
      <color rgb="FF969696"/>
      <color rgb="FFC2A3FF"/>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AD7F6-7DEF-487D-BDF8-D4D7E8E8B6FC}">
  <dimension ref="A1:AQ500"/>
  <sheetViews>
    <sheetView showGridLines="0" zoomScale="80" zoomScaleNormal="80" zoomScaleSheetLayoutView="40" workbookViewId="0">
      <pane xSplit="4" ySplit="1" topLeftCell="E2" activePane="bottomRight" state="frozen"/>
      <selection pane="topRight" activeCell="E1" sqref="E1"/>
      <selection pane="bottomLeft" activeCell="A2" sqref="A2"/>
      <selection pane="bottomRight" activeCell="Z200" sqref="Z200"/>
    </sheetView>
  </sheetViews>
  <sheetFormatPr defaultColWidth="8.375" defaultRowHeight="15"/>
  <cols>
    <col min="1" max="2" width="8.5" style="1" bestFit="1" customWidth="1"/>
    <col min="3" max="3" width="8.5" style="1" customWidth="1"/>
    <col min="4" max="4" width="43.875" style="1" customWidth="1"/>
    <col min="5" max="5" width="53.625" style="1" customWidth="1"/>
    <col min="6" max="6" width="8.375" style="1"/>
    <col min="7" max="7" width="8.5" style="1" bestFit="1" customWidth="1"/>
    <col min="8" max="8" width="16.875" style="1" customWidth="1"/>
    <col min="9" max="9" width="16" style="1" customWidth="1"/>
    <col min="10" max="10" width="15.125" style="1" customWidth="1"/>
    <col min="11" max="11" width="50.375" style="1" customWidth="1"/>
    <col min="12" max="13" width="8.375" style="1"/>
    <col min="14" max="15" width="20.625" style="1" customWidth="1"/>
    <col min="16" max="16" width="24.875" style="1" customWidth="1"/>
    <col min="17" max="17" width="15.5" style="1" customWidth="1"/>
    <col min="18" max="18" width="18" style="1" customWidth="1"/>
    <col min="19" max="19" width="8.375" style="1"/>
    <col min="20" max="20" width="26.875" style="1" customWidth="1"/>
    <col min="21" max="21" width="8.375" style="1"/>
    <col min="22" max="22" width="8.5" style="1" bestFit="1" customWidth="1"/>
    <col min="23" max="23" width="12.125" style="1" customWidth="1"/>
    <col min="24" max="26" width="8.5" style="12" bestFit="1" customWidth="1"/>
    <col min="27" max="27" width="8.5" style="12" customWidth="1"/>
    <col min="28" max="29" width="8.5" style="12" bestFit="1" customWidth="1"/>
    <col min="30" max="30" width="8.375" style="1"/>
    <col min="31" max="31" width="21.125" style="1" customWidth="1"/>
    <col min="32" max="32" width="36.625" style="1" customWidth="1"/>
    <col min="33" max="33" width="8.5" style="12" bestFit="1" customWidth="1"/>
    <col min="34" max="34" width="8.875" style="12" bestFit="1" customWidth="1"/>
    <col min="35" max="35" width="8.5" style="12" bestFit="1" customWidth="1"/>
    <col min="36" max="36" width="8.5" style="7" bestFit="1" customWidth="1"/>
    <col min="37" max="39" width="8.5" style="12" bestFit="1" customWidth="1"/>
    <col min="40" max="40" width="8.5" style="24" bestFit="1" customWidth="1"/>
    <col min="41" max="41" width="8.375" style="3"/>
    <col min="42" max="42" width="21.625" style="3" customWidth="1"/>
    <col min="43" max="43" width="15.875" style="3" customWidth="1"/>
    <col min="44" max="16384" width="8.375" style="1"/>
  </cols>
  <sheetData>
    <row r="1" spans="2:43" ht="30" customHeight="1">
      <c r="B1" s="1" t="s">
        <v>0</v>
      </c>
      <c r="C1" s="1" t="s">
        <v>525</v>
      </c>
      <c r="D1" s="1" t="s">
        <v>1</v>
      </c>
      <c r="E1" s="1" t="s">
        <v>2</v>
      </c>
      <c r="F1" s="1" t="s">
        <v>4</v>
      </c>
      <c r="G1" s="1" t="s">
        <v>3</v>
      </c>
      <c r="H1" s="1" t="s">
        <v>526</v>
      </c>
      <c r="I1" s="1" t="s">
        <v>527</v>
      </c>
      <c r="J1" s="1" t="s">
        <v>1333</v>
      </c>
      <c r="K1" s="1" t="s">
        <v>1338</v>
      </c>
      <c r="L1" s="1" t="s">
        <v>528</v>
      </c>
      <c r="M1" s="1" t="s">
        <v>529</v>
      </c>
      <c r="N1" s="1" t="s">
        <v>1352</v>
      </c>
      <c r="O1" s="1" t="s">
        <v>531</v>
      </c>
      <c r="P1" s="1" t="s">
        <v>532</v>
      </c>
      <c r="Q1" s="3" t="s">
        <v>533</v>
      </c>
      <c r="R1" s="1" t="s">
        <v>534</v>
      </c>
      <c r="S1" s="1" t="s">
        <v>535</v>
      </c>
      <c r="T1" s="1" t="s">
        <v>536</v>
      </c>
      <c r="U1" s="2" t="s">
        <v>537</v>
      </c>
      <c r="V1" s="1" t="s">
        <v>538</v>
      </c>
      <c r="W1" s="1" t="s">
        <v>539</v>
      </c>
      <c r="X1" s="12" t="s">
        <v>540</v>
      </c>
      <c r="Y1" s="12" t="s">
        <v>541</v>
      </c>
      <c r="Z1" s="16" t="s">
        <v>542</v>
      </c>
      <c r="AA1" s="16" t="s">
        <v>543</v>
      </c>
      <c r="AB1" s="16" t="s">
        <v>544</v>
      </c>
      <c r="AC1" s="16" t="s">
        <v>545</v>
      </c>
      <c r="AD1" s="3" t="s">
        <v>546</v>
      </c>
      <c r="AE1" s="1" t="s">
        <v>547</v>
      </c>
      <c r="AF1" s="3" t="s">
        <v>548</v>
      </c>
      <c r="AG1" s="12" t="s">
        <v>549</v>
      </c>
      <c r="AH1" s="12" t="s">
        <v>550</v>
      </c>
      <c r="AI1" s="12" t="s">
        <v>551</v>
      </c>
      <c r="AJ1" s="7" t="s">
        <v>552</v>
      </c>
      <c r="AK1" s="12" t="s">
        <v>553</v>
      </c>
      <c r="AL1" s="12" t="s">
        <v>554</v>
      </c>
      <c r="AM1" s="12" t="s">
        <v>555</v>
      </c>
      <c r="AN1" s="17" t="s">
        <v>552</v>
      </c>
      <c r="AO1" s="1" t="s">
        <v>556</v>
      </c>
      <c r="AP1" s="1" t="s">
        <v>557</v>
      </c>
      <c r="AQ1" s="1" t="s">
        <v>558</v>
      </c>
    </row>
    <row r="2" spans="2:43" ht="15" customHeight="1">
      <c r="B2" s="1">
        <v>1</v>
      </c>
      <c r="C2" s="1">
        <f>IF(B2=B2,B2+0.1,B2+0.1)</f>
        <v>1.1000000000000001</v>
      </c>
      <c r="D2" s="1" t="s">
        <v>5</v>
      </c>
      <c r="E2" s="1" t="s">
        <v>6</v>
      </c>
      <c r="F2" s="1" t="s">
        <v>7</v>
      </c>
      <c r="G2" s="1">
        <v>2013</v>
      </c>
      <c r="H2" s="1" t="s">
        <v>559</v>
      </c>
      <c r="I2" s="1" t="s">
        <v>560</v>
      </c>
      <c r="K2" s="1" t="s">
        <v>561</v>
      </c>
      <c r="L2" s="1" t="s">
        <v>562</v>
      </c>
      <c r="M2" s="1" t="s">
        <v>563</v>
      </c>
      <c r="N2" s="1" t="s">
        <v>564</v>
      </c>
      <c r="O2" s="1" t="str">
        <f>VLOOKUP(N2,index!F$2:G$24,2,FALSE)</f>
        <v>non-regenerating</v>
      </c>
      <c r="P2" s="1" t="s">
        <v>565</v>
      </c>
      <c r="Q2" s="1" t="str">
        <f>VLOOKUP(P2,index!J$2:K$28,2,FALSE)</f>
        <v>mixed</v>
      </c>
      <c r="R2" s="1" t="s">
        <v>559</v>
      </c>
      <c r="S2" s="1" t="s">
        <v>566</v>
      </c>
      <c r="X2" s="1"/>
      <c r="Y2" s="1"/>
      <c r="AB2" s="1"/>
      <c r="AC2" s="1"/>
      <c r="AD2" s="18"/>
      <c r="AG2" s="1"/>
      <c r="AH2" s="1"/>
      <c r="AI2" s="1"/>
      <c r="AK2" s="1"/>
      <c r="AL2" s="1"/>
      <c r="AM2" s="1"/>
      <c r="AN2" s="7"/>
      <c r="AO2" s="1"/>
      <c r="AP2" s="1"/>
      <c r="AQ2" s="1"/>
    </row>
    <row r="3" spans="2:43" ht="15" customHeight="1">
      <c r="B3" s="1">
        <v>3</v>
      </c>
      <c r="C3" s="1">
        <f t="shared" ref="C3:C12" si="0">IF(B3=B3,B3+0.1,B3+0.1)</f>
        <v>3.1</v>
      </c>
      <c r="D3" s="1" t="s">
        <v>11</v>
      </c>
      <c r="E3" s="1" t="s">
        <v>12</v>
      </c>
      <c r="F3" s="1" t="s">
        <v>13</v>
      </c>
      <c r="G3" s="1">
        <v>2018</v>
      </c>
      <c r="H3" s="1" t="s">
        <v>559</v>
      </c>
      <c r="I3" s="1" t="s">
        <v>560</v>
      </c>
      <c r="K3" s="1" t="s">
        <v>567</v>
      </c>
      <c r="L3" s="1" t="s">
        <v>562</v>
      </c>
      <c r="M3" s="1" t="s">
        <v>563</v>
      </c>
      <c r="N3" s="1" t="s">
        <v>568</v>
      </c>
      <c r="O3" s="1" t="str">
        <f>VLOOKUP(N3,index!F$2:G$24,2,FALSE)</f>
        <v>non-traumatic</v>
      </c>
      <c r="P3" s="1" t="s">
        <v>565</v>
      </c>
      <c r="Q3" s="1" t="str">
        <f>VLOOKUP(P3,index!J$2:K$28,2,FALSE)</f>
        <v>mixed</v>
      </c>
      <c r="R3" s="1" t="s">
        <v>569</v>
      </c>
      <c r="S3" s="1" t="s">
        <v>560</v>
      </c>
      <c r="T3" s="1" t="s">
        <v>570</v>
      </c>
      <c r="U3" s="1" t="s">
        <v>569</v>
      </c>
      <c r="V3" s="1" t="s">
        <v>571</v>
      </c>
      <c r="W3" s="1" t="s">
        <v>572</v>
      </c>
      <c r="X3" s="12">
        <v>0.125</v>
      </c>
      <c r="Y3" s="12">
        <v>0.16600000000000001</v>
      </c>
      <c r="Z3" s="15">
        <f t="shared" ref="Z3:Z10" si="1">IF(AND(Y3&lt;=2),1,0)</f>
        <v>1</v>
      </c>
      <c r="AA3" s="15">
        <f t="shared" ref="AA3:AA59" si="2">IF(ISBLANK(Y3),"",IF(AND(Y3&lt;=7,Y3&gt;2),1,0))</f>
        <v>0</v>
      </c>
      <c r="AB3" s="15">
        <f t="shared" ref="AB3:AB59" si="3">IF(ISBLANK(Y3),"",IF(AND(Y3&gt;=8,Y3&lt;=21),1,0))</f>
        <v>0</v>
      </c>
      <c r="AC3" s="15">
        <f t="shared" ref="AC3:AC10" si="4">IF(AND(Y3&gt;21),1,0)</f>
        <v>0</v>
      </c>
      <c r="AD3" s="1" t="s">
        <v>573</v>
      </c>
      <c r="AE3" s="1" t="s">
        <v>574</v>
      </c>
      <c r="AF3" s="1" t="s">
        <v>575</v>
      </c>
      <c r="AG3" s="12">
        <v>83</v>
      </c>
      <c r="AH3" s="12">
        <v>7</v>
      </c>
      <c r="AI3" s="12">
        <v>9</v>
      </c>
      <c r="AJ3" s="8">
        <f>IF(ISERR(AH3/AG3),"",(AH3/AG3))</f>
        <v>8.4337349397590355E-2</v>
      </c>
      <c r="AK3" s="12">
        <v>101</v>
      </c>
      <c r="AL3" s="12">
        <v>10</v>
      </c>
      <c r="AM3" s="12">
        <v>13</v>
      </c>
      <c r="AN3" s="8">
        <f t="shared" ref="AN3:AN10" si="5">IF(ISERR(AL3/AK3),"",(AL3/AK3))</f>
        <v>9.9009900990099015E-2</v>
      </c>
      <c r="AO3" s="1" t="s">
        <v>576</v>
      </c>
      <c r="AP3" s="1" t="s">
        <v>577</v>
      </c>
      <c r="AQ3" s="1"/>
    </row>
    <row r="4" spans="2:43" ht="15" customHeight="1">
      <c r="B4" s="1">
        <v>3</v>
      </c>
      <c r="C4" s="1">
        <f t="shared" si="0"/>
        <v>3.1</v>
      </c>
      <c r="D4" s="1" t="s">
        <v>11</v>
      </c>
      <c r="E4" s="1" t="s">
        <v>12</v>
      </c>
      <c r="F4" s="1" t="s">
        <v>13</v>
      </c>
      <c r="G4" s="1">
        <v>2018</v>
      </c>
      <c r="H4" s="1" t="s">
        <v>559</v>
      </c>
      <c r="I4" s="1" t="s">
        <v>560</v>
      </c>
      <c r="K4" s="1" t="s">
        <v>567</v>
      </c>
      <c r="L4" s="1" t="s">
        <v>562</v>
      </c>
      <c r="M4" s="1" t="s">
        <v>563</v>
      </c>
      <c r="N4" s="1" t="s">
        <v>568</v>
      </c>
      <c r="O4" s="1" t="str">
        <f>VLOOKUP(N4,index!F$2:G$24,2,FALSE)</f>
        <v>non-traumatic</v>
      </c>
      <c r="P4" s="1" t="s">
        <v>565</v>
      </c>
      <c r="Q4" s="1" t="str">
        <f>VLOOKUP(P4,index!J$2:K$28,2,FALSE)</f>
        <v>mixed</v>
      </c>
      <c r="R4" s="1" t="s">
        <v>569</v>
      </c>
      <c r="S4" s="1" t="s">
        <v>560</v>
      </c>
      <c r="T4" s="1" t="s">
        <v>570</v>
      </c>
      <c r="U4" s="1" t="s">
        <v>569</v>
      </c>
      <c r="V4" s="1" t="s">
        <v>571</v>
      </c>
      <c r="W4" s="1" t="s">
        <v>578</v>
      </c>
      <c r="X4" s="12">
        <v>1</v>
      </c>
      <c r="Y4" s="12">
        <v>2</v>
      </c>
      <c r="Z4" s="15">
        <f t="shared" si="1"/>
        <v>1</v>
      </c>
      <c r="AA4" s="15">
        <f t="shared" si="2"/>
        <v>0</v>
      </c>
      <c r="AB4" s="15">
        <f t="shared" si="3"/>
        <v>0</v>
      </c>
      <c r="AC4" s="15">
        <f t="shared" si="4"/>
        <v>0</v>
      </c>
      <c r="AD4" s="1" t="s">
        <v>573</v>
      </c>
      <c r="AE4" s="1" t="s">
        <v>574</v>
      </c>
      <c r="AF4" s="1" t="s">
        <v>575</v>
      </c>
      <c r="AG4" s="12">
        <v>76</v>
      </c>
      <c r="AH4" s="12">
        <v>4</v>
      </c>
      <c r="AI4" s="12">
        <v>9</v>
      </c>
      <c r="AJ4" s="8">
        <f t="shared" ref="AJ4:AJ10" si="6">IF(ISERR(AH4/AG4),"",(AH4/AG4))</f>
        <v>5.2631578947368418E-2</v>
      </c>
      <c r="AK4" s="12">
        <v>131</v>
      </c>
      <c r="AL4" s="12">
        <v>15</v>
      </c>
      <c r="AM4" s="12">
        <v>13</v>
      </c>
      <c r="AN4" s="8">
        <f t="shared" si="5"/>
        <v>0.11450381679389313</v>
      </c>
      <c r="AO4" s="1" t="s">
        <v>576</v>
      </c>
      <c r="AP4" s="1" t="s">
        <v>577</v>
      </c>
      <c r="AQ4" s="1"/>
    </row>
    <row r="5" spans="2:43" ht="15" customHeight="1">
      <c r="B5" s="1">
        <v>3</v>
      </c>
      <c r="C5" s="1">
        <f t="shared" si="0"/>
        <v>3.1</v>
      </c>
      <c r="D5" s="1" t="s">
        <v>11</v>
      </c>
      <c r="E5" s="1" t="s">
        <v>12</v>
      </c>
      <c r="F5" s="1" t="s">
        <v>13</v>
      </c>
      <c r="G5" s="1">
        <v>2018</v>
      </c>
      <c r="H5" s="1" t="s">
        <v>559</v>
      </c>
      <c r="I5" s="1" t="s">
        <v>560</v>
      </c>
      <c r="K5" s="1" t="s">
        <v>567</v>
      </c>
      <c r="L5" s="1" t="s">
        <v>562</v>
      </c>
      <c r="M5" s="1" t="s">
        <v>563</v>
      </c>
      <c r="N5" s="1" t="s">
        <v>568</v>
      </c>
      <c r="O5" s="1" t="str">
        <f>VLOOKUP(N5,index!F$2:G$24,2,FALSE)</f>
        <v>non-traumatic</v>
      </c>
      <c r="P5" s="1" t="s">
        <v>565</v>
      </c>
      <c r="Q5" s="1" t="str">
        <f>VLOOKUP(P5,index!J$2:K$28,2,FALSE)</f>
        <v>mixed</v>
      </c>
      <c r="R5" s="1" t="s">
        <v>569</v>
      </c>
      <c r="S5" s="1" t="s">
        <v>560</v>
      </c>
      <c r="T5" s="1" t="s">
        <v>570</v>
      </c>
      <c r="U5" s="1" t="s">
        <v>569</v>
      </c>
      <c r="V5" s="1" t="s">
        <v>571</v>
      </c>
      <c r="W5" s="1" t="s">
        <v>572</v>
      </c>
      <c r="X5" s="12">
        <v>4</v>
      </c>
      <c r="Y5" s="12">
        <v>5</v>
      </c>
      <c r="Z5" s="15">
        <f t="shared" si="1"/>
        <v>0</v>
      </c>
      <c r="AA5" s="15">
        <f t="shared" si="2"/>
        <v>1</v>
      </c>
      <c r="AB5" s="15">
        <f t="shared" si="3"/>
        <v>0</v>
      </c>
      <c r="AC5" s="15">
        <f t="shared" si="4"/>
        <v>0</v>
      </c>
      <c r="AD5" s="1" t="s">
        <v>573</v>
      </c>
      <c r="AE5" s="1" t="s">
        <v>574</v>
      </c>
      <c r="AF5" s="1" t="s">
        <v>575</v>
      </c>
      <c r="AG5" s="12">
        <v>96</v>
      </c>
      <c r="AH5" s="12">
        <v>4</v>
      </c>
      <c r="AI5" s="12">
        <v>9</v>
      </c>
      <c r="AJ5" s="8">
        <f t="shared" si="6"/>
        <v>4.1666666666666664E-2</v>
      </c>
      <c r="AK5" s="12">
        <v>88</v>
      </c>
      <c r="AL5" s="12">
        <v>21</v>
      </c>
      <c r="AM5" s="12">
        <v>13</v>
      </c>
      <c r="AN5" s="8">
        <f t="shared" si="5"/>
        <v>0.23863636363636365</v>
      </c>
      <c r="AO5" s="1" t="s">
        <v>576</v>
      </c>
      <c r="AP5" s="1" t="s">
        <v>577</v>
      </c>
      <c r="AQ5" s="1"/>
    </row>
    <row r="6" spans="2:43" ht="15" customHeight="1">
      <c r="B6" s="1">
        <v>3</v>
      </c>
      <c r="C6" s="1">
        <f t="shared" si="0"/>
        <v>3.1</v>
      </c>
      <c r="D6" s="1" t="s">
        <v>11</v>
      </c>
      <c r="E6" s="1" t="s">
        <v>12</v>
      </c>
      <c r="F6" s="1" t="s">
        <v>13</v>
      </c>
      <c r="G6" s="1">
        <v>2018</v>
      </c>
      <c r="H6" s="1" t="s">
        <v>559</v>
      </c>
      <c r="I6" s="1" t="s">
        <v>560</v>
      </c>
      <c r="K6" s="1" t="s">
        <v>567</v>
      </c>
      <c r="L6" s="1" t="s">
        <v>562</v>
      </c>
      <c r="M6" s="1" t="s">
        <v>563</v>
      </c>
      <c r="N6" s="1" t="s">
        <v>568</v>
      </c>
      <c r="O6" s="1" t="str">
        <f>VLOOKUP(N6,index!F$2:G$24,2,FALSE)</f>
        <v>non-traumatic</v>
      </c>
      <c r="P6" s="1" t="s">
        <v>565</v>
      </c>
      <c r="Q6" s="1" t="str">
        <f>VLOOKUP(P6,index!J$2:K$28,2,FALSE)</f>
        <v>mixed</v>
      </c>
      <c r="R6" s="1" t="s">
        <v>569</v>
      </c>
      <c r="S6" s="1" t="s">
        <v>560</v>
      </c>
      <c r="T6" s="1" t="s">
        <v>570</v>
      </c>
      <c r="U6" s="1" t="s">
        <v>569</v>
      </c>
      <c r="V6" s="1" t="s">
        <v>571</v>
      </c>
      <c r="W6" s="1" t="s">
        <v>579</v>
      </c>
      <c r="X6" s="12">
        <v>12</v>
      </c>
      <c r="Y6" s="12">
        <v>15</v>
      </c>
      <c r="Z6" s="15">
        <f t="shared" si="1"/>
        <v>0</v>
      </c>
      <c r="AA6" s="15">
        <f t="shared" si="2"/>
        <v>0</v>
      </c>
      <c r="AB6" s="15">
        <f t="shared" si="3"/>
        <v>1</v>
      </c>
      <c r="AC6" s="15">
        <f t="shared" si="4"/>
        <v>0</v>
      </c>
      <c r="AD6" s="1" t="s">
        <v>573</v>
      </c>
      <c r="AE6" s="1" t="s">
        <v>574</v>
      </c>
      <c r="AF6" s="1" t="s">
        <v>575</v>
      </c>
      <c r="AG6" s="12" t="s">
        <v>560</v>
      </c>
      <c r="AH6" s="12" t="s">
        <v>560</v>
      </c>
      <c r="AI6" s="12" t="s">
        <v>560</v>
      </c>
      <c r="AJ6" s="8" t="str">
        <f t="shared" si="6"/>
        <v/>
      </c>
      <c r="AK6" s="12">
        <v>105</v>
      </c>
      <c r="AL6" s="12">
        <v>5</v>
      </c>
      <c r="AM6" s="12">
        <v>13</v>
      </c>
      <c r="AN6" s="8">
        <f t="shared" si="5"/>
        <v>4.7619047619047616E-2</v>
      </c>
      <c r="AO6" s="1" t="s">
        <v>576</v>
      </c>
      <c r="AP6" s="1" t="s">
        <v>577</v>
      </c>
      <c r="AQ6" s="1"/>
    </row>
    <row r="7" spans="2:43" ht="15" customHeight="1">
      <c r="B7" s="1">
        <v>3</v>
      </c>
      <c r="C7" s="1">
        <f t="shared" si="0"/>
        <v>3.1</v>
      </c>
      <c r="D7" s="1" t="s">
        <v>11</v>
      </c>
      <c r="E7" s="1" t="s">
        <v>12</v>
      </c>
      <c r="F7" s="1" t="s">
        <v>13</v>
      </c>
      <c r="G7" s="1">
        <v>2018</v>
      </c>
      <c r="H7" s="1" t="s">
        <v>559</v>
      </c>
      <c r="I7" s="1" t="s">
        <v>560</v>
      </c>
      <c r="K7" s="1" t="s">
        <v>567</v>
      </c>
      <c r="L7" s="1" t="s">
        <v>562</v>
      </c>
      <c r="M7" s="1" t="s">
        <v>563</v>
      </c>
      <c r="N7" s="1" t="s">
        <v>568</v>
      </c>
      <c r="O7" s="1" t="str">
        <f>VLOOKUP(N7,index!F$2:G$24,2,FALSE)</f>
        <v>non-traumatic</v>
      </c>
      <c r="P7" s="1" t="s">
        <v>565</v>
      </c>
      <c r="Q7" s="1" t="str">
        <f>VLOOKUP(P7,index!J$2:K$28,2,FALSE)</f>
        <v>mixed</v>
      </c>
      <c r="R7" s="1" t="s">
        <v>569</v>
      </c>
      <c r="S7" s="1" t="s">
        <v>560</v>
      </c>
      <c r="T7" s="1" t="s">
        <v>570</v>
      </c>
      <c r="U7" s="1" t="s">
        <v>569</v>
      </c>
      <c r="V7" s="1" t="s">
        <v>571</v>
      </c>
      <c r="W7" s="1" t="s">
        <v>572</v>
      </c>
      <c r="X7" s="12">
        <v>0.125</v>
      </c>
      <c r="Y7" s="12">
        <v>0.16600000000000001</v>
      </c>
      <c r="Z7" s="15">
        <f t="shared" si="1"/>
        <v>1</v>
      </c>
      <c r="AA7" s="15">
        <f t="shared" si="2"/>
        <v>0</v>
      </c>
      <c r="AB7" s="15">
        <f t="shared" si="3"/>
        <v>0</v>
      </c>
      <c r="AC7" s="15">
        <f t="shared" si="4"/>
        <v>0</v>
      </c>
      <c r="AD7" s="1" t="s">
        <v>580</v>
      </c>
      <c r="AE7" s="1" t="s">
        <v>574</v>
      </c>
      <c r="AF7" s="1" t="s">
        <v>575</v>
      </c>
      <c r="AG7" s="12">
        <v>78</v>
      </c>
      <c r="AH7" s="12">
        <v>4</v>
      </c>
      <c r="AI7" s="12">
        <v>9</v>
      </c>
      <c r="AJ7" s="8">
        <f t="shared" si="6"/>
        <v>5.128205128205128E-2</v>
      </c>
      <c r="AK7" s="12">
        <v>81</v>
      </c>
      <c r="AL7" s="12">
        <v>2</v>
      </c>
      <c r="AM7" s="12">
        <v>13</v>
      </c>
      <c r="AN7" s="8">
        <f t="shared" si="5"/>
        <v>2.4691358024691357E-2</v>
      </c>
      <c r="AO7" s="1" t="s">
        <v>576</v>
      </c>
      <c r="AP7" s="1" t="s">
        <v>577</v>
      </c>
      <c r="AQ7" s="1"/>
    </row>
    <row r="8" spans="2:43" ht="15" customHeight="1">
      <c r="B8" s="1">
        <v>3</v>
      </c>
      <c r="C8" s="1">
        <f t="shared" si="0"/>
        <v>3.1</v>
      </c>
      <c r="D8" s="1" t="s">
        <v>11</v>
      </c>
      <c r="E8" s="1" t="s">
        <v>12</v>
      </c>
      <c r="F8" s="1" t="s">
        <v>13</v>
      </c>
      <c r="G8" s="1">
        <v>2018</v>
      </c>
      <c r="H8" s="1" t="s">
        <v>559</v>
      </c>
      <c r="I8" s="1" t="s">
        <v>560</v>
      </c>
      <c r="K8" s="1" t="s">
        <v>567</v>
      </c>
      <c r="L8" s="1" t="s">
        <v>562</v>
      </c>
      <c r="M8" s="1" t="s">
        <v>563</v>
      </c>
      <c r="N8" s="1" t="s">
        <v>568</v>
      </c>
      <c r="O8" s="1" t="str">
        <f>VLOOKUP(N8,index!F$2:G$24,2,FALSE)</f>
        <v>non-traumatic</v>
      </c>
      <c r="P8" s="1" t="s">
        <v>565</v>
      </c>
      <c r="Q8" s="1" t="str">
        <f>VLOOKUP(P8,index!J$2:K$28,2,FALSE)</f>
        <v>mixed</v>
      </c>
      <c r="R8" s="1" t="s">
        <v>569</v>
      </c>
      <c r="S8" s="1" t="s">
        <v>560</v>
      </c>
      <c r="T8" s="1" t="s">
        <v>570</v>
      </c>
      <c r="U8" s="1" t="s">
        <v>569</v>
      </c>
      <c r="V8" s="1" t="s">
        <v>571</v>
      </c>
      <c r="W8" s="1" t="s">
        <v>578</v>
      </c>
      <c r="X8" s="12">
        <v>1</v>
      </c>
      <c r="Y8" s="12">
        <v>2</v>
      </c>
      <c r="Z8" s="15">
        <f t="shared" si="1"/>
        <v>1</v>
      </c>
      <c r="AA8" s="15">
        <f t="shared" si="2"/>
        <v>0</v>
      </c>
      <c r="AB8" s="15">
        <f t="shared" si="3"/>
        <v>0</v>
      </c>
      <c r="AC8" s="15">
        <f t="shared" si="4"/>
        <v>0</v>
      </c>
      <c r="AD8" s="1" t="s">
        <v>580</v>
      </c>
      <c r="AE8" s="1" t="s">
        <v>574</v>
      </c>
      <c r="AF8" s="1" t="s">
        <v>575</v>
      </c>
      <c r="AG8" s="12">
        <v>79</v>
      </c>
      <c r="AH8" s="12">
        <v>1</v>
      </c>
      <c r="AI8" s="12">
        <v>9</v>
      </c>
      <c r="AJ8" s="8">
        <f t="shared" si="6"/>
        <v>1.2658227848101266E-2</v>
      </c>
      <c r="AK8" s="12">
        <v>108</v>
      </c>
      <c r="AL8" s="12">
        <v>7</v>
      </c>
      <c r="AM8" s="12">
        <v>13</v>
      </c>
      <c r="AN8" s="8">
        <f t="shared" si="5"/>
        <v>6.4814814814814811E-2</v>
      </c>
      <c r="AO8" s="1" t="s">
        <v>576</v>
      </c>
      <c r="AP8" s="1" t="s">
        <v>577</v>
      </c>
      <c r="AQ8" s="1"/>
    </row>
    <row r="9" spans="2:43" ht="15" customHeight="1">
      <c r="B9" s="1">
        <v>3</v>
      </c>
      <c r="C9" s="1">
        <f t="shared" si="0"/>
        <v>3.1</v>
      </c>
      <c r="D9" s="1" t="s">
        <v>11</v>
      </c>
      <c r="E9" s="1" t="s">
        <v>12</v>
      </c>
      <c r="F9" s="1" t="s">
        <v>13</v>
      </c>
      <c r="G9" s="1">
        <v>2018</v>
      </c>
      <c r="H9" s="1" t="s">
        <v>559</v>
      </c>
      <c r="I9" s="1" t="s">
        <v>560</v>
      </c>
      <c r="K9" s="1" t="s">
        <v>567</v>
      </c>
      <c r="L9" s="1" t="s">
        <v>562</v>
      </c>
      <c r="M9" s="1" t="s">
        <v>563</v>
      </c>
      <c r="N9" s="1" t="s">
        <v>568</v>
      </c>
      <c r="O9" s="1" t="str">
        <f>VLOOKUP(N9,index!F$2:G$24,2,FALSE)</f>
        <v>non-traumatic</v>
      </c>
      <c r="P9" s="1" t="s">
        <v>565</v>
      </c>
      <c r="Q9" s="1" t="str">
        <f>VLOOKUP(P9,index!J$2:K$28,2,FALSE)</f>
        <v>mixed</v>
      </c>
      <c r="R9" s="1" t="s">
        <v>569</v>
      </c>
      <c r="S9" s="1" t="s">
        <v>560</v>
      </c>
      <c r="T9" s="1" t="s">
        <v>570</v>
      </c>
      <c r="U9" s="1" t="s">
        <v>569</v>
      </c>
      <c r="V9" s="1" t="s">
        <v>571</v>
      </c>
      <c r="W9" s="1" t="s">
        <v>572</v>
      </c>
      <c r="X9" s="12">
        <v>4</v>
      </c>
      <c r="Y9" s="12">
        <v>5</v>
      </c>
      <c r="Z9" s="15">
        <f t="shared" si="1"/>
        <v>0</v>
      </c>
      <c r="AA9" s="15">
        <f t="shared" si="2"/>
        <v>1</v>
      </c>
      <c r="AB9" s="15">
        <f t="shared" si="3"/>
        <v>0</v>
      </c>
      <c r="AC9" s="15">
        <f t="shared" si="4"/>
        <v>0</v>
      </c>
      <c r="AD9" s="1" t="s">
        <v>580</v>
      </c>
      <c r="AE9" s="1" t="s">
        <v>574</v>
      </c>
      <c r="AF9" s="1" t="s">
        <v>575</v>
      </c>
      <c r="AG9" s="12">
        <v>81</v>
      </c>
      <c r="AH9" s="12">
        <v>2</v>
      </c>
      <c r="AI9" s="12">
        <v>9</v>
      </c>
      <c r="AJ9" s="8">
        <f t="shared" si="6"/>
        <v>2.4691358024691357E-2</v>
      </c>
      <c r="AK9" s="12">
        <v>72</v>
      </c>
      <c r="AL9" s="12">
        <v>2</v>
      </c>
      <c r="AM9" s="12">
        <v>13</v>
      </c>
      <c r="AN9" s="8">
        <f t="shared" si="5"/>
        <v>2.7777777777777776E-2</v>
      </c>
      <c r="AO9" s="1" t="s">
        <v>576</v>
      </c>
      <c r="AP9" s="1" t="s">
        <v>577</v>
      </c>
      <c r="AQ9" s="1"/>
    </row>
    <row r="10" spans="2:43" ht="15" customHeight="1">
      <c r="B10" s="1">
        <v>3</v>
      </c>
      <c r="C10" s="1">
        <f t="shared" si="0"/>
        <v>3.1</v>
      </c>
      <c r="D10" s="1" t="s">
        <v>11</v>
      </c>
      <c r="E10" s="1" t="s">
        <v>12</v>
      </c>
      <c r="F10" s="1" t="s">
        <v>13</v>
      </c>
      <c r="G10" s="1">
        <v>2018</v>
      </c>
      <c r="H10" s="1" t="s">
        <v>559</v>
      </c>
      <c r="I10" s="1" t="s">
        <v>560</v>
      </c>
      <c r="K10" s="1" t="s">
        <v>567</v>
      </c>
      <c r="L10" s="1" t="s">
        <v>562</v>
      </c>
      <c r="M10" s="1" t="s">
        <v>563</v>
      </c>
      <c r="N10" s="1" t="s">
        <v>568</v>
      </c>
      <c r="O10" s="1" t="str">
        <f>VLOOKUP(N10,index!F$2:G$24,2,FALSE)</f>
        <v>non-traumatic</v>
      </c>
      <c r="P10" s="1" t="s">
        <v>565</v>
      </c>
      <c r="Q10" s="1" t="str">
        <f>VLOOKUP(P10,index!J$2:K$28,2,FALSE)</f>
        <v>mixed</v>
      </c>
      <c r="R10" s="1" t="s">
        <v>569</v>
      </c>
      <c r="S10" s="1" t="s">
        <v>560</v>
      </c>
      <c r="T10" s="1" t="s">
        <v>570</v>
      </c>
      <c r="U10" s="1" t="s">
        <v>569</v>
      </c>
      <c r="V10" s="1" t="s">
        <v>571</v>
      </c>
      <c r="W10" s="1" t="s">
        <v>579</v>
      </c>
      <c r="X10" s="12">
        <v>12</v>
      </c>
      <c r="Y10" s="12">
        <v>15</v>
      </c>
      <c r="Z10" s="15">
        <f t="shared" si="1"/>
        <v>0</v>
      </c>
      <c r="AA10" s="15">
        <f t="shared" si="2"/>
        <v>0</v>
      </c>
      <c r="AB10" s="15">
        <f t="shared" si="3"/>
        <v>1</v>
      </c>
      <c r="AC10" s="15">
        <f t="shared" si="4"/>
        <v>0</v>
      </c>
      <c r="AD10" s="1" t="s">
        <v>580</v>
      </c>
      <c r="AE10" s="1" t="s">
        <v>574</v>
      </c>
      <c r="AF10" s="1" t="s">
        <v>575</v>
      </c>
      <c r="AG10" s="12" t="s">
        <v>560</v>
      </c>
      <c r="AH10" s="12" t="s">
        <v>560</v>
      </c>
      <c r="AI10" s="12" t="s">
        <v>560</v>
      </c>
      <c r="AJ10" s="8" t="str">
        <f t="shared" si="6"/>
        <v/>
      </c>
      <c r="AK10" s="12">
        <v>76</v>
      </c>
      <c r="AL10" s="12">
        <v>1</v>
      </c>
      <c r="AM10" s="12">
        <v>13</v>
      </c>
      <c r="AN10" s="8">
        <f t="shared" si="5"/>
        <v>1.3157894736842105E-2</v>
      </c>
      <c r="AO10" s="1" t="s">
        <v>576</v>
      </c>
      <c r="AP10" s="1" t="s">
        <v>577</v>
      </c>
      <c r="AQ10" s="1"/>
    </row>
    <row r="11" spans="2:43" ht="15" customHeight="1">
      <c r="B11" s="1">
        <v>4</v>
      </c>
      <c r="C11" s="1">
        <f t="shared" si="0"/>
        <v>4.0999999999999996</v>
      </c>
      <c r="D11" s="1" t="s">
        <v>14</v>
      </c>
      <c r="E11" s="1" t="s">
        <v>15</v>
      </c>
      <c r="F11" s="1" t="s">
        <v>16</v>
      </c>
      <c r="G11" s="1">
        <v>2005</v>
      </c>
      <c r="H11" s="1" t="s">
        <v>559</v>
      </c>
      <c r="I11" s="1" t="s">
        <v>560</v>
      </c>
      <c r="K11" s="1" t="s">
        <v>561</v>
      </c>
      <c r="L11" s="1" t="s">
        <v>562</v>
      </c>
      <c r="M11" s="1" t="s">
        <v>563</v>
      </c>
      <c r="N11" s="1" t="s">
        <v>564</v>
      </c>
      <c r="O11" s="1" t="str">
        <f>VLOOKUP(N11,index!F$2:G$24,2,FALSE)</f>
        <v>non-regenerating</v>
      </c>
      <c r="P11" s="1" t="s">
        <v>565</v>
      </c>
      <c r="Q11" s="1" t="str">
        <f>VLOOKUP(P11,index!J$2:K$28,2,FALSE)</f>
        <v>mixed</v>
      </c>
      <c r="R11" s="1" t="s">
        <v>559</v>
      </c>
      <c r="S11" s="1" t="s">
        <v>581</v>
      </c>
      <c r="X11" s="1"/>
      <c r="Y11" s="1"/>
      <c r="AA11" s="15" t="str">
        <f t="shared" si="2"/>
        <v/>
      </c>
      <c r="AB11" s="15" t="str">
        <f t="shared" si="3"/>
        <v/>
      </c>
      <c r="AC11" s="1"/>
      <c r="AG11" s="1"/>
      <c r="AH11" s="1"/>
      <c r="AI11" s="1"/>
      <c r="AK11" s="1"/>
      <c r="AL11" s="1"/>
      <c r="AM11" s="1"/>
      <c r="AN11" s="7"/>
      <c r="AO11" s="1"/>
      <c r="AP11" s="1"/>
      <c r="AQ11" s="1"/>
    </row>
    <row r="12" spans="2:43" ht="15" customHeight="1">
      <c r="B12" s="1">
        <v>5</v>
      </c>
      <c r="C12" s="1">
        <f t="shared" si="0"/>
        <v>5.0999999999999996</v>
      </c>
      <c r="D12" s="1" t="s">
        <v>17</v>
      </c>
      <c r="E12" s="1" t="s">
        <v>18</v>
      </c>
      <c r="F12" s="1" t="s">
        <v>19</v>
      </c>
      <c r="G12" s="1">
        <v>2018</v>
      </c>
      <c r="H12" s="1" t="s">
        <v>559</v>
      </c>
      <c r="I12" s="1" t="s">
        <v>560</v>
      </c>
      <c r="K12" s="1" t="s">
        <v>561</v>
      </c>
      <c r="L12" s="1" t="s">
        <v>562</v>
      </c>
      <c r="M12" s="1" t="s">
        <v>563</v>
      </c>
      <c r="N12" s="1" t="s">
        <v>582</v>
      </c>
      <c r="O12" s="1" t="str">
        <f>VLOOKUP(N12,index!F$2:G$24,2,FALSE)</f>
        <v>non-regenerating</v>
      </c>
      <c r="P12" s="1" t="s">
        <v>565</v>
      </c>
      <c r="Q12" s="1" t="str">
        <f>VLOOKUP(P12,index!J$2:K$28,2,FALSE)</f>
        <v>mixed</v>
      </c>
      <c r="R12" s="1" t="s">
        <v>569</v>
      </c>
      <c r="S12" s="1" t="s">
        <v>560</v>
      </c>
      <c r="T12" s="1" t="s">
        <v>570</v>
      </c>
      <c r="U12" s="1" t="s">
        <v>559</v>
      </c>
      <c r="V12" s="1" t="s">
        <v>560</v>
      </c>
      <c r="W12" s="1" t="s">
        <v>579</v>
      </c>
      <c r="X12" s="12">
        <v>3</v>
      </c>
      <c r="Y12" s="12">
        <v>8</v>
      </c>
      <c r="Z12" s="15">
        <f>IF(AND(Y12&lt;=2),1,0)</f>
        <v>0</v>
      </c>
      <c r="AA12" s="15">
        <f t="shared" si="2"/>
        <v>0</v>
      </c>
      <c r="AB12" s="15">
        <f t="shared" si="3"/>
        <v>1</v>
      </c>
      <c r="AC12" s="15">
        <f>IF(AND(Y12&gt;21),1,0)</f>
        <v>0</v>
      </c>
      <c r="AD12" s="1" t="s">
        <v>580</v>
      </c>
      <c r="AE12" s="1" t="s">
        <v>574</v>
      </c>
      <c r="AF12" s="1" t="s">
        <v>583</v>
      </c>
      <c r="AG12" s="12" t="s">
        <v>560</v>
      </c>
      <c r="AH12" s="12" t="s">
        <v>560</v>
      </c>
      <c r="AI12" s="12" t="s">
        <v>560</v>
      </c>
      <c r="AJ12" s="7" t="str">
        <f>IF(ISERR(AH12/AG12),"",(AH12/AG12))</f>
        <v/>
      </c>
      <c r="AK12" s="12">
        <v>19</v>
      </c>
      <c r="AL12" s="12">
        <v>2.7</v>
      </c>
      <c r="AM12" s="12">
        <v>16</v>
      </c>
      <c r="AN12" s="7">
        <f>IF(ISERR(AL12/AK12),"",(AL12/AK12))</f>
        <v>0.14210526315789473</v>
      </c>
      <c r="AO12" s="1" t="s">
        <v>584</v>
      </c>
      <c r="AP12" s="1" t="s">
        <v>585</v>
      </c>
      <c r="AQ12" s="1"/>
    </row>
    <row r="13" spans="2:43" ht="15" customHeight="1">
      <c r="B13" s="1">
        <v>8</v>
      </c>
      <c r="C13" s="1">
        <f t="shared" ref="C13:C16" si="7">IF(B12=B13,C12+0.1,B13+0.1)</f>
        <v>8.1</v>
      </c>
      <c r="D13" s="1" t="s">
        <v>26</v>
      </c>
      <c r="E13" s="1" t="s">
        <v>27</v>
      </c>
      <c r="F13" s="1" t="s">
        <v>28</v>
      </c>
      <c r="G13" s="1">
        <v>2002</v>
      </c>
      <c r="H13" s="1" t="s">
        <v>569</v>
      </c>
      <c r="I13" s="1" t="s">
        <v>586</v>
      </c>
      <c r="J13" s="1" t="s">
        <v>1334</v>
      </c>
      <c r="X13" s="1"/>
      <c r="Y13" s="3"/>
      <c r="AA13" s="15" t="str">
        <f t="shared" si="2"/>
        <v/>
      </c>
      <c r="AB13" s="15" t="str">
        <f t="shared" si="3"/>
        <v/>
      </c>
      <c r="AC13" s="1"/>
      <c r="AG13" s="1"/>
      <c r="AH13" s="3"/>
      <c r="AI13" s="3"/>
      <c r="AJ13" s="25"/>
      <c r="AK13" s="19"/>
      <c r="AL13" s="19"/>
      <c r="AM13" s="19"/>
      <c r="AN13" s="3"/>
    </row>
    <row r="14" spans="2:43" ht="15" customHeight="1">
      <c r="B14" s="1">
        <v>9</v>
      </c>
      <c r="C14" s="1">
        <f>IF(B14=B14,B14+0.1,B14+0.1)</f>
        <v>9.1</v>
      </c>
      <c r="D14" s="1" t="s">
        <v>29</v>
      </c>
      <c r="E14" s="1" t="s">
        <v>30</v>
      </c>
      <c r="F14" s="1" t="s">
        <v>31</v>
      </c>
      <c r="G14" s="1">
        <v>2002</v>
      </c>
      <c r="H14" s="1" t="s">
        <v>559</v>
      </c>
      <c r="I14" s="1" t="s">
        <v>560</v>
      </c>
      <c r="K14" s="1" t="s">
        <v>587</v>
      </c>
      <c r="L14" s="1" t="s">
        <v>562</v>
      </c>
      <c r="M14" s="1" t="s">
        <v>563</v>
      </c>
      <c r="N14" s="1" t="s">
        <v>588</v>
      </c>
      <c r="O14" s="1" t="str">
        <f>VLOOKUP(N14,index!F$2:G$24,2,FALSE)</f>
        <v>other</v>
      </c>
      <c r="P14" s="1" t="s">
        <v>565</v>
      </c>
      <c r="Q14" s="1" t="str">
        <f>VLOOKUP(P14,index!J$2:K$28,2,FALSE)</f>
        <v>mixed</v>
      </c>
      <c r="R14" s="1" t="s">
        <v>569</v>
      </c>
      <c r="S14" s="1" t="s">
        <v>560</v>
      </c>
      <c r="T14" s="1" t="s">
        <v>570</v>
      </c>
      <c r="U14" s="1" t="s">
        <v>559</v>
      </c>
      <c r="V14" s="1" t="s">
        <v>560</v>
      </c>
      <c r="W14" s="1" t="s">
        <v>589</v>
      </c>
      <c r="X14" s="12">
        <v>8</v>
      </c>
      <c r="Y14" s="12">
        <v>10</v>
      </c>
      <c r="Z14" s="15">
        <f>IF(AND(Y14&lt;=2),1,0)</f>
        <v>0</v>
      </c>
      <c r="AA14" s="15">
        <f t="shared" si="2"/>
        <v>0</v>
      </c>
      <c r="AB14" s="15">
        <f t="shared" si="3"/>
        <v>1</v>
      </c>
      <c r="AC14" s="15">
        <f>IF(AND(Y14&gt;21),1,0)</f>
        <v>0</v>
      </c>
      <c r="AD14" s="1" t="s">
        <v>573</v>
      </c>
      <c r="AE14" s="1" t="s">
        <v>574</v>
      </c>
      <c r="AF14" s="1" t="s">
        <v>590</v>
      </c>
      <c r="AG14" s="12">
        <v>231</v>
      </c>
      <c r="AH14" s="12">
        <v>25</v>
      </c>
      <c r="AI14" s="12">
        <v>14</v>
      </c>
      <c r="AJ14" s="7">
        <f>IF(ISERR(AH14/AG14),"",(AH14/AG14))</f>
        <v>0.10822510822510822</v>
      </c>
      <c r="AK14" s="12">
        <v>194</v>
      </c>
      <c r="AL14" s="12">
        <v>49</v>
      </c>
      <c r="AM14" s="12">
        <v>14</v>
      </c>
      <c r="AN14" s="7">
        <f>IF(ISERR(AL14/AK14),"",(AL14/AK14))</f>
        <v>0.25257731958762886</v>
      </c>
      <c r="AO14" s="1" t="s">
        <v>576</v>
      </c>
      <c r="AP14" s="1" t="s">
        <v>591</v>
      </c>
      <c r="AQ14" s="1"/>
    </row>
    <row r="15" spans="2:43" ht="15" customHeight="1">
      <c r="B15" s="1">
        <v>10</v>
      </c>
      <c r="C15" s="1">
        <f t="shared" si="7"/>
        <v>10.1</v>
      </c>
      <c r="D15" s="1" t="s">
        <v>32</v>
      </c>
      <c r="E15" s="1" t="s">
        <v>33</v>
      </c>
      <c r="F15" s="1" t="s">
        <v>34</v>
      </c>
      <c r="G15" s="1">
        <v>2019</v>
      </c>
      <c r="H15" s="1" t="s">
        <v>569</v>
      </c>
      <c r="I15" s="1" t="s">
        <v>592</v>
      </c>
      <c r="J15" s="1" t="s">
        <v>1332</v>
      </c>
      <c r="X15" s="1"/>
      <c r="Y15" s="1"/>
      <c r="AA15" s="15" t="str">
        <f t="shared" si="2"/>
        <v/>
      </c>
      <c r="AB15" s="15" t="str">
        <f t="shared" si="3"/>
        <v/>
      </c>
      <c r="AC15" s="1"/>
      <c r="AG15" s="1"/>
      <c r="AH15" s="1"/>
      <c r="AI15" s="1"/>
      <c r="AK15" s="1"/>
      <c r="AL15" s="1"/>
      <c r="AM15" s="1"/>
      <c r="AN15" s="7"/>
      <c r="AO15" s="1"/>
      <c r="AP15" s="1"/>
      <c r="AQ15" s="1"/>
    </row>
    <row r="16" spans="2:43" ht="15" customHeight="1">
      <c r="B16" s="1">
        <v>11</v>
      </c>
      <c r="C16" s="1">
        <f t="shared" si="7"/>
        <v>11.1</v>
      </c>
      <c r="D16" s="1" t="s">
        <v>35</v>
      </c>
      <c r="E16" s="1" t="s">
        <v>36</v>
      </c>
      <c r="F16" s="1" t="s">
        <v>31</v>
      </c>
      <c r="G16" s="1">
        <v>2003</v>
      </c>
      <c r="H16" s="1" t="s">
        <v>569</v>
      </c>
      <c r="I16" s="1" t="s">
        <v>592</v>
      </c>
      <c r="J16" s="1" t="s">
        <v>1332</v>
      </c>
      <c r="X16" s="1"/>
      <c r="Y16" s="3"/>
      <c r="AA16" s="15" t="str">
        <f t="shared" si="2"/>
        <v/>
      </c>
      <c r="AB16" s="15" t="str">
        <f t="shared" si="3"/>
        <v/>
      </c>
      <c r="AC16" s="1"/>
      <c r="AG16" s="1"/>
      <c r="AH16" s="3"/>
      <c r="AI16" s="3"/>
      <c r="AJ16" s="25"/>
      <c r="AK16" s="19"/>
      <c r="AL16" s="19"/>
      <c r="AM16" s="19"/>
      <c r="AN16" s="19"/>
      <c r="AO16" s="19"/>
    </row>
    <row r="17" spans="2:43" ht="15" customHeight="1">
      <c r="B17" s="1">
        <v>12</v>
      </c>
      <c r="C17" s="1">
        <f t="shared" ref="C17:C70" si="8">IF(B16=B17,C16+0.1,B17+0.1)</f>
        <v>12.1</v>
      </c>
      <c r="D17" s="1" t="s">
        <v>37</v>
      </c>
      <c r="E17" s="1" t="s">
        <v>38</v>
      </c>
      <c r="F17" s="1" t="s">
        <v>39</v>
      </c>
      <c r="G17" s="1">
        <v>2019</v>
      </c>
      <c r="H17" s="1" t="s">
        <v>569</v>
      </c>
      <c r="I17" s="1" t="s">
        <v>593</v>
      </c>
      <c r="J17" s="1" t="s">
        <v>1331</v>
      </c>
      <c r="X17" s="1"/>
      <c r="Y17" s="3"/>
      <c r="AA17" s="15" t="str">
        <f t="shared" si="2"/>
        <v/>
      </c>
      <c r="AB17" s="15" t="str">
        <f t="shared" si="3"/>
        <v/>
      </c>
      <c r="AC17" s="1"/>
      <c r="AG17" s="1"/>
      <c r="AH17" s="3"/>
      <c r="AI17" s="3"/>
      <c r="AJ17" s="25"/>
      <c r="AK17" s="19"/>
      <c r="AL17" s="19"/>
      <c r="AM17" s="19"/>
      <c r="AN17" s="19"/>
      <c r="AO17" s="19"/>
    </row>
    <row r="18" spans="2:43" ht="15" customHeight="1">
      <c r="B18" s="1">
        <v>13</v>
      </c>
      <c r="C18" s="1">
        <f t="shared" ref="C18:C19" si="9">IF(B18=B18,B18+0.1,B18+0.1)</f>
        <v>13.1</v>
      </c>
      <c r="D18" s="1" t="s">
        <v>40</v>
      </c>
      <c r="E18" s="1" t="s">
        <v>41</v>
      </c>
      <c r="F18" s="1" t="s">
        <v>42</v>
      </c>
      <c r="G18" s="1">
        <v>2013</v>
      </c>
      <c r="H18" s="1" t="s">
        <v>559</v>
      </c>
      <c r="I18" s="1" t="s">
        <v>560</v>
      </c>
      <c r="K18" s="1" t="s">
        <v>561</v>
      </c>
      <c r="L18" s="1" t="s">
        <v>562</v>
      </c>
      <c r="M18" s="1" t="s">
        <v>563</v>
      </c>
      <c r="N18" s="1" t="s">
        <v>568</v>
      </c>
      <c r="O18" s="1" t="str">
        <f>VLOOKUP(N18,index!F$2:G$24,2,FALSE)</f>
        <v>non-traumatic</v>
      </c>
      <c r="P18" s="1" t="s">
        <v>565</v>
      </c>
      <c r="Q18" s="1" t="str">
        <f>VLOOKUP(P18,index!J$2:K$28,2,FALSE)</f>
        <v>mixed</v>
      </c>
      <c r="R18" s="1" t="s">
        <v>559</v>
      </c>
      <c r="S18" s="1" t="s">
        <v>594</v>
      </c>
      <c r="Z18" s="15"/>
      <c r="AA18" s="15"/>
      <c r="AB18" s="15"/>
      <c r="AC18" s="15"/>
      <c r="AK18" s="20"/>
      <c r="AL18" s="20"/>
      <c r="AM18" s="20"/>
      <c r="AN18" s="7"/>
      <c r="AO18" s="19"/>
    </row>
    <row r="19" spans="2:43" ht="15" customHeight="1">
      <c r="B19" s="1">
        <v>14</v>
      </c>
      <c r="C19" s="1">
        <f t="shared" si="9"/>
        <v>14.1</v>
      </c>
      <c r="D19" s="1" t="s">
        <v>43</v>
      </c>
      <c r="E19" s="1" t="s">
        <v>44</v>
      </c>
      <c r="F19" s="1" t="s">
        <v>19</v>
      </c>
      <c r="G19" s="1">
        <v>2012</v>
      </c>
      <c r="H19" s="1" t="s">
        <v>559</v>
      </c>
      <c r="I19" s="1" t="s">
        <v>560</v>
      </c>
      <c r="K19" s="1" t="s">
        <v>587</v>
      </c>
      <c r="L19" s="1" t="s">
        <v>562</v>
      </c>
      <c r="M19" s="1" t="s">
        <v>595</v>
      </c>
      <c r="N19" s="1" t="s">
        <v>596</v>
      </c>
      <c r="O19" s="1" t="str">
        <f>VLOOKUP(N19,index!F$2:G$24,2,FALSE)</f>
        <v>non-regenerating</v>
      </c>
      <c r="P19" s="1" t="s">
        <v>565</v>
      </c>
      <c r="Q19" s="1" t="str">
        <f>VLOOKUP(P19,index!J$2:K$28,2,FALSE)</f>
        <v>mixed</v>
      </c>
      <c r="R19" s="1" t="s">
        <v>559</v>
      </c>
      <c r="S19" s="1" t="s">
        <v>581</v>
      </c>
      <c r="X19" s="1"/>
      <c r="Y19" s="3"/>
      <c r="AA19" s="15" t="str">
        <f t="shared" si="2"/>
        <v/>
      </c>
      <c r="AB19" s="15" t="str">
        <f t="shared" si="3"/>
        <v/>
      </c>
      <c r="AC19" s="1"/>
      <c r="AG19" s="1"/>
      <c r="AH19" s="3"/>
      <c r="AI19" s="3"/>
      <c r="AJ19" s="25"/>
      <c r="AK19" s="19"/>
      <c r="AL19" s="19"/>
      <c r="AM19" s="19"/>
      <c r="AN19" s="19"/>
      <c r="AO19" s="19"/>
    </row>
    <row r="20" spans="2:43" ht="15" customHeight="1">
      <c r="B20" s="1">
        <v>15</v>
      </c>
      <c r="C20" s="1">
        <f t="shared" si="8"/>
        <v>15.1</v>
      </c>
      <c r="D20" s="1" t="s">
        <v>45</v>
      </c>
      <c r="E20" s="1" t="s">
        <v>46</v>
      </c>
      <c r="F20" s="1" t="s">
        <v>47</v>
      </c>
      <c r="G20" s="1">
        <v>2007</v>
      </c>
      <c r="H20" s="1" t="s">
        <v>569</v>
      </c>
      <c r="I20" s="1" t="s">
        <v>597</v>
      </c>
      <c r="J20" s="1" t="s">
        <v>1332</v>
      </c>
      <c r="X20" s="1"/>
      <c r="Y20" s="3"/>
      <c r="AA20" s="15" t="str">
        <f t="shared" si="2"/>
        <v/>
      </c>
      <c r="AB20" s="15" t="str">
        <f t="shared" si="3"/>
        <v/>
      </c>
      <c r="AC20" s="1"/>
      <c r="AG20" s="1"/>
      <c r="AH20" s="3"/>
      <c r="AI20" s="3"/>
      <c r="AJ20" s="25"/>
      <c r="AK20" s="19"/>
      <c r="AL20" s="19"/>
      <c r="AM20" s="19"/>
      <c r="AN20" s="19"/>
      <c r="AO20" s="19"/>
    </row>
    <row r="21" spans="2:43" ht="15" customHeight="1">
      <c r="B21" s="1">
        <v>16</v>
      </c>
      <c r="C21" s="1">
        <f t="shared" si="8"/>
        <v>16.100000000000001</v>
      </c>
      <c r="D21" s="1" t="s">
        <v>48</v>
      </c>
      <c r="E21" s="1" t="s">
        <v>49</v>
      </c>
      <c r="F21" s="1" t="s">
        <v>50</v>
      </c>
      <c r="G21" s="1">
        <v>1997</v>
      </c>
      <c r="H21" s="1" t="s">
        <v>569</v>
      </c>
      <c r="I21" s="1" t="s">
        <v>586</v>
      </c>
      <c r="J21" s="1" t="s">
        <v>1334</v>
      </c>
      <c r="X21" s="1"/>
      <c r="Y21" s="3"/>
      <c r="AA21" s="15" t="str">
        <f t="shared" si="2"/>
        <v/>
      </c>
      <c r="AB21" s="15" t="str">
        <f t="shared" si="3"/>
        <v/>
      </c>
      <c r="AC21" s="1"/>
      <c r="AG21" s="1"/>
      <c r="AH21" s="3"/>
      <c r="AI21" s="3"/>
      <c r="AJ21" s="25"/>
      <c r="AK21" s="19"/>
      <c r="AL21" s="19"/>
      <c r="AM21" s="19"/>
      <c r="AN21" s="19"/>
      <c r="AO21" s="19"/>
    </row>
    <row r="22" spans="2:43" ht="15" customHeight="1">
      <c r="B22" s="1">
        <v>17</v>
      </c>
      <c r="C22" s="1">
        <f t="shared" si="8"/>
        <v>17.100000000000001</v>
      </c>
      <c r="D22" s="1" t="s">
        <v>51</v>
      </c>
      <c r="E22" s="1" t="s">
        <v>52</v>
      </c>
      <c r="F22" s="1" t="s">
        <v>53</v>
      </c>
      <c r="G22" s="1">
        <v>2017</v>
      </c>
      <c r="H22" s="1" t="s">
        <v>569</v>
      </c>
      <c r="I22" s="1" t="s">
        <v>592</v>
      </c>
      <c r="J22" s="1" t="s">
        <v>1332</v>
      </c>
      <c r="X22" s="1"/>
      <c r="Y22" s="3"/>
      <c r="AA22" s="15" t="str">
        <f t="shared" si="2"/>
        <v/>
      </c>
      <c r="AB22" s="15" t="str">
        <f t="shared" si="3"/>
        <v/>
      </c>
      <c r="AC22" s="1"/>
      <c r="AG22" s="1"/>
      <c r="AH22" s="3"/>
      <c r="AI22" s="3"/>
      <c r="AJ22" s="25"/>
      <c r="AK22" s="19"/>
      <c r="AL22" s="19"/>
      <c r="AM22" s="19"/>
      <c r="AN22" s="19"/>
      <c r="AO22" s="19"/>
    </row>
    <row r="23" spans="2:43" ht="15" customHeight="1">
      <c r="B23" s="1">
        <v>18</v>
      </c>
      <c r="C23" s="1">
        <f t="shared" ref="C23:C26" si="10">IF(B23=B23,B23+0.1,B23+0.1)</f>
        <v>18.100000000000001</v>
      </c>
      <c r="D23" s="1" t="s">
        <v>54</v>
      </c>
      <c r="E23" s="1" t="s">
        <v>55</v>
      </c>
      <c r="F23" s="1" t="s">
        <v>56</v>
      </c>
      <c r="G23" s="1">
        <v>1998</v>
      </c>
      <c r="H23" s="1" t="s">
        <v>559</v>
      </c>
      <c r="I23" s="1" t="s">
        <v>560</v>
      </c>
      <c r="K23" s="1" t="s">
        <v>598</v>
      </c>
      <c r="L23" s="1" t="s">
        <v>562</v>
      </c>
      <c r="M23" s="1" t="s">
        <v>563</v>
      </c>
      <c r="N23" s="1" t="s">
        <v>582</v>
      </c>
      <c r="O23" s="1" t="str">
        <f>VLOOKUP(N23,index!F$2:G$24,2,FALSE)</f>
        <v>non-regenerating</v>
      </c>
      <c r="P23" s="1" t="s">
        <v>565</v>
      </c>
      <c r="Q23" s="1" t="str">
        <f>VLOOKUP(P23,index!J$2:K$28,2,FALSE)</f>
        <v>mixed</v>
      </c>
      <c r="R23" s="1" t="s">
        <v>559</v>
      </c>
      <c r="S23" s="1" t="s">
        <v>599</v>
      </c>
      <c r="X23" s="1"/>
      <c r="Y23" s="3"/>
      <c r="AA23" s="15" t="str">
        <f t="shared" si="2"/>
        <v/>
      </c>
      <c r="AB23" s="15" t="str">
        <f t="shared" si="3"/>
        <v/>
      </c>
      <c r="AC23" s="1"/>
      <c r="AG23" s="1"/>
      <c r="AH23" s="3"/>
      <c r="AI23" s="3"/>
      <c r="AJ23" s="25"/>
      <c r="AK23" s="19"/>
      <c r="AL23" s="19"/>
      <c r="AM23" s="19"/>
      <c r="AN23" s="19"/>
      <c r="AO23" s="19"/>
    </row>
    <row r="24" spans="2:43" ht="15" customHeight="1">
      <c r="B24" s="1">
        <v>19</v>
      </c>
      <c r="C24" s="1">
        <f t="shared" si="10"/>
        <v>19.100000000000001</v>
      </c>
      <c r="D24" s="1" t="s">
        <v>57</v>
      </c>
      <c r="E24" s="1" t="s">
        <v>602</v>
      </c>
      <c r="F24" s="1" t="s">
        <v>13</v>
      </c>
      <c r="G24" s="1">
        <v>1995</v>
      </c>
      <c r="H24" s="1" t="s">
        <v>559</v>
      </c>
      <c r="I24" s="1" t="s">
        <v>560</v>
      </c>
      <c r="K24" s="1" t="s">
        <v>567</v>
      </c>
      <c r="L24" s="1" t="s">
        <v>562</v>
      </c>
      <c r="M24" s="1" t="s">
        <v>595</v>
      </c>
      <c r="N24" s="1" t="s">
        <v>582</v>
      </c>
      <c r="O24" s="1" t="str">
        <f>VLOOKUP(N24,index!F$2:G$24,2,FALSE)</f>
        <v>non-regenerating</v>
      </c>
      <c r="P24" s="1" t="s">
        <v>565</v>
      </c>
      <c r="Q24" s="1" t="str">
        <f>VLOOKUP(P24,index!J$2:K$28,2,FALSE)</f>
        <v>mixed</v>
      </c>
      <c r="R24" s="1" t="s">
        <v>569</v>
      </c>
      <c r="S24" s="1" t="s">
        <v>560</v>
      </c>
      <c r="T24" s="1" t="s">
        <v>570</v>
      </c>
      <c r="U24" s="1" t="s">
        <v>559</v>
      </c>
      <c r="V24" s="1" t="s">
        <v>560</v>
      </c>
      <c r="W24" s="1" t="s">
        <v>579</v>
      </c>
      <c r="X24" s="12">
        <v>0</v>
      </c>
      <c r="Y24" s="12">
        <v>1.25</v>
      </c>
      <c r="Z24" s="15">
        <f>IF(AND(Y24&lt;=2),1,0)</f>
        <v>1</v>
      </c>
      <c r="AA24" s="15">
        <f t="shared" si="2"/>
        <v>0</v>
      </c>
      <c r="AB24" s="15">
        <f t="shared" si="3"/>
        <v>0</v>
      </c>
      <c r="AC24" s="15">
        <f>IF(AND(Y24&gt;21),1,0)</f>
        <v>0</v>
      </c>
      <c r="AD24" s="1" t="s">
        <v>580</v>
      </c>
      <c r="AE24" s="1" t="s">
        <v>574</v>
      </c>
      <c r="AF24" s="1" t="s">
        <v>603</v>
      </c>
      <c r="AG24" s="12" t="s">
        <v>560</v>
      </c>
      <c r="AH24" s="12" t="s">
        <v>560</v>
      </c>
      <c r="AI24" s="12" t="s">
        <v>560</v>
      </c>
      <c r="AJ24" s="7" t="str">
        <f>IF(ISERR(AH24/AG24),"",(AH24/AG24))</f>
        <v/>
      </c>
      <c r="AK24" s="20">
        <v>796</v>
      </c>
      <c r="AL24" s="20">
        <v>2</v>
      </c>
      <c r="AM24" s="20">
        <v>22</v>
      </c>
      <c r="AN24" s="7">
        <f>IF(ISERR(AL24/AK24),"",(AL24/AK24))</f>
        <v>2.5125628140703518E-3</v>
      </c>
      <c r="AO24" s="19" t="s">
        <v>576</v>
      </c>
      <c r="AP24" s="3" t="s">
        <v>604</v>
      </c>
    </row>
    <row r="25" spans="2:43" ht="15" customHeight="1">
      <c r="B25" s="1">
        <v>19</v>
      </c>
      <c r="C25" s="1">
        <f t="shared" si="10"/>
        <v>19.100000000000001</v>
      </c>
      <c r="D25" s="1" t="s">
        <v>57</v>
      </c>
      <c r="E25" s="1" t="s">
        <v>602</v>
      </c>
      <c r="F25" s="1" t="s">
        <v>13</v>
      </c>
      <c r="G25" s="1">
        <v>1995</v>
      </c>
      <c r="H25" s="1" t="s">
        <v>559</v>
      </c>
      <c r="I25" s="1" t="s">
        <v>560</v>
      </c>
      <c r="K25" s="1" t="s">
        <v>567</v>
      </c>
      <c r="L25" s="1" t="s">
        <v>562</v>
      </c>
      <c r="M25" s="1" t="s">
        <v>595</v>
      </c>
      <c r="N25" s="1" t="s">
        <v>582</v>
      </c>
      <c r="O25" s="1" t="str">
        <f>VLOOKUP(N25,index!F$2:G$24,2,FALSE)</f>
        <v>non-regenerating</v>
      </c>
      <c r="P25" s="1" t="s">
        <v>565</v>
      </c>
      <c r="Q25" s="1" t="str">
        <f>VLOOKUP(P25,index!J$2:K$28,2,FALSE)</f>
        <v>mixed</v>
      </c>
      <c r="R25" s="1" t="s">
        <v>569</v>
      </c>
      <c r="S25" s="1" t="s">
        <v>560</v>
      </c>
      <c r="T25" s="1" t="s">
        <v>570</v>
      </c>
      <c r="U25" s="1" t="s">
        <v>559</v>
      </c>
      <c r="V25" s="1" t="s">
        <v>560</v>
      </c>
      <c r="W25" s="1" t="s">
        <v>579</v>
      </c>
      <c r="X25" s="12">
        <v>0</v>
      </c>
      <c r="Y25" s="12">
        <v>1.25</v>
      </c>
      <c r="Z25" s="15">
        <f>IF(AND(Y25&lt;=2),1,0)</f>
        <v>1</v>
      </c>
      <c r="AA25" s="15">
        <f t="shared" si="2"/>
        <v>0</v>
      </c>
      <c r="AB25" s="15">
        <f t="shared" si="3"/>
        <v>0</v>
      </c>
      <c r="AC25" s="15">
        <f>IF(AND(Y25&gt;21),1,0)</f>
        <v>0</v>
      </c>
      <c r="AD25" s="1" t="s">
        <v>573</v>
      </c>
      <c r="AE25" s="1" t="s">
        <v>574</v>
      </c>
      <c r="AF25" s="1" t="s">
        <v>603</v>
      </c>
      <c r="AG25" s="12" t="s">
        <v>560</v>
      </c>
      <c r="AH25" s="12" t="s">
        <v>560</v>
      </c>
      <c r="AI25" s="12" t="s">
        <v>560</v>
      </c>
      <c r="AJ25" s="8" t="str">
        <f>IF(ISERR(AH25/AG25),"",(AH25/AG25))</f>
        <v/>
      </c>
      <c r="AK25" s="20">
        <v>865</v>
      </c>
      <c r="AL25" s="20">
        <v>30</v>
      </c>
      <c r="AM25" s="20">
        <v>22</v>
      </c>
      <c r="AN25" s="8">
        <f>IF(ISERR(AL25/AK25),"",(AL25/AK25))</f>
        <v>3.4682080924855488E-2</v>
      </c>
      <c r="AO25" s="19" t="s">
        <v>576</v>
      </c>
      <c r="AP25" s="3" t="s">
        <v>604</v>
      </c>
    </row>
    <row r="26" spans="2:43" ht="15" customHeight="1">
      <c r="B26" s="1">
        <v>20</v>
      </c>
      <c r="C26" s="1">
        <f t="shared" si="10"/>
        <v>20.100000000000001</v>
      </c>
      <c r="D26" s="1" t="s">
        <v>58</v>
      </c>
      <c r="E26" s="1" t="s">
        <v>59</v>
      </c>
      <c r="F26" s="1" t="s">
        <v>60</v>
      </c>
      <c r="G26" s="1">
        <v>1999</v>
      </c>
      <c r="H26" s="1" t="s">
        <v>559</v>
      </c>
      <c r="I26" s="1" t="s">
        <v>560</v>
      </c>
      <c r="K26" s="1" t="s">
        <v>567</v>
      </c>
      <c r="L26" s="1" t="s">
        <v>562</v>
      </c>
      <c r="M26" s="1" t="s">
        <v>563</v>
      </c>
      <c r="N26" s="1" t="s">
        <v>582</v>
      </c>
      <c r="O26" s="1" t="str">
        <f>VLOOKUP(N26,index!F$2:G$24,2,FALSE)</f>
        <v>non-regenerating</v>
      </c>
      <c r="P26" s="1" t="s">
        <v>565</v>
      </c>
      <c r="Q26" s="1" t="str">
        <f>VLOOKUP(P26,index!J$2:K$28,2,FALSE)</f>
        <v>mixed</v>
      </c>
      <c r="R26" s="1" t="s">
        <v>569</v>
      </c>
      <c r="S26" s="1" t="s">
        <v>560</v>
      </c>
      <c r="T26" s="1" t="s">
        <v>605</v>
      </c>
      <c r="U26" s="1" t="s">
        <v>559</v>
      </c>
      <c r="V26" s="1" t="s">
        <v>560</v>
      </c>
      <c r="W26" s="1" t="s">
        <v>579</v>
      </c>
      <c r="Y26" s="12">
        <v>0.28999999999999998</v>
      </c>
      <c r="Z26" s="15">
        <f>IF(AND(Y26&lt;=2),1,0)</f>
        <v>1</v>
      </c>
      <c r="AA26" s="15">
        <f t="shared" si="2"/>
        <v>0</v>
      </c>
      <c r="AB26" s="15">
        <f t="shared" si="3"/>
        <v>0</v>
      </c>
      <c r="AC26" s="15">
        <f>IF(AND(Y26&gt;21),1,0)</f>
        <v>0</v>
      </c>
      <c r="AD26" s="1" t="s">
        <v>580</v>
      </c>
      <c r="AE26" s="1" t="s">
        <v>574</v>
      </c>
      <c r="AF26" s="1" t="s">
        <v>606</v>
      </c>
      <c r="AG26" s="12" t="s">
        <v>560</v>
      </c>
      <c r="AH26" s="12" t="s">
        <v>560</v>
      </c>
      <c r="AI26" s="12" t="s">
        <v>560</v>
      </c>
      <c r="AJ26" s="7" t="str">
        <f>IF(ISERR(AH26/AG26),"",(AH26/AG26))</f>
        <v/>
      </c>
      <c r="AK26" s="20">
        <v>309</v>
      </c>
      <c r="AL26" s="20">
        <v>68</v>
      </c>
      <c r="AM26" s="20">
        <v>4</v>
      </c>
      <c r="AN26" s="7">
        <f>IF(ISERR(AL26/AK26),"",(AL26/AK26))</f>
        <v>0.22006472491909385</v>
      </c>
      <c r="AO26" s="19" t="s">
        <v>576</v>
      </c>
      <c r="AQ26" s="3" t="s">
        <v>607</v>
      </c>
    </row>
    <row r="27" spans="2:43" ht="15" customHeight="1">
      <c r="B27" s="1">
        <v>20</v>
      </c>
      <c r="C27" s="1">
        <f t="shared" si="8"/>
        <v>20.200000000000003</v>
      </c>
      <c r="D27" s="1" t="s">
        <v>58</v>
      </c>
      <c r="E27" s="1" t="s">
        <v>59</v>
      </c>
      <c r="F27" s="1" t="s">
        <v>60</v>
      </c>
      <c r="G27" s="1">
        <v>1999</v>
      </c>
      <c r="H27" s="1" t="s">
        <v>559</v>
      </c>
      <c r="I27" s="1" t="s">
        <v>560</v>
      </c>
      <c r="K27" s="1" t="s">
        <v>567</v>
      </c>
      <c r="L27" s="1" t="s">
        <v>562</v>
      </c>
      <c r="M27" s="1" t="s">
        <v>563</v>
      </c>
      <c r="N27" s="1" t="s">
        <v>582</v>
      </c>
      <c r="O27" s="1" t="str">
        <f>VLOOKUP(N27,index!F$2:G$24,2,FALSE)</f>
        <v>non-regenerating</v>
      </c>
      <c r="P27" s="1" t="s">
        <v>565</v>
      </c>
      <c r="Q27" s="1" t="str">
        <f>VLOOKUP(P27,index!J$2:K$28,2,FALSE)</f>
        <v>mixed</v>
      </c>
      <c r="R27" s="1" t="s">
        <v>569</v>
      </c>
      <c r="S27" s="1" t="s">
        <v>560</v>
      </c>
      <c r="T27" s="1" t="s">
        <v>605</v>
      </c>
      <c r="U27" s="1" t="s">
        <v>559</v>
      </c>
      <c r="V27" s="1" t="s">
        <v>560</v>
      </c>
      <c r="W27" s="1" t="s">
        <v>579</v>
      </c>
      <c r="Y27" s="12">
        <v>3</v>
      </c>
      <c r="Z27" s="15">
        <f>IF(AND(Y27&lt;=2),1,0)</f>
        <v>0</v>
      </c>
      <c r="AA27" s="15">
        <f t="shared" si="2"/>
        <v>1</v>
      </c>
      <c r="AB27" s="15">
        <f t="shared" si="3"/>
        <v>0</v>
      </c>
      <c r="AC27" s="15">
        <f>IF(AND(Y27&gt;21),1,0)</f>
        <v>0</v>
      </c>
      <c r="AD27" s="1" t="s">
        <v>580</v>
      </c>
      <c r="AE27" s="1" t="s">
        <v>574</v>
      </c>
      <c r="AF27" s="1" t="s">
        <v>606</v>
      </c>
      <c r="AG27" s="12" t="s">
        <v>560</v>
      </c>
      <c r="AH27" s="12" t="s">
        <v>560</v>
      </c>
      <c r="AI27" s="12" t="s">
        <v>560</v>
      </c>
      <c r="AJ27" s="7" t="str">
        <f>IF(ISERR(AH27/AG27),"",(AH27/AG27))</f>
        <v/>
      </c>
      <c r="AK27" s="20">
        <v>228</v>
      </c>
      <c r="AL27" s="20">
        <v>29</v>
      </c>
      <c r="AM27" s="20">
        <v>3</v>
      </c>
      <c r="AN27" s="7">
        <f>IF(ISERR(AL27/AK27),"",(AL27/AK27))</f>
        <v>0.12719298245614036</v>
      </c>
      <c r="AO27" s="19" t="s">
        <v>576</v>
      </c>
    </row>
    <row r="28" spans="2:43" ht="15" customHeight="1">
      <c r="B28" s="1">
        <v>20</v>
      </c>
      <c r="C28" s="1">
        <f t="shared" si="8"/>
        <v>20.300000000000004</v>
      </c>
      <c r="D28" s="1" t="s">
        <v>58</v>
      </c>
      <c r="E28" s="1" t="s">
        <v>59</v>
      </c>
      <c r="F28" s="1" t="s">
        <v>60</v>
      </c>
      <c r="G28" s="1">
        <v>1999</v>
      </c>
      <c r="H28" s="1" t="s">
        <v>559</v>
      </c>
      <c r="I28" s="1" t="s">
        <v>560</v>
      </c>
      <c r="K28" s="1" t="s">
        <v>567</v>
      </c>
      <c r="L28" s="1" t="s">
        <v>562</v>
      </c>
      <c r="M28" s="1" t="s">
        <v>563</v>
      </c>
      <c r="N28" s="1" t="s">
        <v>582</v>
      </c>
      <c r="O28" s="1" t="str">
        <f>VLOOKUP(N28,index!F$2:G$24,2,FALSE)</f>
        <v>non-regenerating</v>
      </c>
      <c r="P28" s="1" t="s">
        <v>565</v>
      </c>
      <c r="Q28" s="1" t="str">
        <f>VLOOKUP(P28,index!J$2:K$28,2,FALSE)</f>
        <v>mixed</v>
      </c>
      <c r="R28" s="1" t="s">
        <v>569</v>
      </c>
      <c r="S28" s="1" t="s">
        <v>560</v>
      </c>
      <c r="T28" s="1" t="s">
        <v>605</v>
      </c>
      <c r="U28" s="1" t="s">
        <v>559</v>
      </c>
      <c r="V28" s="1" t="s">
        <v>560</v>
      </c>
      <c r="W28" s="1" t="s">
        <v>579</v>
      </c>
      <c r="Y28" s="12">
        <v>7</v>
      </c>
      <c r="Z28" s="15">
        <f>IF(AND(Y28&lt;=2),1,0)</f>
        <v>0</v>
      </c>
      <c r="AA28" s="15">
        <f t="shared" si="2"/>
        <v>1</v>
      </c>
      <c r="AB28" s="15">
        <f t="shared" si="3"/>
        <v>0</v>
      </c>
      <c r="AC28" s="15">
        <f>IF(AND(Y28&gt;21),1,0)</f>
        <v>0</v>
      </c>
      <c r="AD28" s="1" t="s">
        <v>580</v>
      </c>
      <c r="AE28" s="1" t="s">
        <v>574</v>
      </c>
      <c r="AF28" s="1" t="s">
        <v>606</v>
      </c>
      <c r="AG28" s="12" t="s">
        <v>560</v>
      </c>
      <c r="AH28" s="12" t="s">
        <v>560</v>
      </c>
      <c r="AI28" s="12" t="s">
        <v>560</v>
      </c>
      <c r="AJ28" s="7" t="str">
        <f>IF(ISERR(AH28/AG28),"",(AH28/AG28))</f>
        <v/>
      </c>
      <c r="AK28" s="20">
        <v>230</v>
      </c>
      <c r="AL28" s="20">
        <v>23</v>
      </c>
      <c r="AM28" s="20">
        <v>3</v>
      </c>
      <c r="AN28" s="7">
        <f>IF(ISERR(AL28/AK28),"",(AL28/AK28))</f>
        <v>0.1</v>
      </c>
      <c r="AO28" s="19" t="s">
        <v>576</v>
      </c>
    </row>
    <row r="29" spans="2:43" ht="15" customHeight="1">
      <c r="B29" s="1">
        <v>21</v>
      </c>
      <c r="C29" s="1">
        <f t="shared" si="8"/>
        <v>21.1</v>
      </c>
      <c r="D29" s="1" t="s">
        <v>61</v>
      </c>
      <c r="E29" s="1" t="s">
        <v>62</v>
      </c>
      <c r="F29" s="1" t="s">
        <v>53</v>
      </c>
      <c r="G29" s="1">
        <v>2013</v>
      </c>
      <c r="H29" s="1" t="s">
        <v>569</v>
      </c>
      <c r="I29" s="1" t="s">
        <v>592</v>
      </c>
      <c r="J29" s="1" t="s">
        <v>1332</v>
      </c>
      <c r="X29" s="1"/>
      <c r="Y29" s="3"/>
      <c r="AA29" s="15" t="str">
        <f t="shared" si="2"/>
        <v/>
      </c>
      <c r="AB29" s="15" t="str">
        <f t="shared" si="3"/>
        <v/>
      </c>
      <c r="AC29" s="1"/>
      <c r="AG29" s="1"/>
      <c r="AH29" s="3"/>
      <c r="AI29" s="3"/>
      <c r="AJ29" s="25"/>
      <c r="AK29" s="19"/>
      <c r="AL29" s="19"/>
      <c r="AM29" s="19"/>
      <c r="AN29" s="19"/>
      <c r="AO29" s="19"/>
    </row>
    <row r="30" spans="2:43" ht="15" customHeight="1">
      <c r="B30" s="1">
        <v>22</v>
      </c>
      <c r="C30" s="1">
        <f t="shared" si="8"/>
        <v>22.1</v>
      </c>
      <c r="D30" s="1" t="s">
        <v>63</v>
      </c>
      <c r="E30" s="1" t="s">
        <v>64</v>
      </c>
      <c r="F30" s="1" t="s">
        <v>50</v>
      </c>
      <c r="G30" s="1">
        <v>2017</v>
      </c>
      <c r="H30" s="1" t="s">
        <v>569</v>
      </c>
      <c r="I30" s="1" t="s">
        <v>597</v>
      </c>
      <c r="J30" s="1" t="s">
        <v>1332</v>
      </c>
      <c r="X30" s="1"/>
      <c r="Y30" s="3"/>
      <c r="AA30" s="15" t="str">
        <f t="shared" si="2"/>
        <v/>
      </c>
      <c r="AB30" s="15" t="str">
        <f t="shared" si="3"/>
        <v/>
      </c>
      <c r="AC30" s="1"/>
      <c r="AG30" s="1"/>
      <c r="AH30" s="3"/>
      <c r="AI30" s="3"/>
      <c r="AJ30" s="25"/>
      <c r="AK30" s="19"/>
      <c r="AL30" s="19"/>
      <c r="AM30" s="19"/>
      <c r="AN30" s="19"/>
      <c r="AO30" s="19"/>
    </row>
    <row r="31" spans="2:43" ht="15" customHeight="1">
      <c r="B31" s="1">
        <v>23</v>
      </c>
      <c r="C31" s="1">
        <f t="shared" si="8"/>
        <v>23.1</v>
      </c>
      <c r="D31" s="1" t="s">
        <v>65</v>
      </c>
      <c r="E31" s="1" t="s">
        <v>66</v>
      </c>
      <c r="F31" s="1" t="s">
        <v>13</v>
      </c>
      <c r="G31" s="1">
        <v>2001</v>
      </c>
      <c r="H31" s="1" t="s">
        <v>569</v>
      </c>
      <c r="I31" s="1" t="s">
        <v>597</v>
      </c>
      <c r="J31" s="1" t="s">
        <v>1332</v>
      </c>
      <c r="X31" s="1"/>
      <c r="Y31" s="3"/>
      <c r="AA31" s="15" t="str">
        <f t="shared" si="2"/>
        <v/>
      </c>
      <c r="AB31" s="15" t="str">
        <f t="shared" si="3"/>
        <v/>
      </c>
      <c r="AC31" s="1"/>
      <c r="AG31" s="1"/>
      <c r="AH31" s="3"/>
      <c r="AI31" s="3"/>
      <c r="AJ31" s="25"/>
      <c r="AK31" s="19"/>
      <c r="AL31" s="19"/>
      <c r="AM31" s="19"/>
      <c r="AN31" s="19"/>
      <c r="AO31" s="19"/>
    </row>
    <row r="32" spans="2:43" ht="15" customHeight="1">
      <c r="B32" s="1">
        <v>24</v>
      </c>
      <c r="C32" s="1">
        <f t="shared" si="8"/>
        <v>24.1</v>
      </c>
      <c r="D32" s="1" t="s">
        <v>67</v>
      </c>
      <c r="E32" s="1" t="s">
        <v>68</v>
      </c>
      <c r="F32" s="1" t="s">
        <v>13</v>
      </c>
      <c r="G32" s="1">
        <v>2003</v>
      </c>
      <c r="H32" s="1" t="s">
        <v>569</v>
      </c>
      <c r="I32" s="1" t="s">
        <v>592</v>
      </c>
      <c r="J32" s="1" t="s">
        <v>1332</v>
      </c>
      <c r="X32" s="1"/>
      <c r="Y32" s="3"/>
      <c r="AA32" s="15" t="str">
        <f t="shared" si="2"/>
        <v/>
      </c>
      <c r="AB32" s="15" t="str">
        <f t="shared" si="3"/>
        <v/>
      </c>
      <c r="AC32" s="1"/>
      <c r="AG32" s="1"/>
      <c r="AH32" s="3"/>
      <c r="AI32" s="3"/>
      <c r="AJ32" s="25"/>
      <c r="AK32" s="19"/>
      <c r="AL32" s="19"/>
      <c r="AM32" s="19"/>
      <c r="AN32" s="19"/>
      <c r="AO32" s="19"/>
    </row>
    <row r="33" spans="2:41" ht="15" customHeight="1">
      <c r="B33" s="1">
        <v>25</v>
      </c>
      <c r="C33" s="1">
        <f t="shared" si="8"/>
        <v>25.1</v>
      </c>
      <c r="D33" s="1" t="s">
        <v>69</v>
      </c>
      <c r="E33" s="1" t="s">
        <v>70</v>
      </c>
      <c r="F33" s="1" t="s">
        <v>71</v>
      </c>
      <c r="G33" s="1">
        <v>2005</v>
      </c>
      <c r="H33" s="1" t="s">
        <v>559</v>
      </c>
      <c r="I33" s="1" t="s">
        <v>560</v>
      </c>
      <c r="K33" s="1" t="s">
        <v>561</v>
      </c>
      <c r="L33" s="1" t="s">
        <v>562</v>
      </c>
      <c r="M33" s="1" t="s">
        <v>563</v>
      </c>
      <c r="N33" s="1" t="s">
        <v>601</v>
      </c>
      <c r="O33" s="1" t="str">
        <f>VLOOKUP(N33,index!F$2:G$24,2,FALSE)</f>
        <v>non-regenerating</v>
      </c>
      <c r="P33" s="1" t="s">
        <v>565</v>
      </c>
      <c r="Q33" s="1" t="str">
        <f>VLOOKUP(P33,index!J$2:K$28,2,FALSE)</f>
        <v>mixed</v>
      </c>
      <c r="R33" s="1" t="s">
        <v>559</v>
      </c>
      <c r="S33" s="1" t="s">
        <v>608</v>
      </c>
      <c r="Z33" s="15"/>
      <c r="AA33" s="15" t="str">
        <f t="shared" si="2"/>
        <v/>
      </c>
      <c r="AB33" s="15" t="str">
        <f t="shared" si="3"/>
        <v/>
      </c>
      <c r="AC33" s="15"/>
      <c r="AJ33" s="25"/>
      <c r="AK33" s="20"/>
      <c r="AL33" s="20"/>
      <c r="AM33" s="20"/>
      <c r="AN33" s="19"/>
      <c r="AO33" s="19"/>
    </row>
    <row r="34" spans="2:41" ht="15" customHeight="1">
      <c r="B34" s="1">
        <v>26</v>
      </c>
      <c r="C34" s="1">
        <f t="shared" si="8"/>
        <v>26.1</v>
      </c>
      <c r="D34" s="1" t="s">
        <v>72</v>
      </c>
      <c r="E34" s="1" t="s">
        <v>73</v>
      </c>
      <c r="F34" s="1" t="s">
        <v>74</v>
      </c>
      <c r="G34" s="1">
        <v>2008</v>
      </c>
      <c r="H34" s="1" t="s">
        <v>569</v>
      </c>
      <c r="I34" s="1" t="s">
        <v>609</v>
      </c>
      <c r="J34" s="1" t="s">
        <v>1337</v>
      </c>
      <c r="X34" s="1"/>
      <c r="Y34" s="3"/>
      <c r="AA34" s="15" t="str">
        <f t="shared" si="2"/>
        <v/>
      </c>
      <c r="AB34" s="15" t="str">
        <f t="shared" si="3"/>
        <v/>
      </c>
      <c r="AC34" s="1"/>
      <c r="AG34" s="1"/>
      <c r="AH34" s="3"/>
      <c r="AI34" s="3"/>
      <c r="AJ34" s="26"/>
      <c r="AK34" s="3"/>
      <c r="AL34" s="3"/>
      <c r="AM34" s="3"/>
      <c r="AN34" s="3"/>
    </row>
    <row r="35" spans="2:41" ht="15" customHeight="1">
      <c r="B35" s="1">
        <v>27</v>
      </c>
      <c r="C35" s="1">
        <f t="shared" si="8"/>
        <v>27.1</v>
      </c>
      <c r="D35" s="1" t="s">
        <v>75</v>
      </c>
      <c r="E35" s="1" t="s">
        <v>76</v>
      </c>
      <c r="F35" s="1" t="s">
        <v>34</v>
      </c>
      <c r="G35" s="1">
        <v>2015</v>
      </c>
      <c r="H35" s="1" t="s">
        <v>569</v>
      </c>
      <c r="I35" s="1" t="s">
        <v>597</v>
      </c>
      <c r="J35" s="1" t="s">
        <v>1332</v>
      </c>
      <c r="X35" s="1"/>
      <c r="Y35" s="3"/>
      <c r="AA35" s="15" t="str">
        <f t="shared" si="2"/>
        <v/>
      </c>
      <c r="AB35" s="15" t="str">
        <f t="shared" si="3"/>
        <v/>
      </c>
      <c r="AC35" s="1"/>
      <c r="AG35" s="1"/>
      <c r="AH35" s="3"/>
      <c r="AI35" s="3"/>
      <c r="AJ35" s="25"/>
      <c r="AK35" s="19"/>
      <c r="AL35" s="19"/>
      <c r="AM35" s="19"/>
      <c r="AN35" s="19"/>
      <c r="AO35" s="19"/>
    </row>
    <row r="36" spans="2:41" ht="15" customHeight="1">
      <c r="B36" s="1">
        <v>28</v>
      </c>
      <c r="C36" s="1">
        <f t="shared" si="8"/>
        <v>28.1</v>
      </c>
      <c r="D36" s="1" t="s">
        <v>77</v>
      </c>
      <c r="E36" s="1" t="s">
        <v>78</v>
      </c>
      <c r="F36" s="1" t="s">
        <v>31</v>
      </c>
      <c r="G36" s="1">
        <v>2018</v>
      </c>
      <c r="H36" s="1" t="s">
        <v>569</v>
      </c>
      <c r="I36" s="1" t="s">
        <v>597</v>
      </c>
      <c r="J36" s="1" t="s">
        <v>1332</v>
      </c>
      <c r="X36" s="1"/>
      <c r="Y36" s="3"/>
      <c r="AA36" s="15" t="str">
        <f t="shared" si="2"/>
        <v/>
      </c>
      <c r="AB36" s="15" t="str">
        <f t="shared" si="3"/>
        <v/>
      </c>
      <c r="AC36" s="1"/>
      <c r="AG36" s="1"/>
      <c r="AH36" s="3"/>
      <c r="AI36" s="3"/>
      <c r="AJ36" s="25"/>
      <c r="AK36" s="19"/>
      <c r="AL36" s="19"/>
      <c r="AM36" s="19"/>
      <c r="AN36" s="19"/>
      <c r="AO36" s="19"/>
    </row>
    <row r="37" spans="2:41" ht="15" customHeight="1">
      <c r="B37" s="1">
        <v>29</v>
      </c>
      <c r="C37" s="1">
        <f t="shared" si="8"/>
        <v>29.1</v>
      </c>
      <c r="D37" s="1" t="s">
        <v>79</v>
      </c>
      <c r="E37" s="1" t="s">
        <v>80</v>
      </c>
      <c r="F37" s="1" t="s">
        <v>81</v>
      </c>
      <c r="G37" s="1">
        <v>2000</v>
      </c>
      <c r="H37" s="1" t="s">
        <v>569</v>
      </c>
      <c r="I37" s="1" t="s">
        <v>597</v>
      </c>
      <c r="J37" s="1" t="s">
        <v>1332</v>
      </c>
      <c r="X37" s="1"/>
      <c r="Y37" s="3"/>
      <c r="AA37" s="15" t="str">
        <f t="shared" si="2"/>
        <v/>
      </c>
      <c r="AB37" s="15" t="str">
        <f t="shared" si="3"/>
        <v/>
      </c>
      <c r="AC37" s="1"/>
      <c r="AG37" s="1"/>
      <c r="AH37" s="3"/>
      <c r="AI37" s="3"/>
      <c r="AJ37" s="25"/>
      <c r="AK37" s="19"/>
      <c r="AL37" s="19"/>
      <c r="AM37" s="19"/>
      <c r="AN37" s="19"/>
      <c r="AO37" s="19"/>
    </row>
    <row r="38" spans="2:41" ht="15" customHeight="1">
      <c r="B38" s="1">
        <v>30</v>
      </c>
      <c r="C38" s="1">
        <f t="shared" si="8"/>
        <v>30.1</v>
      </c>
      <c r="D38" s="1" t="s">
        <v>82</v>
      </c>
      <c r="E38" s="1" t="s">
        <v>83</v>
      </c>
      <c r="F38" s="1" t="s">
        <v>84</v>
      </c>
      <c r="G38" s="1">
        <v>1993</v>
      </c>
      <c r="H38" s="1" t="s">
        <v>569</v>
      </c>
      <c r="I38" s="1" t="s">
        <v>610</v>
      </c>
      <c r="J38" s="1" t="s">
        <v>1336</v>
      </c>
      <c r="X38" s="1"/>
      <c r="Y38" s="3"/>
      <c r="AA38" s="15" t="str">
        <f t="shared" si="2"/>
        <v/>
      </c>
      <c r="AB38" s="15" t="str">
        <f t="shared" si="3"/>
        <v/>
      </c>
      <c r="AC38" s="1"/>
      <c r="AG38" s="1"/>
      <c r="AH38" s="3"/>
      <c r="AI38" s="3"/>
      <c r="AJ38" s="25"/>
      <c r="AK38" s="19"/>
      <c r="AL38" s="19"/>
      <c r="AM38" s="19"/>
      <c r="AN38" s="19"/>
      <c r="AO38" s="19"/>
    </row>
    <row r="39" spans="2:41" ht="15" customHeight="1">
      <c r="B39" s="1">
        <v>31</v>
      </c>
      <c r="C39" s="1">
        <f t="shared" si="8"/>
        <v>31.1</v>
      </c>
      <c r="D39" s="1" t="s">
        <v>85</v>
      </c>
      <c r="E39" s="1" t="s">
        <v>611</v>
      </c>
      <c r="F39" s="1" t="s">
        <v>31</v>
      </c>
      <c r="G39" s="1">
        <v>2003</v>
      </c>
      <c r="H39" s="1" t="s">
        <v>569</v>
      </c>
      <c r="I39" s="1" t="s">
        <v>592</v>
      </c>
      <c r="J39" s="1" t="s">
        <v>1332</v>
      </c>
      <c r="X39" s="1"/>
      <c r="Y39" s="3"/>
      <c r="AA39" s="15" t="str">
        <f t="shared" si="2"/>
        <v/>
      </c>
      <c r="AB39" s="15" t="str">
        <f t="shared" si="3"/>
        <v/>
      </c>
      <c r="AC39" s="1"/>
      <c r="AG39" s="1"/>
      <c r="AH39" s="3"/>
      <c r="AI39" s="3"/>
      <c r="AJ39" s="25"/>
      <c r="AK39" s="19"/>
      <c r="AL39" s="19"/>
      <c r="AM39" s="19"/>
      <c r="AN39" s="19"/>
      <c r="AO39" s="19"/>
    </row>
    <row r="40" spans="2:41" ht="15" customHeight="1">
      <c r="B40" s="1">
        <v>33</v>
      </c>
      <c r="C40" s="1">
        <f t="shared" si="8"/>
        <v>33.1</v>
      </c>
      <c r="D40" s="1" t="s">
        <v>88</v>
      </c>
      <c r="E40" s="1" t="s">
        <v>89</v>
      </c>
      <c r="F40" s="1" t="s">
        <v>81</v>
      </c>
      <c r="G40" s="1">
        <v>2001</v>
      </c>
      <c r="H40" s="1" t="s">
        <v>559</v>
      </c>
      <c r="I40" s="1" t="s">
        <v>560</v>
      </c>
      <c r="K40" s="1" t="s">
        <v>612</v>
      </c>
      <c r="L40" s="1" t="s">
        <v>562</v>
      </c>
      <c r="M40" s="1" t="s">
        <v>595</v>
      </c>
      <c r="N40" s="1" t="s">
        <v>596</v>
      </c>
      <c r="O40" s="1" t="str">
        <f>VLOOKUP(N40,index!F$2:G$24,2,FALSE)</f>
        <v>non-regenerating</v>
      </c>
      <c r="P40" s="1" t="s">
        <v>565</v>
      </c>
      <c r="Q40" s="1" t="str">
        <f>VLOOKUP(P40,index!J$2:K$28,2,FALSE)</f>
        <v>mixed</v>
      </c>
      <c r="R40" s="1" t="s">
        <v>569</v>
      </c>
      <c r="S40" s="1" t="s">
        <v>560</v>
      </c>
      <c r="T40" s="1" t="s">
        <v>613</v>
      </c>
      <c r="U40" s="1" t="s">
        <v>559</v>
      </c>
      <c r="V40" s="1" t="s">
        <v>560</v>
      </c>
      <c r="W40" s="1" t="s">
        <v>579</v>
      </c>
      <c r="X40" s="12">
        <v>2</v>
      </c>
      <c r="Y40" s="12">
        <v>8</v>
      </c>
      <c r="Z40" s="15">
        <f>IF(AND(Y40&lt;=2),1,0)</f>
        <v>0</v>
      </c>
      <c r="AA40" s="15">
        <f t="shared" si="2"/>
        <v>0</v>
      </c>
      <c r="AB40" s="15">
        <f t="shared" si="3"/>
        <v>1</v>
      </c>
      <c r="AC40" s="15">
        <f>IF(AND(Y40&gt;21),1,0)</f>
        <v>0</v>
      </c>
      <c r="AD40" s="1" t="s">
        <v>580</v>
      </c>
      <c r="AE40" s="1" t="s">
        <v>574</v>
      </c>
      <c r="AF40" s="1" t="s">
        <v>614</v>
      </c>
      <c r="AG40" s="12" t="s">
        <v>560</v>
      </c>
      <c r="AH40" s="12" t="s">
        <v>560</v>
      </c>
      <c r="AI40" s="12" t="s">
        <v>560</v>
      </c>
      <c r="AJ40" s="7" t="str">
        <f>IF(ISERR(AH40/AG40),"",(AH40/AG40))</f>
        <v/>
      </c>
      <c r="AK40" s="20">
        <v>386</v>
      </c>
      <c r="AL40" s="20">
        <v>64</v>
      </c>
      <c r="AM40" s="20" t="s">
        <v>615</v>
      </c>
      <c r="AN40" s="7">
        <f>IF(ISERR(AL40/AK40),"",(AL40/AK40))</f>
        <v>0.16580310880829016</v>
      </c>
      <c r="AO40" s="19"/>
    </row>
    <row r="41" spans="2:41" ht="15" customHeight="1">
      <c r="B41" s="1">
        <v>34</v>
      </c>
      <c r="C41" s="1">
        <f t="shared" si="8"/>
        <v>34.1</v>
      </c>
      <c r="D41" s="1" t="s">
        <v>90</v>
      </c>
      <c r="E41" s="1" t="s">
        <v>91</v>
      </c>
      <c r="F41" s="1" t="s">
        <v>92</v>
      </c>
      <c r="G41" s="1">
        <v>1999</v>
      </c>
      <c r="H41" s="1" t="s">
        <v>569</v>
      </c>
      <c r="I41" s="1" t="s">
        <v>616</v>
      </c>
      <c r="J41" s="1" t="s">
        <v>616</v>
      </c>
      <c r="X41" s="1"/>
      <c r="Y41" s="3"/>
      <c r="AA41" s="15" t="str">
        <f t="shared" si="2"/>
        <v/>
      </c>
      <c r="AB41" s="15" t="str">
        <f t="shared" si="3"/>
        <v/>
      </c>
      <c r="AC41" s="1"/>
      <c r="AG41" s="1"/>
      <c r="AH41" s="3"/>
      <c r="AI41" s="3"/>
      <c r="AJ41" s="25"/>
      <c r="AK41" s="19"/>
      <c r="AL41" s="19"/>
      <c r="AM41" s="19"/>
      <c r="AN41" s="19"/>
      <c r="AO41" s="19"/>
    </row>
    <row r="42" spans="2:41" ht="15" customHeight="1">
      <c r="B42" s="1">
        <v>35</v>
      </c>
      <c r="C42" s="1">
        <f t="shared" si="8"/>
        <v>35.1</v>
      </c>
      <c r="D42" s="1" t="s">
        <v>93</v>
      </c>
      <c r="E42" s="1" t="s">
        <v>94</v>
      </c>
      <c r="F42" s="1" t="s">
        <v>95</v>
      </c>
      <c r="G42" s="1">
        <v>2016</v>
      </c>
      <c r="H42" s="1" t="s">
        <v>569</v>
      </c>
      <c r="I42" s="1" t="s">
        <v>617</v>
      </c>
      <c r="J42" s="1" t="s">
        <v>1332</v>
      </c>
      <c r="X42" s="1"/>
      <c r="Y42" s="3"/>
      <c r="AA42" s="15" t="str">
        <f t="shared" si="2"/>
        <v/>
      </c>
      <c r="AB42" s="15" t="str">
        <f t="shared" si="3"/>
        <v/>
      </c>
      <c r="AC42" s="1"/>
      <c r="AG42" s="1"/>
      <c r="AH42" s="3"/>
      <c r="AI42" s="3"/>
      <c r="AJ42" s="25"/>
      <c r="AK42" s="19"/>
      <c r="AL42" s="19"/>
      <c r="AM42" s="19"/>
      <c r="AN42" s="8"/>
      <c r="AO42" s="19"/>
    </row>
    <row r="43" spans="2:41" ht="15" customHeight="1">
      <c r="B43" s="1">
        <v>36</v>
      </c>
      <c r="C43" s="1">
        <f t="shared" si="8"/>
        <v>36.1</v>
      </c>
      <c r="D43" s="1" t="s">
        <v>96</v>
      </c>
      <c r="E43" s="1" t="s">
        <v>97</v>
      </c>
      <c r="F43" s="1" t="s">
        <v>98</v>
      </c>
      <c r="G43" s="1">
        <v>2015</v>
      </c>
      <c r="H43" s="1" t="s">
        <v>569</v>
      </c>
      <c r="I43" s="1" t="s">
        <v>597</v>
      </c>
      <c r="J43" s="1" t="s">
        <v>1332</v>
      </c>
      <c r="X43" s="1"/>
      <c r="Y43" s="3"/>
      <c r="AA43" s="15" t="str">
        <f t="shared" si="2"/>
        <v/>
      </c>
      <c r="AB43" s="15" t="str">
        <f t="shared" si="3"/>
        <v/>
      </c>
      <c r="AC43" s="1"/>
      <c r="AG43" s="1"/>
      <c r="AH43" s="3"/>
      <c r="AI43" s="3"/>
      <c r="AJ43" s="25"/>
      <c r="AK43" s="19"/>
      <c r="AL43" s="19"/>
      <c r="AM43" s="19"/>
      <c r="AN43" s="8"/>
      <c r="AO43" s="19"/>
    </row>
    <row r="44" spans="2:41" ht="15" customHeight="1">
      <c r="B44" s="1">
        <v>37</v>
      </c>
      <c r="C44" s="1">
        <f t="shared" si="8"/>
        <v>37.1</v>
      </c>
      <c r="D44" s="1" t="s">
        <v>99</v>
      </c>
      <c r="E44" s="1" t="s">
        <v>100</v>
      </c>
      <c r="F44" s="1" t="s">
        <v>101</v>
      </c>
      <c r="G44" s="1">
        <v>1990</v>
      </c>
      <c r="H44" s="1" t="s">
        <v>569</v>
      </c>
      <c r="I44" s="1" t="s">
        <v>610</v>
      </c>
      <c r="J44" s="1" t="s">
        <v>1336</v>
      </c>
      <c r="X44" s="1"/>
      <c r="Y44" s="3"/>
      <c r="AA44" s="15" t="str">
        <f t="shared" si="2"/>
        <v/>
      </c>
      <c r="AB44" s="15" t="str">
        <f t="shared" si="3"/>
        <v/>
      </c>
      <c r="AC44" s="1"/>
      <c r="AG44" s="1"/>
      <c r="AH44" s="3"/>
      <c r="AI44" s="3"/>
      <c r="AJ44" s="25"/>
      <c r="AK44" s="19"/>
      <c r="AL44" s="19"/>
      <c r="AM44" s="19"/>
      <c r="AN44" s="8"/>
      <c r="AO44" s="19"/>
    </row>
    <row r="45" spans="2:41" ht="15" customHeight="1">
      <c r="B45" s="1">
        <v>38</v>
      </c>
      <c r="C45" s="1">
        <f t="shared" si="8"/>
        <v>38.1</v>
      </c>
      <c r="D45" s="1" t="s">
        <v>102</v>
      </c>
      <c r="E45" s="1" t="s">
        <v>103</v>
      </c>
      <c r="F45" s="1" t="s">
        <v>16</v>
      </c>
      <c r="G45" s="1">
        <v>2001</v>
      </c>
      <c r="H45" s="1" t="s">
        <v>569</v>
      </c>
      <c r="I45" s="1" t="s">
        <v>597</v>
      </c>
      <c r="J45" s="1" t="s">
        <v>1332</v>
      </c>
      <c r="X45" s="1"/>
      <c r="Y45" s="3"/>
      <c r="AA45" s="15" t="str">
        <f t="shared" si="2"/>
        <v/>
      </c>
      <c r="AB45" s="15" t="str">
        <f t="shared" si="3"/>
        <v/>
      </c>
      <c r="AC45" s="1"/>
      <c r="AG45" s="1"/>
      <c r="AH45" s="3"/>
      <c r="AI45" s="3"/>
      <c r="AJ45" s="25"/>
      <c r="AK45" s="19"/>
      <c r="AL45" s="19"/>
      <c r="AM45" s="19"/>
      <c r="AN45" s="8"/>
      <c r="AO45" s="19"/>
    </row>
    <row r="46" spans="2:41" ht="15" customHeight="1">
      <c r="B46" s="1">
        <v>39</v>
      </c>
      <c r="C46" s="1">
        <f t="shared" si="8"/>
        <v>39.1</v>
      </c>
      <c r="D46" s="1" t="s">
        <v>104</v>
      </c>
      <c r="E46" s="1" t="s">
        <v>105</v>
      </c>
      <c r="F46" s="1" t="s">
        <v>16</v>
      </c>
      <c r="G46" s="1">
        <v>1985</v>
      </c>
      <c r="H46" s="1" t="s">
        <v>569</v>
      </c>
      <c r="I46" s="1" t="s">
        <v>597</v>
      </c>
      <c r="J46" s="1" t="s">
        <v>1332</v>
      </c>
      <c r="X46" s="1"/>
      <c r="Y46" s="3"/>
      <c r="AA46" s="15" t="str">
        <f t="shared" si="2"/>
        <v/>
      </c>
      <c r="AB46" s="15" t="str">
        <f t="shared" si="3"/>
        <v/>
      </c>
      <c r="AC46" s="1"/>
      <c r="AG46" s="1"/>
      <c r="AH46" s="3"/>
      <c r="AI46" s="3"/>
      <c r="AJ46" s="25"/>
      <c r="AK46" s="19"/>
      <c r="AL46" s="19"/>
      <c r="AM46" s="19"/>
      <c r="AN46" s="8"/>
      <c r="AO46" s="19"/>
    </row>
    <row r="47" spans="2:41" ht="15" customHeight="1">
      <c r="B47" s="1">
        <v>40</v>
      </c>
      <c r="C47" s="1">
        <f t="shared" si="8"/>
        <v>40.1</v>
      </c>
      <c r="D47" s="1" t="s">
        <v>106</v>
      </c>
      <c r="E47" s="1" t="s">
        <v>107</v>
      </c>
      <c r="F47" s="1" t="s">
        <v>108</v>
      </c>
      <c r="G47" s="1">
        <v>2015</v>
      </c>
      <c r="H47" s="1" t="s">
        <v>569</v>
      </c>
      <c r="I47" s="1" t="s">
        <v>618</v>
      </c>
      <c r="J47" s="1" t="s">
        <v>1331</v>
      </c>
      <c r="N47" s="1" t="s">
        <v>619</v>
      </c>
      <c r="X47" s="1"/>
      <c r="Y47" s="3"/>
      <c r="AA47" s="15" t="str">
        <f t="shared" si="2"/>
        <v/>
      </c>
      <c r="AB47" s="15" t="str">
        <f t="shared" si="3"/>
        <v/>
      </c>
      <c r="AC47" s="1"/>
      <c r="AG47" s="1"/>
      <c r="AH47" s="3"/>
      <c r="AI47" s="3"/>
      <c r="AJ47" s="25"/>
      <c r="AK47" s="19"/>
      <c r="AL47" s="19"/>
      <c r="AM47" s="19"/>
      <c r="AN47" s="19"/>
      <c r="AO47" s="19"/>
    </row>
    <row r="48" spans="2:41" ht="15" customHeight="1">
      <c r="B48" s="1">
        <v>41</v>
      </c>
      <c r="C48" s="1">
        <f t="shared" si="8"/>
        <v>41.1</v>
      </c>
      <c r="D48" s="1" t="s">
        <v>109</v>
      </c>
      <c r="E48" s="1" t="s">
        <v>110</v>
      </c>
      <c r="F48" s="1" t="s">
        <v>111</v>
      </c>
      <c r="G48" s="1">
        <v>1978</v>
      </c>
      <c r="H48" s="1" t="s">
        <v>569</v>
      </c>
      <c r="I48" s="1" t="s">
        <v>618</v>
      </c>
      <c r="J48" s="1" t="s">
        <v>1331</v>
      </c>
      <c r="N48" s="1" t="s">
        <v>620</v>
      </c>
      <c r="X48" s="1"/>
      <c r="Y48" s="3"/>
      <c r="AA48" s="15" t="str">
        <f t="shared" si="2"/>
        <v/>
      </c>
      <c r="AB48" s="15" t="str">
        <f t="shared" si="3"/>
        <v/>
      </c>
      <c r="AC48" s="1"/>
      <c r="AG48" s="1"/>
      <c r="AH48" s="3"/>
      <c r="AI48" s="3"/>
      <c r="AJ48" s="25"/>
      <c r="AK48" s="19"/>
      <c r="AL48" s="19"/>
      <c r="AM48" s="19"/>
      <c r="AN48" s="19"/>
      <c r="AO48" s="19"/>
    </row>
    <row r="49" spans="2:43" ht="15" customHeight="1">
      <c r="B49" s="1">
        <v>42</v>
      </c>
      <c r="C49" s="1">
        <f t="shared" si="8"/>
        <v>42.1</v>
      </c>
      <c r="D49" s="1" t="s">
        <v>112</v>
      </c>
      <c r="E49" s="1" t="s">
        <v>113</v>
      </c>
      <c r="F49" s="1" t="s">
        <v>114</v>
      </c>
      <c r="G49" s="1">
        <v>1988</v>
      </c>
      <c r="H49" s="1" t="s">
        <v>559</v>
      </c>
      <c r="I49" s="1" t="s">
        <v>560</v>
      </c>
      <c r="K49" s="1" t="s">
        <v>587</v>
      </c>
      <c r="L49" s="1" t="s">
        <v>562</v>
      </c>
      <c r="M49" s="1" t="s">
        <v>563</v>
      </c>
      <c r="N49" s="1" t="s">
        <v>582</v>
      </c>
      <c r="O49" s="1" t="str">
        <f>VLOOKUP(N49,index!F$2:G$24,2,FALSE)</f>
        <v>non-regenerating</v>
      </c>
      <c r="P49" s="1" t="s">
        <v>565</v>
      </c>
      <c r="Q49" s="1" t="str">
        <f>VLOOKUP(P49,index!J$2:K$28,2,FALSE)</f>
        <v>mixed</v>
      </c>
      <c r="R49" s="1" t="s">
        <v>569</v>
      </c>
      <c r="S49" s="1" t="s">
        <v>560</v>
      </c>
      <c r="T49" s="1" t="s">
        <v>570</v>
      </c>
      <c r="U49" s="1" t="s">
        <v>559</v>
      </c>
      <c r="V49" s="1" t="s">
        <v>560</v>
      </c>
      <c r="W49" s="1" t="s">
        <v>579</v>
      </c>
      <c r="X49" s="12">
        <v>1</v>
      </c>
      <c r="Y49" s="12">
        <v>2</v>
      </c>
      <c r="Z49" s="15">
        <f>IF(AND(Y49&lt;=2),1,0)</f>
        <v>1</v>
      </c>
      <c r="AA49" s="15">
        <f t="shared" si="2"/>
        <v>0</v>
      </c>
      <c r="AB49" s="15">
        <f t="shared" si="3"/>
        <v>0</v>
      </c>
      <c r="AC49" s="15">
        <f>IF(AND(Y49&gt;21),1,0)</f>
        <v>0</v>
      </c>
      <c r="AD49" s="1" t="s">
        <v>580</v>
      </c>
      <c r="AE49" s="1" t="s">
        <v>574</v>
      </c>
      <c r="AF49" s="1" t="s">
        <v>583</v>
      </c>
      <c r="AG49" s="12" t="s">
        <v>560</v>
      </c>
      <c r="AH49" s="12" t="s">
        <v>560</v>
      </c>
      <c r="AI49" s="12" t="s">
        <v>560</v>
      </c>
      <c r="AJ49" s="7" t="str">
        <f>IF(ISERR(AH49/AG49),"",(AH49/AG49))</f>
        <v/>
      </c>
      <c r="AK49" s="12" t="s">
        <v>615</v>
      </c>
      <c r="AL49" s="12" t="s">
        <v>615</v>
      </c>
      <c r="AM49" s="12" t="s">
        <v>615</v>
      </c>
      <c r="AN49" s="7">
        <v>0</v>
      </c>
      <c r="AO49" s="1" t="s">
        <v>576</v>
      </c>
      <c r="AP49" s="1" t="s">
        <v>621</v>
      </c>
      <c r="AQ49" s="1" t="s">
        <v>622</v>
      </c>
    </row>
    <row r="50" spans="2:43" ht="15" customHeight="1">
      <c r="B50" s="1">
        <v>42</v>
      </c>
      <c r="C50" s="1">
        <f t="shared" si="8"/>
        <v>42.2</v>
      </c>
      <c r="D50" s="1" t="s">
        <v>112</v>
      </c>
      <c r="E50" s="1" t="s">
        <v>113</v>
      </c>
      <c r="F50" s="1" t="s">
        <v>114</v>
      </c>
      <c r="G50" s="1">
        <v>1988</v>
      </c>
      <c r="H50" s="1" t="s">
        <v>559</v>
      </c>
      <c r="I50" s="1" t="s">
        <v>560</v>
      </c>
      <c r="K50" s="1" t="s">
        <v>587</v>
      </c>
      <c r="L50" s="1" t="s">
        <v>562</v>
      </c>
      <c r="M50" s="1" t="s">
        <v>563</v>
      </c>
      <c r="N50" s="1" t="s">
        <v>582</v>
      </c>
      <c r="O50" s="1" t="str">
        <f>VLOOKUP(N50,index!F$2:G$24,2,FALSE)</f>
        <v>non-regenerating</v>
      </c>
      <c r="P50" s="1" t="s">
        <v>565</v>
      </c>
      <c r="Q50" s="1" t="str">
        <f>VLOOKUP(P50,index!J$2:K$28,2,FALSE)</f>
        <v>mixed</v>
      </c>
      <c r="R50" s="1" t="s">
        <v>569</v>
      </c>
      <c r="S50" s="1" t="s">
        <v>560</v>
      </c>
      <c r="T50" s="1" t="s">
        <v>570</v>
      </c>
      <c r="U50" s="1" t="s">
        <v>559</v>
      </c>
      <c r="V50" s="1" t="s">
        <v>560</v>
      </c>
      <c r="W50" s="1" t="s">
        <v>579</v>
      </c>
      <c r="X50" s="12">
        <v>3</v>
      </c>
      <c r="Y50" s="12">
        <v>16</v>
      </c>
      <c r="Z50" s="15">
        <f>IF(AND(Y50&lt;=2),1,0)</f>
        <v>0</v>
      </c>
      <c r="AA50" s="15">
        <f t="shared" si="2"/>
        <v>0</v>
      </c>
      <c r="AB50" s="15">
        <f t="shared" si="3"/>
        <v>1</v>
      </c>
      <c r="AC50" s="15">
        <f>IF(AND(Y50&gt;21),1,0)</f>
        <v>0</v>
      </c>
      <c r="AD50" s="1" t="s">
        <v>580</v>
      </c>
      <c r="AE50" s="1" t="s">
        <v>574</v>
      </c>
      <c r="AF50" s="1" t="s">
        <v>583</v>
      </c>
      <c r="AG50" s="12" t="s">
        <v>560</v>
      </c>
      <c r="AH50" s="12" t="s">
        <v>560</v>
      </c>
      <c r="AI50" s="12" t="s">
        <v>560</v>
      </c>
      <c r="AJ50" s="7" t="str">
        <f>IF(ISERR(AH50/AG50),"",(AH50/AG50))</f>
        <v/>
      </c>
      <c r="AK50" s="12" t="s">
        <v>615</v>
      </c>
      <c r="AL50" s="12" t="s">
        <v>615</v>
      </c>
      <c r="AM50" s="12">
        <v>28</v>
      </c>
      <c r="AN50" s="7">
        <v>0.13</v>
      </c>
      <c r="AO50" s="1" t="s">
        <v>576</v>
      </c>
      <c r="AP50" s="1" t="s">
        <v>621</v>
      </c>
      <c r="AQ50" s="1" t="s">
        <v>622</v>
      </c>
    </row>
    <row r="51" spans="2:43" ht="15" customHeight="1">
      <c r="B51" s="1">
        <v>42</v>
      </c>
      <c r="C51" s="1">
        <f t="shared" si="8"/>
        <v>42.300000000000004</v>
      </c>
      <c r="D51" s="1" t="s">
        <v>112</v>
      </c>
      <c r="E51" s="1" t="s">
        <v>113</v>
      </c>
      <c r="F51" s="1" t="s">
        <v>114</v>
      </c>
      <c r="G51" s="1">
        <v>1988</v>
      </c>
      <c r="H51" s="1" t="s">
        <v>559</v>
      </c>
      <c r="I51" s="1" t="s">
        <v>560</v>
      </c>
      <c r="K51" s="1" t="s">
        <v>587</v>
      </c>
      <c r="L51" s="1" t="s">
        <v>562</v>
      </c>
      <c r="M51" s="1" t="s">
        <v>563</v>
      </c>
      <c r="N51" s="1" t="s">
        <v>582</v>
      </c>
      <c r="O51" s="1" t="str">
        <f>VLOOKUP(N51,index!F$2:G$24,2,FALSE)</f>
        <v>non-regenerating</v>
      </c>
      <c r="P51" s="1" t="s">
        <v>565</v>
      </c>
      <c r="Q51" s="1" t="str">
        <f>VLOOKUP(P51,index!J$2:K$28,2,FALSE)</f>
        <v>mixed</v>
      </c>
      <c r="R51" s="1" t="s">
        <v>569</v>
      </c>
      <c r="S51" s="1" t="s">
        <v>560</v>
      </c>
      <c r="T51" s="1" t="s">
        <v>570</v>
      </c>
      <c r="U51" s="1" t="s">
        <v>559</v>
      </c>
      <c r="V51" s="1" t="s">
        <v>560</v>
      </c>
      <c r="W51" s="1" t="s">
        <v>579</v>
      </c>
      <c r="X51" s="12">
        <v>16</v>
      </c>
      <c r="Y51" s="12">
        <v>438</v>
      </c>
      <c r="Z51" s="15">
        <f>IF(AND(Y51&lt;=2),1,0)</f>
        <v>0</v>
      </c>
      <c r="AA51" s="15">
        <f t="shared" si="2"/>
        <v>0</v>
      </c>
      <c r="AB51" s="15">
        <f t="shared" si="3"/>
        <v>0</v>
      </c>
      <c r="AC51" s="15">
        <f>IF(AND(Y51&gt;21),1,0)</f>
        <v>1</v>
      </c>
      <c r="AD51" s="1" t="s">
        <v>580</v>
      </c>
      <c r="AE51" s="1" t="s">
        <v>574</v>
      </c>
      <c r="AF51" s="1" t="s">
        <v>583</v>
      </c>
      <c r="AG51" s="12" t="s">
        <v>560</v>
      </c>
      <c r="AH51" s="12" t="s">
        <v>560</v>
      </c>
      <c r="AI51" s="12" t="s">
        <v>560</v>
      </c>
      <c r="AJ51" s="7" t="str">
        <f>IF(ISERR(AH51/AG51),"",(AH51/AG51))</f>
        <v/>
      </c>
      <c r="AK51" s="12" t="s">
        <v>615</v>
      </c>
      <c r="AL51" s="12" t="s">
        <v>615</v>
      </c>
      <c r="AM51" s="12">
        <v>34</v>
      </c>
      <c r="AN51" s="7">
        <v>1.9E-2</v>
      </c>
      <c r="AO51" s="1" t="s">
        <v>576</v>
      </c>
      <c r="AP51" s="1" t="s">
        <v>621</v>
      </c>
      <c r="AQ51" s="1" t="s">
        <v>622</v>
      </c>
    </row>
    <row r="52" spans="2:43" ht="15" customHeight="1">
      <c r="B52" s="1">
        <v>42</v>
      </c>
      <c r="C52" s="1">
        <f t="shared" si="8"/>
        <v>42.400000000000006</v>
      </c>
      <c r="D52" s="1" t="s">
        <v>112</v>
      </c>
      <c r="E52" s="1" t="s">
        <v>113</v>
      </c>
      <c r="F52" s="1" t="s">
        <v>114</v>
      </c>
      <c r="G52" s="1">
        <v>1988</v>
      </c>
      <c r="H52" s="1" t="s">
        <v>559</v>
      </c>
      <c r="I52" s="1" t="s">
        <v>560</v>
      </c>
      <c r="K52" s="1" t="s">
        <v>587</v>
      </c>
      <c r="L52" s="1" t="s">
        <v>562</v>
      </c>
      <c r="M52" s="1" t="s">
        <v>563</v>
      </c>
      <c r="N52" s="1" t="s">
        <v>623</v>
      </c>
      <c r="O52" s="1" t="str">
        <f>VLOOKUP(N52,index!F$2:G$24,2,FALSE)</f>
        <v>other</v>
      </c>
      <c r="P52" s="1" t="s">
        <v>565</v>
      </c>
      <c r="Q52" s="1" t="str">
        <f>VLOOKUP(P52,index!J$2:K$28,2,FALSE)</f>
        <v>mixed</v>
      </c>
      <c r="R52" s="1" t="s">
        <v>569</v>
      </c>
      <c r="S52" s="1" t="s">
        <v>560</v>
      </c>
      <c r="T52" s="1" t="s">
        <v>570</v>
      </c>
      <c r="U52" s="1" t="s">
        <v>559</v>
      </c>
      <c r="V52" s="1" t="s">
        <v>560</v>
      </c>
      <c r="W52" s="1" t="s">
        <v>579</v>
      </c>
      <c r="X52" s="12">
        <v>3</v>
      </c>
      <c r="Y52" s="12">
        <v>16</v>
      </c>
      <c r="Z52" s="15">
        <f>IF(AND(Y52&lt;=2),1,0)</f>
        <v>0</v>
      </c>
      <c r="AA52" s="15">
        <f t="shared" si="2"/>
        <v>0</v>
      </c>
      <c r="AB52" s="15">
        <f t="shared" si="3"/>
        <v>1</v>
      </c>
      <c r="AC52" s="15">
        <f>IF(AND(Y52&gt;21),1,0)</f>
        <v>0</v>
      </c>
      <c r="AD52" s="1" t="s">
        <v>580</v>
      </c>
      <c r="AE52" s="1" t="s">
        <v>574</v>
      </c>
      <c r="AF52" s="1" t="s">
        <v>624</v>
      </c>
      <c r="AG52" s="12" t="s">
        <v>560</v>
      </c>
      <c r="AH52" s="12" t="s">
        <v>560</v>
      </c>
      <c r="AI52" s="12" t="s">
        <v>560</v>
      </c>
      <c r="AJ52" s="7" t="str">
        <f>IF(ISERR(AH52/AG52),"",(AH52/AG52))</f>
        <v/>
      </c>
      <c r="AK52" s="12" t="s">
        <v>615</v>
      </c>
      <c r="AL52" s="12" t="s">
        <v>615</v>
      </c>
      <c r="AM52" s="12">
        <v>11</v>
      </c>
      <c r="AN52" s="7">
        <v>9.7000000000000003E-2</v>
      </c>
      <c r="AO52" s="1" t="s">
        <v>576</v>
      </c>
      <c r="AP52" s="1" t="s">
        <v>621</v>
      </c>
      <c r="AQ52" s="1" t="s">
        <v>622</v>
      </c>
    </row>
    <row r="53" spans="2:43" ht="15" customHeight="1">
      <c r="B53" s="1">
        <v>42</v>
      </c>
      <c r="C53" s="1">
        <f t="shared" si="8"/>
        <v>42.500000000000007</v>
      </c>
      <c r="D53" s="1" t="s">
        <v>112</v>
      </c>
      <c r="E53" s="1" t="s">
        <v>113</v>
      </c>
      <c r="F53" s="1" t="s">
        <v>114</v>
      </c>
      <c r="G53" s="1">
        <v>1988</v>
      </c>
      <c r="H53" s="1" t="s">
        <v>559</v>
      </c>
      <c r="I53" s="1" t="s">
        <v>560</v>
      </c>
      <c r="K53" s="1" t="s">
        <v>587</v>
      </c>
      <c r="L53" s="1" t="s">
        <v>562</v>
      </c>
      <c r="M53" s="1" t="s">
        <v>563</v>
      </c>
      <c r="N53" s="1" t="s">
        <v>625</v>
      </c>
      <c r="O53" s="1" t="str">
        <f>VLOOKUP(N53,index!F$2:G$24,2,FALSE)</f>
        <v>other</v>
      </c>
      <c r="P53" s="1" t="s">
        <v>626</v>
      </c>
      <c r="Q53" s="1" t="str">
        <f>VLOOKUP(P53,index!J$2:K$28,2,FALSE)</f>
        <v>NA</v>
      </c>
      <c r="R53" s="1" t="s">
        <v>569</v>
      </c>
      <c r="S53" s="1" t="s">
        <v>560</v>
      </c>
      <c r="T53" s="1" t="s">
        <v>570</v>
      </c>
      <c r="U53" s="1" t="s">
        <v>559</v>
      </c>
      <c r="V53" s="1" t="s">
        <v>560</v>
      </c>
      <c r="W53" s="1" t="s">
        <v>579</v>
      </c>
      <c r="X53" s="12">
        <v>3</v>
      </c>
      <c r="Y53" s="12">
        <v>6</v>
      </c>
      <c r="Z53" s="15">
        <f>IF(AND(Y53&lt;=2),1,0)</f>
        <v>0</v>
      </c>
      <c r="AA53" s="15">
        <f t="shared" si="2"/>
        <v>1</v>
      </c>
      <c r="AB53" s="15">
        <f t="shared" si="3"/>
        <v>0</v>
      </c>
      <c r="AC53" s="15">
        <f>IF(AND(Y53&gt;21),1,0)</f>
        <v>0</v>
      </c>
      <c r="AD53" s="1" t="s">
        <v>580</v>
      </c>
      <c r="AE53" s="1" t="s">
        <v>574</v>
      </c>
      <c r="AF53" s="1" t="s">
        <v>627</v>
      </c>
      <c r="AG53" s="12" t="s">
        <v>560</v>
      </c>
      <c r="AH53" s="12" t="s">
        <v>560</v>
      </c>
      <c r="AI53" s="12" t="s">
        <v>560</v>
      </c>
      <c r="AJ53" s="7" t="str">
        <f>IF(ISERR(AH53/AG53),"",(AH53/AG53))</f>
        <v/>
      </c>
      <c r="AK53" s="12" t="s">
        <v>615</v>
      </c>
      <c r="AL53" s="12" t="s">
        <v>615</v>
      </c>
      <c r="AM53" s="12">
        <v>9</v>
      </c>
      <c r="AN53" s="7">
        <v>7.0000000000000001E-3</v>
      </c>
      <c r="AO53" s="1" t="s">
        <v>576</v>
      </c>
      <c r="AP53" s="1" t="s">
        <v>621</v>
      </c>
      <c r="AQ53" s="1" t="s">
        <v>622</v>
      </c>
    </row>
    <row r="54" spans="2:43" ht="15" customHeight="1">
      <c r="B54" s="1">
        <v>43</v>
      </c>
      <c r="C54" s="1">
        <f t="shared" si="8"/>
        <v>43.1</v>
      </c>
      <c r="D54" s="1" t="s">
        <v>115</v>
      </c>
      <c r="E54" s="1" t="s">
        <v>116</v>
      </c>
      <c r="F54" s="1" t="s">
        <v>31</v>
      </c>
      <c r="G54" s="1">
        <v>2014</v>
      </c>
      <c r="H54" s="1" t="s">
        <v>559</v>
      </c>
      <c r="I54" s="1" t="s">
        <v>560</v>
      </c>
      <c r="K54" s="1" t="s">
        <v>628</v>
      </c>
      <c r="L54" s="1" t="s">
        <v>562</v>
      </c>
      <c r="M54" s="1" t="s">
        <v>629</v>
      </c>
      <c r="N54" s="1" t="s">
        <v>582</v>
      </c>
      <c r="O54" s="1" t="str">
        <f>VLOOKUP(N54,index!F$2:G$24,2,FALSE)</f>
        <v>non-regenerating</v>
      </c>
      <c r="P54" s="1" t="s">
        <v>565</v>
      </c>
      <c r="Q54" s="1" t="str">
        <f>VLOOKUP(P54,index!J$2:K$28,2,FALSE)</f>
        <v>mixed</v>
      </c>
      <c r="R54" s="1" t="s">
        <v>559</v>
      </c>
      <c r="S54" s="1" t="s">
        <v>608</v>
      </c>
      <c r="X54" s="1"/>
      <c r="Y54" s="3"/>
      <c r="AA54" s="15" t="str">
        <f t="shared" si="2"/>
        <v/>
      </c>
      <c r="AB54" s="15" t="str">
        <f t="shared" si="3"/>
        <v/>
      </c>
      <c r="AC54" s="1"/>
      <c r="AG54" s="1"/>
      <c r="AH54" s="3"/>
      <c r="AI54" s="3"/>
      <c r="AJ54" s="25"/>
      <c r="AK54" s="19"/>
      <c r="AL54" s="19"/>
      <c r="AM54" s="19"/>
      <c r="AN54" s="19"/>
      <c r="AO54" s="19"/>
    </row>
    <row r="55" spans="2:43" ht="15" customHeight="1">
      <c r="B55" s="1">
        <v>44</v>
      </c>
      <c r="C55" s="1">
        <f t="shared" si="8"/>
        <v>44.1</v>
      </c>
      <c r="D55" s="1" t="s">
        <v>117</v>
      </c>
      <c r="E55" s="1" t="s">
        <v>118</v>
      </c>
      <c r="F55" s="1" t="s">
        <v>13</v>
      </c>
      <c r="G55" s="1">
        <v>2007</v>
      </c>
      <c r="H55" s="1" t="s">
        <v>569</v>
      </c>
      <c r="I55" s="1" t="s">
        <v>597</v>
      </c>
      <c r="J55" s="1" t="s">
        <v>1332</v>
      </c>
      <c r="X55" s="1"/>
      <c r="Y55" s="3"/>
      <c r="AA55" s="15" t="str">
        <f t="shared" si="2"/>
        <v/>
      </c>
      <c r="AB55" s="15" t="str">
        <f t="shared" si="3"/>
        <v/>
      </c>
      <c r="AC55" s="1"/>
      <c r="AG55" s="1"/>
      <c r="AH55" s="3"/>
      <c r="AI55" s="3"/>
      <c r="AJ55" s="25"/>
      <c r="AK55" s="19"/>
      <c r="AL55" s="19"/>
      <c r="AM55" s="19"/>
      <c r="AN55" s="19"/>
      <c r="AO55" s="19"/>
    </row>
    <row r="56" spans="2:43" ht="15" customHeight="1">
      <c r="B56" s="1">
        <v>45</v>
      </c>
      <c r="C56" s="1">
        <f t="shared" si="8"/>
        <v>45.1</v>
      </c>
      <c r="D56" s="1" t="s">
        <v>119</v>
      </c>
      <c r="E56" s="1" t="s">
        <v>120</v>
      </c>
      <c r="F56" s="1" t="s">
        <v>84</v>
      </c>
      <c r="G56" s="1">
        <v>1990</v>
      </c>
      <c r="H56" s="1" t="s">
        <v>569</v>
      </c>
      <c r="I56" s="1" t="s">
        <v>630</v>
      </c>
      <c r="J56" s="1" t="s">
        <v>1336</v>
      </c>
      <c r="X56" s="1"/>
      <c r="Y56" s="3"/>
      <c r="AA56" s="15" t="str">
        <f t="shared" si="2"/>
        <v/>
      </c>
      <c r="AB56" s="15" t="str">
        <f t="shared" si="3"/>
        <v/>
      </c>
      <c r="AC56" s="1"/>
      <c r="AG56" s="1"/>
      <c r="AH56" s="3"/>
      <c r="AI56" s="3"/>
      <c r="AJ56" s="25"/>
      <c r="AK56" s="19"/>
      <c r="AL56" s="19"/>
      <c r="AM56" s="19"/>
      <c r="AN56" s="19"/>
      <c r="AO56" s="19"/>
    </row>
    <row r="57" spans="2:43" ht="15" customHeight="1">
      <c r="B57" s="1">
        <v>46</v>
      </c>
      <c r="C57" s="1">
        <f t="shared" si="8"/>
        <v>46.1</v>
      </c>
      <c r="D57" s="1" t="s">
        <v>121</v>
      </c>
      <c r="E57" s="1" t="s">
        <v>70</v>
      </c>
      <c r="F57" s="1" t="s">
        <v>71</v>
      </c>
      <c r="G57" s="1">
        <v>2004</v>
      </c>
      <c r="H57" s="1" t="s">
        <v>569</v>
      </c>
      <c r="I57" s="1" t="s">
        <v>630</v>
      </c>
      <c r="J57" s="1" t="s">
        <v>1336</v>
      </c>
      <c r="X57" s="1"/>
      <c r="Y57" s="3"/>
      <c r="AA57" s="15" t="str">
        <f t="shared" si="2"/>
        <v/>
      </c>
      <c r="AB57" s="15" t="str">
        <f t="shared" si="3"/>
        <v/>
      </c>
      <c r="AC57" s="1"/>
      <c r="AG57" s="1"/>
      <c r="AH57" s="3"/>
      <c r="AI57" s="3"/>
      <c r="AJ57" s="27"/>
      <c r="AK57" s="19"/>
      <c r="AL57" s="19"/>
      <c r="AM57" s="19"/>
      <c r="AN57" s="19"/>
      <c r="AO57" s="19"/>
    </row>
    <row r="58" spans="2:43" ht="15" customHeight="1">
      <c r="B58" s="1">
        <v>47</v>
      </c>
      <c r="C58" s="1">
        <f t="shared" si="8"/>
        <v>47.1</v>
      </c>
      <c r="D58" s="1" t="s">
        <v>122</v>
      </c>
      <c r="E58" s="1" t="s">
        <v>123</v>
      </c>
      <c r="F58" s="1" t="s">
        <v>124</v>
      </c>
      <c r="G58" s="1">
        <v>2019</v>
      </c>
      <c r="H58" s="1" t="s">
        <v>569</v>
      </c>
      <c r="I58" s="1" t="s">
        <v>586</v>
      </c>
      <c r="J58" s="1" t="s">
        <v>1334</v>
      </c>
      <c r="X58" s="1"/>
      <c r="Y58" s="3"/>
      <c r="AA58" s="15" t="str">
        <f t="shared" si="2"/>
        <v/>
      </c>
      <c r="AB58" s="15" t="str">
        <f t="shared" si="3"/>
        <v/>
      </c>
      <c r="AC58" s="1"/>
      <c r="AG58" s="1"/>
      <c r="AH58" s="3"/>
      <c r="AI58" s="3"/>
      <c r="AJ58" s="25"/>
      <c r="AK58" s="19"/>
      <c r="AL58" s="19"/>
      <c r="AM58" s="19"/>
      <c r="AN58" s="19"/>
      <c r="AO58" s="19"/>
    </row>
    <row r="59" spans="2:43" ht="15" customHeight="1">
      <c r="B59" s="1">
        <v>49</v>
      </c>
      <c r="C59" s="1">
        <f t="shared" si="8"/>
        <v>49.1</v>
      </c>
      <c r="D59" s="1" t="s">
        <v>127</v>
      </c>
      <c r="E59" s="1" t="s">
        <v>128</v>
      </c>
      <c r="F59" s="1" t="s">
        <v>129</v>
      </c>
      <c r="G59" s="1">
        <v>2015</v>
      </c>
      <c r="H59" s="1" t="s">
        <v>559</v>
      </c>
      <c r="I59" t="s">
        <v>560</v>
      </c>
      <c r="J59"/>
      <c r="K59" s="1" t="s">
        <v>561</v>
      </c>
      <c r="L59" s="1" t="s">
        <v>562</v>
      </c>
      <c r="M59" s="1" t="s">
        <v>629</v>
      </c>
      <c r="N59" s="1" t="s">
        <v>596</v>
      </c>
      <c r="O59" s="1" t="str">
        <f>VLOOKUP(N59,index!F$2:G$24,2,FALSE)</f>
        <v>non-regenerating</v>
      </c>
      <c r="P59" s="1" t="s">
        <v>565</v>
      </c>
      <c r="Q59" s="1" t="str">
        <f>VLOOKUP(P59,index!J$2:K$28,2,FALSE)</f>
        <v>mixed</v>
      </c>
      <c r="R59" s="1" t="s">
        <v>559</v>
      </c>
      <c r="S59" s="1" t="s">
        <v>566</v>
      </c>
      <c r="X59" s="1"/>
      <c r="Y59" s="3"/>
      <c r="AA59" s="15" t="str">
        <f t="shared" si="2"/>
        <v/>
      </c>
      <c r="AB59" s="15" t="str">
        <f t="shared" si="3"/>
        <v/>
      </c>
      <c r="AC59" s="1"/>
      <c r="AG59" s="1"/>
      <c r="AH59" s="3"/>
      <c r="AI59" s="3"/>
      <c r="AJ59" s="25"/>
      <c r="AK59" s="19"/>
      <c r="AL59" s="19"/>
      <c r="AM59" s="19"/>
      <c r="AN59" s="19"/>
      <c r="AO59" s="19"/>
    </row>
    <row r="60" spans="2:43" ht="15" customHeight="1">
      <c r="B60" s="1">
        <v>50</v>
      </c>
      <c r="C60" s="1">
        <f t="shared" si="8"/>
        <v>50.1</v>
      </c>
      <c r="D60" s="1" t="s">
        <v>130</v>
      </c>
      <c r="E60" s="1" t="s">
        <v>631</v>
      </c>
      <c r="F60" s="1" t="s">
        <v>19</v>
      </c>
      <c r="G60" s="1">
        <v>2000</v>
      </c>
      <c r="H60" s="1" t="s">
        <v>559</v>
      </c>
      <c r="I60" s="1" t="s">
        <v>560</v>
      </c>
      <c r="K60" s="1" t="s">
        <v>632</v>
      </c>
      <c r="L60" s="1" t="s">
        <v>562</v>
      </c>
      <c r="M60" s="1" t="s">
        <v>563</v>
      </c>
      <c r="N60" s="1" t="s">
        <v>564</v>
      </c>
      <c r="O60" s="1" t="str">
        <f>VLOOKUP(N60,index!F$2:G$24,2,FALSE)</f>
        <v>non-regenerating</v>
      </c>
      <c r="P60" s="1" t="s">
        <v>565</v>
      </c>
      <c r="Q60" s="1" t="str">
        <f>VLOOKUP(P60,index!J$2:K$28,2,FALSE)</f>
        <v>mixed</v>
      </c>
      <c r="R60" s="1" t="s">
        <v>559</v>
      </c>
      <c r="S60" s="1" t="s">
        <v>566</v>
      </c>
      <c r="X60" s="1"/>
      <c r="Y60" s="3"/>
      <c r="AA60" s="15" t="str">
        <f t="shared" ref="AA60:AA122" si="11">IF(ISBLANK(Y60),"",IF(AND(Y60&lt;=7,Y60&gt;2),1,0))</f>
        <v/>
      </c>
      <c r="AB60" s="15" t="str">
        <f t="shared" ref="AB60:AB122" si="12">IF(ISBLANK(Y60),"",IF(AND(Y60&gt;=8,Y60&lt;=21),1,0))</f>
        <v/>
      </c>
      <c r="AC60" s="1"/>
      <c r="AG60" s="1"/>
      <c r="AH60" s="3"/>
      <c r="AI60" s="3"/>
      <c r="AJ60" s="25"/>
      <c r="AK60" s="19"/>
      <c r="AL60" s="19"/>
      <c r="AM60" s="19"/>
      <c r="AN60" s="19"/>
      <c r="AO60" s="19"/>
    </row>
    <row r="61" spans="2:43" ht="15" customHeight="1">
      <c r="B61" s="1">
        <v>52</v>
      </c>
      <c r="C61" s="1">
        <f t="shared" si="8"/>
        <v>52.1</v>
      </c>
      <c r="D61" s="1" t="s">
        <v>133</v>
      </c>
      <c r="E61" s="1" t="s">
        <v>134</v>
      </c>
      <c r="F61" s="1" t="s">
        <v>13</v>
      </c>
      <c r="G61" s="1">
        <v>1996</v>
      </c>
      <c r="H61" s="1" t="s">
        <v>569</v>
      </c>
      <c r="I61" s="1" t="s">
        <v>597</v>
      </c>
      <c r="J61" s="1" t="s">
        <v>1332</v>
      </c>
      <c r="X61" s="1"/>
      <c r="Y61" s="3"/>
      <c r="AA61" s="15" t="str">
        <f t="shared" si="11"/>
        <v/>
      </c>
      <c r="AB61" s="15" t="str">
        <f t="shared" si="12"/>
        <v/>
      </c>
      <c r="AC61" s="1"/>
      <c r="AG61" s="1"/>
      <c r="AH61" s="3"/>
      <c r="AI61" s="3"/>
      <c r="AJ61" s="25"/>
      <c r="AK61" s="19"/>
      <c r="AL61" s="19"/>
      <c r="AM61" s="19"/>
      <c r="AN61" s="19"/>
      <c r="AO61" s="19"/>
    </row>
    <row r="62" spans="2:43" ht="15" customHeight="1">
      <c r="B62" s="1">
        <v>53</v>
      </c>
      <c r="C62" s="1">
        <f t="shared" si="8"/>
        <v>53.1</v>
      </c>
      <c r="D62" s="1" t="s">
        <v>135</v>
      </c>
      <c r="E62" s="1" t="s">
        <v>136</v>
      </c>
      <c r="F62" s="1" t="s">
        <v>56</v>
      </c>
      <c r="G62" s="1">
        <v>2018</v>
      </c>
      <c r="H62" s="1" t="s">
        <v>569</v>
      </c>
      <c r="I62" s="1" t="s">
        <v>592</v>
      </c>
      <c r="J62" s="1" t="s">
        <v>1332</v>
      </c>
      <c r="X62" s="1"/>
      <c r="Y62" s="3"/>
      <c r="AA62" s="15" t="str">
        <f t="shared" si="11"/>
        <v/>
      </c>
      <c r="AB62" s="15" t="str">
        <f t="shared" si="12"/>
        <v/>
      </c>
      <c r="AC62" s="1"/>
      <c r="AG62" s="1"/>
      <c r="AH62" s="3"/>
      <c r="AI62" s="3"/>
      <c r="AJ62" s="25" t="s">
        <v>633</v>
      </c>
      <c r="AK62" s="19"/>
      <c r="AL62" s="19"/>
      <c r="AM62" s="19"/>
      <c r="AN62" s="19" t="s">
        <v>633</v>
      </c>
      <c r="AO62" s="19" t="s">
        <v>584</v>
      </c>
      <c r="AP62" s="3" t="s">
        <v>634</v>
      </c>
    </row>
    <row r="63" spans="2:43" ht="15" customHeight="1">
      <c r="B63" s="1">
        <v>54</v>
      </c>
      <c r="C63" s="1">
        <f t="shared" si="8"/>
        <v>54.1</v>
      </c>
      <c r="D63" s="1" t="s">
        <v>137</v>
      </c>
      <c r="E63" s="1" t="s">
        <v>138</v>
      </c>
      <c r="F63" s="1" t="s">
        <v>13</v>
      </c>
      <c r="G63" s="1">
        <v>1990</v>
      </c>
      <c r="H63" s="1" t="s">
        <v>559</v>
      </c>
      <c r="I63" s="1" t="s">
        <v>560</v>
      </c>
      <c r="K63" s="1" t="s">
        <v>587</v>
      </c>
      <c r="L63" s="1" t="s">
        <v>562</v>
      </c>
      <c r="M63" s="1" t="s">
        <v>563</v>
      </c>
      <c r="N63" s="1" t="s">
        <v>582</v>
      </c>
      <c r="O63" s="1" t="str">
        <f>VLOOKUP(N63,index!F$2:G$24,2,FALSE)</f>
        <v>non-regenerating</v>
      </c>
      <c r="P63" s="1" t="s">
        <v>565</v>
      </c>
      <c r="Q63" s="1" t="str">
        <f>VLOOKUP(P63,index!J$2:K$28,2,FALSE)</f>
        <v>mixed</v>
      </c>
      <c r="R63" s="1" t="s">
        <v>569</v>
      </c>
      <c r="S63" s="1" t="s">
        <v>560</v>
      </c>
      <c r="T63" s="1" t="s">
        <v>570</v>
      </c>
      <c r="U63" s="1" t="s">
        <v>559</v>
      </c>
      <c r="V63" s="1" t="s">
        <v>560</v>
      </c>
      <c r="W63" s="1" t="s">
        <v>579</v>
      </c>
      <c r="X63" s="12">
        <v>4</v>
      </c>
      <c r="Y63" s="12">
        <v>31</v>
      </c>
      <c r="Z63" s="15">
        <f>IF(AND(Y63&lt;=2),1,0)</f>
        <v>0</v>
      </c>
      <c r="AA63" s="15">
        <f t="shared" si="11"/>
        <v>0</v>
      </c>
      <c r="AB63" s="15">
        <f t="shared" si="12"/>
        <v>0</v>
      </c>
      <c r="AC63" s="15">
        <f>IF(AND(Y63&gt;21),1,0)</f>
        <v>1</v>
      </c>
      <c r="AD63" s="1" t="s">
        <v>580</v>
      </c>
      <c r="AE63" s="1" t="s">
        <v>574</v>
      </c>
      <c r="AF63" s="1" t="s">
        <v>583</v>
      </c>
      <c r="AG63" s="12" t="s">
        <v>560</v>
      </c>
      <c r="AH63" s="12" t="s">
        <v>560</v>
      </c>
      <c r="AI63" s="12" t="s">
        <v>560</v>
      </c>
      <c r="AJ63" s="7" t="str">
        <f>IF(ISERR(AH63/AG63),"",(AH63/AG63))</f>
        <v/>
      </c>
      <c r="AK63" s="20">
        <v>484</v>
      </c>
      <c r="AL63" s="20">
        <v>85</v>
      </c>
      <c r="AM63" s="20">
        <v>9</v>
      </c>
      <c r="AN63" s="7">
        <f>IF(ISERR(AL63/AK63),"",(AL63/AK63))</f>
        <v>0.1756198347107438</v>
      </c>
      <c r="AO63" s="19" t="s">
        <v>584</v>
      </c>
      <c r="AP63" s="3" t="s">
        <v>635</v>
      </c>
    </row>
    <row r="64" spans="2:43" ht="15" customHeight="1">
      <c r="B64" s="1">
        <v>54</v>
      </c>
      <c r="C64" s="1">
        <f t="shared" si="8"/>
        <v>54.2</v>
      </c>
      <c r="D64" s="1" t="s">
        <v>137</v>
      </c>
      <c r="E64" s="1" t="s">
        <v>138</v>
      </c>
      <c r="F64" s="1" t="s">
        <v>13</v>
      </c>
      <c r="G64" s="1">
        <v>1990</v>
      </c>
      <c r="H64" s="1" t="s">
        <v>559</v>
      </c>
      <c r="I64" s="1" t="s">
        <v>560</v>
      </c>
      <c r="K64" s="1" t="s">
        <v>587</v>
      </c>
      <c r="L64" s="1" t="s">
        <v>562</v>
      </c>
      <c r="M64" s="1" t="s">
        <v>563</v>
      </c>
      <c r="N64" s="1" t="s">
        <v>582</v>
      </c>
      <c r="O64" s="1" t="str">
        <f>VLOOKUP(N64,index!F$2:G$24,2,FALSE)</f>
        <v>non-regenerating</v>
      </c>
      <c r="P64" s="1" t="s">
        <v>565</v>
      </c>
      <c r="Q64" s="1" t="str">
        <f>VLOOKUP(P64,index!J$2:K$28,2,FALSE)</f>
        <v>mixed</v>
      </c>
      <c r="R64" s="1" t="s">
        <v>569</v>
      </c>
      <c r="S64" s="1" t="s">
        <v>560</v>
      </c>
      <c r="T64" s="1" t="s">
        <v>570</v>
      </c>
      <c r="U64" s="1" t="s">
        <v>559</v>
      </c>
      <c r="V64" s="1" t="s">
        <v>560</v>
      </c>
      <c r="W64" s="1" t="s">
        <v>579</v>
      </c>
      <c r="X64" s="12">
        <v>4</v>
      </c>
      <c r="Y64" s="12">
        <v>31</v>
      </c>
      <c r="Z64" s="15">
        <f>IF(AND(Y64&lt;=2),1,0)</f>
        <v>0</v>
      </c>
      <c r="AA64" s="15">
        <f t="shared" si="11"/>
        <v>0</v>
      </c>
      <c r="AB64" s="15">
        <f t="shared" si="12"/>
        <v>0</v>
      </c>
      <c r="AC64" s="15">
        <f>IF(AND(Y64&gt;21),1,0)</f>
        <v>1</v>
      </c>
      <c r="AD64" s="1" t="s">
        <v>573</v>
      </c>
      <c r="AE64" s="1" t="s">
        <v>574</v>
      </c>
      <c r="AF64" s="1" t="s">
        <v>583</v>
      </c>
      <c r="AG64" s="12" t="s">
        <v>560</v>
      </c>
      <c r="AH64" s="12" t="s">
        <v>560</v>
      </c>
      <c r="AI64" s="12" t="s">
        <v>560</v>
      </c>
      <c r="AJ64" s="7" t="str">
        <f>IF(ISERR(AH64/AG64),"",(AH64/AG64))</f>
        <v/>
      </c>
      <c r="AK64" s="20">
        <v>419</v>
      </c>
      <c r="AL64" s="20">
        <v>45</v>
      </c>
      <c r="AM64" s="20">
        <v>9</v>
      </c>
      <c r="AN64" s="7">
        <f>IF(ISERR(AL64/AK64),"",(AL64/AK64))</f>
        <v>0.10739856801909307</v>
      </c>
      <c r="AO64" s="19" t="s">
        <v>584</v>
      </c>
      <c r="AP64" s="3" t="s">
        <v>635</v>
      </c>
    </row>
    <row r="65" spans="2:43" ht="15" customHeight="1">
      <c r="B65" s="1">
        <v>56</v>
      </c>
      <c r="C65" s="1">
        <f t="shared" si="8"/>
        <v>56.1</v>
      </c>
      <c r="D65" s="1" t="s">
        <v>142</v>
      </c>
      <c r="E65" s="1" t="s">
        <v>636</v>
      </c>
      <c r="F65" s="1" t="s">
        <v>13</v>
      </c>
      <c r="G65" s="1">
        <v>2009</v>
      </c>
      <c r="H65" s="1" t="s">
        <v>559</v>
      </c>
      <c r="I65" s="1" t="s">
        <v>560</v>
      </c>
      <c r="K65" s="1" t="s">
        <v>637</v>
      </c>
      <c r="L65" s="1" t="s">
        <v>562</v>
      </c>
      <c r="M65" s="1" t="s">
        <v>563</v>
      </c>
      <c r="N65" s="1" t="s">
        <v>600</v>
      </c>
      <c r="O65" s="1" t="str">
        <f>VLOOKUP(N65,index!F$2:G$24,2,FALSE)</f>
        <v>regenerating</v>
      </c>
      <c r="P65" s="1" t="s">
        <v>638</v>
      </c>
      <c r="Q65" s="1" t="str">
        <f>VLOOKUP(P65,index!J$2:K$28,2,FALSE)</f>
        <v>cutaneous</v>
      </c>
      <c r="R65" s="1" t="s">
        <v>569</v>
      </c>
      <c r="S65" s="1" t="s">
        <v>560</v>
      </c>
      <c r="T65" s="1" t="s">
        <v>570</v>
      </c>
      <c r="U65" s="1" t="s">
        <v>569</v>
      </c>
      <c r="V65" s="1" t="s">
        <v>639</v>
      </c>
      <c r="W65" s="1" t="s">
        <v>640</v>
      </c>
      <c r="X65" s="12">
        <v>7</v>
      </c>
      <c r="Y65" s="12">
        <v>14</v>
      </c>
      <c r="Z65" s="15">
        <f>IF(AND(Y65&lt;=2),1,0)</f>
        <v>0</v>
      </c>
      <c r="AA65" s="15">
        <f t="shared" si="11"/>
        <v>0</v>
      </c>
      <c r="AB65" s="15">
        <f t="shared" si="12"/>
        <v>1</v>
      </c>
      <c r="AC65" s="15">
        <f>IF(AND(Y65&gt;21),1,0)</f>
        <v>0</v>
      </c>
      <c r="AD65" s="1" t="s">
        <v>580</v>
      </c>
      <c r="AF65" s="1" t="s">
        <v>603</v>
      </c>
      <c r="AG65" s="12" t="s">
        <v>560</v>
      </c>
      <c r="AH65" s="12" t="s">
        <v>560</v>
      </c>
      <c r="AI65" s="12" t="s">
        <v>560</v>
      </c>
      <c r="AJ65" s="7" t="str">
        <f>IF(ISERR(AH65/AG65),"",(AH65/AG65))</f>
        <v/>
      </c>
      <c r="AK65" s="20">
        <v>51</v>
      </c>
      <c r="AL65" s="20">
        <v>17</v>
      </c>
      <c r="AM65" s="20">
        <v>20</v>
      </c>
      <c r="AN65" s="7">
        <f>IF(ISERR(AL65/AK65),"",(AL65/AK65))</f>
        <v>0.33333333333333331</v>
      </c>
      <c r="AO65" s="19" t="s">
        <v>584</v>
      </c>
      <c r="AP65" s="3" t="s">
        <v>641</v>
      </c>
    </row>
    <row r="66" spans="2:43" ht="15" customHeight="1">
      <c r="B66" s="1">
        <v>56</v>
      </c>
      <c r="C66" s="1">
        <f t="shared" si="8"/>
        <v>56.2</v>
      </c>
      <c r="D66" s="1" t="s">
        <v>142</v>
      </c>
      <c r="E66" s="1" t="s">
        <v>636</v>
      </c>
      <c r="F66" s="1" t="s">
        <v>13</v>
      </c>
      <c r="G66" s="1">
        <v>2009</v>
      </c>
      <c r="H66" s="1" t="s">
        <v>559</v>
      </c>
      <c r="I66" s="1" t="s">
        <v>560</v>
      </c>
      <c r="K66" s="1" t="s">
        <v>637</v>
      </c>
      <c r="L66" s="1" t="s">
        <v>562</v>
      </c>
      <c r="M66" s="1" t="s">
        <v>563</v>
      </c>
      <c r="N66" s="1" t="s">
        <v>600</v>
      </c>
      <c r="O66" s="1" t="str">
        <f>VLOOKUP(N66,index!F$2:G$24,2,FALSE)</f>
        <v>regenerating</v>
      </c>
      <c r="P66" s="1" t="s">
        <v>638</v>
      </c>
      <c r="Q66" s="1" t="str">
        <f>VLOOKUP(P66,index!J$2:K$28,2,FALSE)</f>
        <v>cutaneous</v>
      </c>
      <c r="R66" s="1" t="s">
        <v>569</v>
      </c>
      <c r="S66" s="1" t="s">
        <v>560</v>
      </c>
      <c r="T66" s="1" t="s">
        <v>570</v>
      </c>
      <c r="U66" s="1" t="s">
        <v>569</v>
      </c>
      <c r="V66" s="1" t="s">
        <v>639</v>
      </c>
      <c r="W66" s="1" t="s">
        <v>640</v>
      </c>
      <c r="X66" s="12">
        <v>7</v>
      </c>
      <c r="Y66" s="12">
        <v>14</v>
      </c>
      <c r="Z66" s="15">
        <f>IF(AND(Y66&lt;=2),1,0)</f>
        <v>0</v>
      </c>
      <c r="AA66" s="15">
        <f t="shared" si="11"/>
        <v>0</v>
      </c>
      <c r="AB66" s="15">
        <f t="shared" si="12"/>
        <v>1</v>
      </c>
      <c r="AC66" s="15">
        <f>IF(AND(Y66&gt;21),1,0)</f>
        <v>0</v>
      </c>
      <c r="AD66" s="1" t="s">
        <v>573</v>
      </c>
      <c r="AF66" s="1" t="s">
        <v>603</v>
      </c>
      <c r="AG66" s="12" t="s">
        <v>560</v>
      </c>
      <c r="AH66" s="12" t="s">
        <v>560</v>
      </c>
      <c r="AI66" s="12" t="s">
        <v>560</v>
      </c>
      <c r="AJ66" s="7" t="str">
        <f>IF(ISERR(AH66/AG66),"",(AH66/AG66))</f>
        <v/>
      </c>
      <c r="AK66" s="20">
        <v>138</v>
      </c>
      <c r="AL66" s="20">
        <v>61</v>
      </c>
      <c r="AM66" s="20">
        <v>20</v>
      </c>
      <c r="AN66" s="7">
        <f>IF(ISERR(AL66/AK66),"",(AL66/AK66))</f>
        <v>0.4420289855072464</v>
      </c>
      <c r="AO66" s="19" t="s">
        <v>584</v>
      </c>
      <c r="AP66" s="3" t="s">
        <v>641</v>
      </c>
    </row>
    <row r="67" spans="2:43" ht="15" customHeight="1">
      <c r="B67" s="1">
        <v>57</v>
      </c>
      <c r="C67" s="1">
        <f t="shared" si="8"/>
        <v>57.1</v>
      </c>
      <c r="D67" s="1" t="s">
        <v>143</v>
      </c>
      <c r="E67" s="1" t="s">
        <v>144</v>
      </c>
      <c r="F67" s="1" t="s">
        <v>34</v>
      </c>
      <c r="G67" s="1">
        <v>2019</v>
      </c>
      <c r="H67" s="1" t="s">
        <v>569</v>
      </c>
      <c r="I67" s="1" t="s">
        <v>618</v>
      </c>
      <c r="J67" s="1" t="s">
        <v>1331</v>
      </c>
      <c r="N67" s="1" t="s">
        <v>642</v>
      </c>
      <c r="X67" s="1"/>
      <c r="Y67" s="3"/>
      <c r="AA67" s="15" t="str">
        <f t="shared" si="11"/>
        <v/>
      </c>
      <c r="AB67" s="15" t="str">
        <f t="shared" si="12"/>
        <v/>
      </c>
      <c r="AC67" s="1"/>
      <c r="AG67" s="1"/>
      <c r="AH67" s="3"/>
      <c r="AI67" s="3"/>
      <c r="AJ67" s="25"/>
      <c r="AK67" s="19"/>
      <c r="AL67" s="19"/>
      <c r="AM67" s="19"/>
      <c r="AN67" s="19"/>
      <c r="AO67" s="19"/>
    </row>
    <row r="68" spans="2:43" ht="15" customHeight="1">
      <c r="B68" s="1">
        <v>58</v>
      </c>
      <c r="C68" s="1">
        <f t="shared" si="8"/>
        <v>58.1</v>
      </c>
      <c r="D68" s="1" t="s">
        <v>145</v>
      </c>
      <c r="E68" s="1" t="s">
        <v>146</v>
      </c>
      <c r="F68" s="1" t="s">
        <v>147</v>
      </c>
      <c r="G68" s="1">
        <v>2002</v>
      </c>
      <c r="H68" s="1" t="s">
        <v>559</v>
      </c>
      <c r="I68" s="1" t="s">
        <v>560</v>
      </c>
      <c r="K68" s="1" t="s">
        <v>587</v>
      </c>
      <c r="L68" s="1" t="s">
        <v>562</v>
      </c>
      <c r="M68" s="1" t="s">
        <v>643</v>
      </c>
      <c r="N68" s="1" t="s">
        <v>601</v>
      </c>
      <c r="O68" s="1" t="str">
        <f>VLOOKUP(N68,index!F$2:G$24,2,FALSE)</f>
        <v>non-regenerating</v>
      </c>
      <c r="P68" s="1" t="s">
        <v>644</v>
      </c>
      <c r="Q68" s="1" t="str">
        <f>VLOOKUP(P68,index!J$2:K$28,2,FALSE)</f>
        <v>mixed</v>
      </c>
      <c r="R68" s="1" t="s">
        <v>569</v>
      </c>
      <c r="S68" s="1" t="s">
        <v>560</v>
      </c>
      <c r="T68" s="1" t="s">
        <v>570</v>
      </c>
      <c r="U68" s="1" t="s">
        <v>559</v>
      </c>
      <c r="V68" s="1" t="s">
        <v>560</v>
      </c>
      <c r="W68" s="1" t="s">
        <v>589</v>
      </c>
      <c r="X68" s="12">
        <v>3</v>
      </c>
      <c r="Y68" s="12">
        <v>3</v>
      </c>
      <c r="Z68" s="15">
        <f>IF(AND(Y68&lt;=2),1,0)</f>
        <v>0</v>
      </c>
      <c r="AA68" s="15">
        <f t="shared" si="11"/>
        <v>1</v>
      </c>
      <c r="AB68" s="15">
        <f t="shared" si="12"/>
        <v>0</v>
      </c>
      <c r="AC68" s="15">
        <f>IF(AND(Y68&gt;21),1,0)</f>
        <v>0</v>
      </c>
      <c r="AD68" s="1" t="s">
        <v>643</v>
      </c>
      <c r="AE68" s="1" t="s">
        <v>645</v>
      </c>
      <c r="AF68" s="1" t="s">
        <v>646</v>
      </c>
      <c r="AG68" s="12">
        <v>111</v>
      </c>
      <c r="AH68" s="12">
        <v>0</v>
      </c>
      <c r="AI68" s="12">
        <v>5</v>
      </c>
      <c r="AJ68" s="7">
        <f>IF(ISERR(AH68/AG68),"",(AH68/AG68))</f>
        <v>0</v>
      </c>
      <c r="AK68" s="20">
        <v>104</v>
      </c>
      <c r="AL68" s="20">
        <v>13</v>
      </c>
      <c r="AM68" s="20">
        <v>5</v>
      </c>
      <c r="AN68" s="7">
        <f>IF(ISERR(AL68/AK68),"",(AL68/AK68))</f>
        <v>0.125</v>
      </c>
      <c r="AO68" s="19" t="s">
        <v>576</v>
      </c>
      <c r="AP68" s="3" t="s">
        <v>647</v>
      </c>
      <c r="AQ68" s="3" t="s">
        <v>648</v>
      </c>
    </row>
    <row r="69" spans="2:43" ht="15" customHeight="1">
      <c r="B69" s="1">
        <v>58</v>
      </c>
      <c r="C69" s="1">
        <f t="shared" si="8"/>
        <v>58.2</v>
      </c>
      <c r="D69" s="1" t="s">
        <v>145</v>
      </c>
      <c r="E69" s="1" t="s">
        <v>146</v>
      </c>
      <c r="F69" s="1" t="s">
        <v>147</v>
      </c>
      <c r="G69" s="1">
        <v>2002</v>
      </c>
      <c r="H69" s="1" t="s">
        <v>559</v>
      </c>
      <c r="I69" s="1" t="s">
        <v>560</v>
      </c>
      <c r="K69" s="1" t="s">
        <v>587</v>
      </c>
      <c r="L69" s="1" t="s">
        <v>562</v>
      </c>
      <c r="M69" s="1" t="s">
        <v>643</v>
      </c>
      <c r="N69" s="1" t="s">
        <v>601</v>
      </c>
      <c r="O69" s="1" t="str">
        <f>VLOOKUP(N69,index!F$2:G$24,2,FALSE)</f>
        <v>non-regenerating</v>
      </c>
      <c r="P69" s="1" t="s">
        <v>644</v>
      </c>
      <c r="Q69" s="1" t="str">
        <f>VLOOKUP(P69,index!J$2:K$28,2,FALSE)</f>
        <v>mixed</v>
      </c>
      <c r="R69" s="1" t="s">
        <v>569</v>
      </c>
      <c r="S69" s="1" t="s">
        <v>560</v>
      </c>
      <c r="T69" s="1" t="s">
        <v>570</v>
      </c>
      <c r="U69" s="1" t="s">
        <v>559</v>
      </c>
      <c r="V69" s="1" t="s">
        <v>560</v>
      </c>
      <c r="W69" s="1" t="s">
        <v>589</v>
      </c>
      <c r="X69" s="12">
        <v>56</v>
      </c>
      <c r="Y69" s="12">
        <v>56</v>
      </c>
      <c r="Z69" s="15">
        <f>IF(AND(Y69&lt;=2),1,0)</f>
        <v>0</v>
      </c>
      <c r="AA69" s="15">
        <f t="shared" si="11"/>
        <v>0</v>
      </c>
      <c r="AB69" s="15">
        <f t="shared" si="12"/>
        <v>0</v>
      </c>
      <c r="AC69" s="15">
        <f>IF(AND(Y69&gt;21),1,0)</f>
        <v>1</v>
      </c>
      <c r="AD69" s="1" t="s">
        <v>643</v>
      </c>
      <c r="AE69" s="1" t="s">
        <v>645</v>
      </c>
      <c r="AF69" s="1" t="s">
        <v>646</v>
      </c>
      <c r="AG69" s="12">
        <v>146</v>
      </c>
      <c r="AH69" s="12">
        <v>0</v>
      </c>
      <c r="AI69" s="12">
        <v>5</v>
      </c>
      <c r="AJ69" s="7">
        <f>IF(ISERR(AH69/AG69),"",(AH69/AG69))</f>
        <v>0</v>
      </c>
      <c r="AK69" s="20">
        <v>148</v>
      </c>
      <c r="AL69" s="20">
        <v>12</v>
      </c>
      <c r="AM69" s="20">
        <v>5</v>
      </c>
      <c r="AN69" s="7">
        <f>IF(ISERR(AL69/AK69),"",(AL69/AK69))</f>
        <v>8.1081081081081086E-2</v>
      </c>
      <c r="AO69" s="19" t="s">
        <v>576</v>
      </c>
      <c r="AP69" s="3" t="s">
        <v>647</v>
      </c>
      <c r="AQ69" s="3" t="s">
        <v>649</v>
      </c>
    </row>
    <row r="70" spans="2:43" ht="15" customHeight="1">
      <c r="B70" s="1">
        <v>59</v>
      </c>
      <c r="C70" s="1">
        <f t="shared" si="8"/>
        <v>59.1</v>
      </c>
      <c r="D70" s="1" t="s">
        <v>148</v>
      </c>
      <c r="E70" s="1" t="s">
        <v>149</v>
      </c>
      <c r="F70" s="1" t="s">
        <v>108</v>
      </c>
      <c r="G70" s="1">
        <v>2012</v>
      </c>
      <c r="H70" s="1" t="s">
        <v>559</v>
      </c>
      <c r="I70" s="1" t="s">
        <v>560</v>
      </c>
      <c r="K70" s="1" t="s">
        <v>587</v>
      </c>
      <c r="L70" s="1" t="s">
        <v>562</v>
      </c>
      <c r="M70" s="1" t="s">
        <v>563</v>
      </c>
      <c r="N70" s="1" t="s">
        <v>650</v>
      </c>
      <c r="O70" s="1" t="str">
        <f>VLOOKUP(N70,index!F$2:G$24,2,FALSE)</f>
        <v>non-traumatic</v>
      </c>
      <c r="P70" s="1" t="s">
        <v>651</v>
      </c>
      <c r="Q70" s="1" t="str">
        <f>VLOOKUP(P70,index!J$2:K$28,2,FALSE)</f>
        <v>NA</v>
      </c>
      <c r="R70" s="1" t="s">
        <v>569</v>
      </c>
      <c r="S70" s="1" t="s">
        <v>560</v>
      </c>
      <c r="T70" s="1" t="s">
        <v>570</v>
      </c>
      <c r="U70" s="1" t="s">
        <v>569</v>
      </c>
      <c r="V70" s="1" t="s">
        <v>651</v>
      </c>
      <c r="W70" s="1" t="s">
        <v>572</v>
      </c>
      <c r="X70" s="12">
        <v>35</v>
      </c>
      <c r="Y70" s="12">
        <v>43</v>
      </c>
      <c r="Z70" s="15">
        <f>IF(AND(Y70&lt;=2),1,0)</f>
        <v>0</v>
      </c>
      <c r="AA70" s="15">
        <f t="shared" si="11"/>
        <v>0</v>
      </c>
      <c r="AB70" s="15">
        <f t="shared" si="12"/>
        <v>0</v>
      </c>
      <c r="AC70" s="15">
        <f>IF(AND(Y70&gt;21),1,0)</f>
        <v>1</v>
      </c>
      <c r="AD70" s="1" t="s">
        <v>580</v>
      </c>
      <c r="AE70" s="1" t="s">
        <v>574</v>
      </c>
      <c r="AF70" s="1" t="s">
        <v>603</v>
      </c>
      <c r="AG70" s="12">
        <v>141</v>
      </c>
      <c r="AH70" s="12">
        <v>0</v>
      </c>
      <c r="AI70" s="12">
        <v>5</v>
      </c>
      <c r="AJ70" s="7">
        <f>IF(ISERR(AH70/AG70),"",(AH70/AG70))</f>
        <v>0</v>
      </c>
      <c r="AK70" s="20">
        <v>126</v>
      </c>
      <c r="AL70" s="20">
        <v>20</v>
      </c>
      <c r="AM70" s="20">
        <v>5</v>
      </c>
      <c r="AN70" s="7">
        <f>IF(ISERR(AL70/AK70),"",(AL70/AK70))</f>
        <v>0.15873015873015872</v>
      </c>
      <c r="AO70" s="19" t="s">
        <v>576</v>
      </c>
    </row>
    <row r="71" spans="2:43" ht="15" customHeight="1">
      <c r="B71" s="1">
        <v>59</v>
      </c>
      <c r="C71" s="1">
        <f t="shared" ref="C71:C134" si="13">IF(B70=B71,C70+0.1,B71+0.1)</f>
        <v>59.2</v>
      </c>
      <c r="D71" s="1" t="s">
        <v>148</v>
      </c>
      <c r="E71" s="1" t="s">
        <v>149</v>
      </c>
      <c r="F71" s="1" t="s">
        <v>108</v>
      </c>
      <c r="G71" s="1">
        <v>2012</v>
      </c>
      <c r="H71" s="1" t="s">
        <v>559</v>
      </c>
      <c r="I71" s="1" t="s">
        <v>560</v>
      </c>
      <c r="K71" s="1" t="s">
        <v>587</v>
      </c>
      <c r="L71" s="1" t="s">
        <v>562</v>
      </c>
      <c r="M71" s="1" t="s">
        <v>563</v>
      </c>
      <c r="N71" s="1" t="s">
        <v>650</v>
      </c>
      <c r="O71" s="1" t="str">
        <f>VLOOKUP(N71,index!F$2:G$24,2,FALSE)</f>
        <v>non-traumatic</v>
      </c>
      <c r="P71" s="1" t="s">
        <v>651</v>
      </c>
      <c r="Q71" s="1" t="str">
        <f>VLOOKUP(P71,index!J$2:K$28,2,FALSE)</f>
        <v>NA</v>
      </c>
      <c r="R71" s="1" t="s">
        <v>569</v>
      </c>
      <c r="S71" s="1" t="s">
        <v>560</v>
      </c>
      <c r="T71" s="1" t="s">
        <v>570</v>
      </c>
      <c r="U71" s="1" t="s">
        <v>569</v>
      </c>
      <c r="V71" s="1" t="s">
        <v>651</v>
      </c>
      <c r="W71" s="1" t="s">
        <v>572</v>
      </c>
      <c r="X71" s="12">
        <v>35</v>
      </c>
      <c r="Y71" s="12">
        <v>43</v>
      </c>
      <c r="Z71" s="15">
        <f>IF(AND(Y71&lt;=2),1,0)</f>
        <v>0</v>
      </c>
      <c r="AA71" s="15">
        <f t="shared" si="11"/>
        <v>0</v>
      </c>
      <c r="AB71" s="15">
        <f t="shared" si="12"/>
        <v>0</v>
      </c>
      <c r="AC71" s="15">
        <f>IF(AND(Y71&gt;21),1,0)</f>
        <v>1</v>
      </c>
      <c r="AD71" s="1" t="s">
        <v>573</v>
      </c>
      <c r="AE71" s="1" t="s">
        <v>574</v>
      </c>
      <c r="AF71" s="1" t="s">
        <v>603</v>
      </c>
      <c r="AG71" s="12">
        <v>70</v>
      </c>
      <c r="AH71" s="12">
        <v>0</v>
      </c>
      <c r="AI71" s="12">
        <v>5</v>
      </c>
      <c r="AJ71" s="7">
        <f>IF(ISERR(AH71/AG71),"",(AH71/AG71))</f>
        <v>0</v>
      </c>
      <c r="AK71" s="20">
        <v>67</v>
      </c>
      <c r="AL71" s="20">
        <v>23</v>
      </c>
      <c r="AM71" s="20">
        <v>5</v>
      </c>
      <c r="AN71" s="7">
        <f>IF(ISERR(AL71/AK71),"",(AL71/AK71))</f>
        <v>0.34328358208955223</v>
      </c>
      <c r="AO71" s="19" t="s">
        <v>576</v>
      </c>
    </row>
    <row r="72" spans="2:43" ht="15" customHeight="1">
      <c r="B72" s="1">
        <v>60</v>
      </c>
      <c r="C72" s="1">
        <f t="shared" si="13"/>
        <v>60.1</v>
      </c>
      <c r="D72" s="1" t="s">
        <v>150</v>
      </c>
      <c r="E72" s="1" t="s">
        <v>100</v>
      </c>
      <c r="F72" s="1" t="s">
        <v>101</v>
      </c>
      <c r="G72" s="1">
        <v>1992</v>
      </c>
      <c r="H72" s="1" t="s">
        <v>569</v>
      </c>
      <c r="I72" s="1" t="s">
        <v>610</v>
      </c>
      <c r="J72" s="1" t="s">
        <v>1336</v>
      </c>
      <c r="X72" s="1"/>
      <c r="Y72" s="3"/>
      <c r="AA72" s="15" t="str">
        <f t="shared" si="11"/>
        <v/>
      </c>
      <c r="AB72" s="15" t="str">
        <f t="shared" si="12"/>
        <v/>
      </c>
      <c r="AC72" s="1"/>
      <c r="AG72" s="1"/>
      <c r="AH72" s="3"/>
      <c r="AI72" s="3"/>
      <c r="AJ72" s="25"/>
      <c r="AK72" s="19"/>
      <c r="AL72" s="19"/>
      <c r="AM72" s="19"/>
      <c r="AN72" s="19"/>
      <c r="AO72" s="19"/>
    </row>
    <row r="73" spans="2:43" ht="15" customHeight="1">
      <c r="B73" s="1">
        <v>61</v>
      </c>
      <c r="C73" s="1">
        <f t="shared" si="13"/>
        <v>61.1</v>
      </c>
      <c r="D73" s="1" t="s">
        <v>151</v>
      </c>
      <c r="E73" s="1" t="s">
        <v>152</v>
      </c>
      <c r="F73" s="1" t="s">
        <v>19</v>
      </c>
      <c r="G73" s="1">
        <v>2007</v>
      </c>
      <c r="H73" s="1" t="s">
        <v>559</v>
      </c>
      <c r="I73" s="1" t="s">
        <v>560</v>
      </c>
      <c r="K73" s="1" t="s">
        <v>561</v>
      </c>
      <c r="L73" s="1" t="s">
        <v>562</v>
      </c>
      <c r="M73" s="1" t="s">
        <v>563</v>
      </c>
      <c r="N73" s="1" t="s">
        <v>601</v>
      </c>
      <c r="O73" s="1" t="str">
        <f>VLOOKUP(N73,index!F$2:G$24,2,FALSE)</f>
        <v>non-regenerating</v>
      </c>
      <c r="P73" s="1" t="s">
        <v>638</v>
      </c>
      <c r="Q73" s="1" t="str">
        <f>VLOOKUP(P73,index!J$2:K$28,2,FALSE)</f>
        <v>cutaneous</v>
      </c>
      <c r="R73" s="1" t="s">
        <v>569</v>
      </c>
      <c r="S73" s="1" t="s">
        <v>560</v>
      </c>
      <c r="T73" s="1" t="s">
        <v>570</v>
      </c>
      <c r="U73" s="1" t="s">
        <v>569</v>
      </c>
      <c r="V73" s="1" t="s">
        <v>652</v>
      </c>
      <c r="W73" s="1" t="s">
        <v>653</v>
      </c>
      <c r="X73" s="12">
        <v>14</v>
      </c>
      <c r="Y73" s="12">
        <v>19</v>
      </c>
      <c r="Z73" s="15">
        <f>IF(AND(Y73&lt;=2),1,0)</f>
        <v>0</v>
      </c>
      <c r="AA73" s="15">
        <f t="shared" si="11"/>
        <v>0</v>
      </c>
      <c r="AB73" s="15">
        <f t="shared" si="12"/>
        <v>1</v>
      </c>
      <c r="AC73" s="15">
        <f>IF(AND(Y73&gt;21),1,0)</f>
        <v>0</v>
      </c>
      <c r="AD73" s="1" t="s">
        <v>643</v>
      </c>
      <c r="AE73" s="1" t="s">
        <v>645</v>
      </c>
      <c r="AF73" s="1" t="s">
        <v>603</v>
      </c>
      <c r="AG73" s="12" t="s">
        <v>560</v>
      </c>
      <c r="AH73" s="12" t="s">
        <v>560</v>
      </c>
      <c r="AI73" s="12" t="s">
        <v>560</v>
      </c>
      <c r="AJ73" s="7" t="str">
        <f>IF(ISERR(AH73/AG73),"",(AH73/AG73))</f>
        <v/>
      </c>
      <c r="AK73" s="20">
        <v>756</v>
      </c>
      <c r="AL73" s="20">
        <v>247</v>
      </c>
      <c r="AM73" s="20">
        <v>8</v>
      </c>
      <c r="AN73" s="7">
        <f>IF(ISERR(AL73/AK73),"",(AL73/AK73))</f>
        <v>0.32671957671957674</v>
      </c>
      <c r="AO73" s="19" t="s">
        <v>654</v>
      </c>
      <c r="AP73" s="3" t="s">
        <v>655</v>
      </c>
    </row>
    <row r="74" spans="2:43" ht="15" customHeight="1">
      <c r="B74" s="1">
        <v>62</v>
      </c>
      <c r="C74" s="1">
        <f t="shared" si="13"/>
        <v>62.1</v>
      </c>
      <c r="D74" s="1" t="s">
        <v>153</v>
      </c>
      <c r="E74" s="1" t="s">
        <v>154</v>
      </c>
      <c r="F74" s="1" t="s">
        <v>155</v>
      </c>
      <c r="G74" s="1">
        <v>2020</v>
      </c>
      <c r="H74" s="1" t="s">
        <v>559</v>
      </c>
      <c r="I74" s="1" t="s">
        <v>560</v>
      </c>
      <c r="K74" s="1" t="s">
        <v>587</v>
      </c>
      <c r="L74" s="1" t="s">
        <v>562</v>
      </c>
      <c r="M74" s="1" t="s">
        <v>629</v>
      </c>
      <c r="N74" s="1" t="s">
        <v>656</v>
      </c>
      <c r="O74" s="1" t="str">
        <f>VLOOKUP(N74,index!F$2:G$24,2,FALSE)</f>
        <v>regenerating</v>
      </c>
      <c r="P74" s="1" t="s">
        <v>657</v>
      </c>
      <c r="Q74" s="1" t="str">
        <f>VLOOKUP(P74,index!J$2:K$28,2,FALSE)</f>
        <v>muscle</v>
      </c>
      <c r="R74" s="1" t="s">
        <v>569</v>
      </c>
      <c r="S74" s="1" t="s">
        <v>560</v>
      </c>
      <c r="T74" s="1" t="s">
        <v>570</v>
      </c>
      <c r="U74" s="1" t="s">
        <v>559</v>
      </c>
      <c r="V74" s="1" t="s">
        <v>560</v>
      </c>
      <c r="W74" s="1" t="s">
        <v>589</v>
      </c>
      <c r="X74" s="12">
        <v>2.0833333333333333E-3</v>
      </c>
      <c r="Y74" s="12">
        <v>0.16666666666666666</v>
      </c>
      <c r="Z74" s="15">
        <f>IF(AND(Y74&lt;=2),1,0)</f>
        <v>1</v>
      </c>
      <c r="AA74" s="15">
        <f t="shared" si="11"/>
        <v>0</v>
      </c>
      <c r="AB74" s="15">
        <f t="shared" si="12"/>
        <v>0</v>
      </c>
      <c r="AC74" s="15">
        <f>IF(AND(Y74&gt;21),1,0)</f>
        <v>0</v>
      </c>
      <c r="AD74" s="1" t="s">
        <v>573</v>
      </c>
      <c r="AE74" s="1" t="s">
        <v>645</v>
      </c>
      <c r="AF74" s="1" t="s">
        <v>658</v>
      </c>
      <c r="AG74" s="12">
        <v>38</v>
      </c>
      <c r="AH74" s="12">
        <v>1</v>
      </c>
      <c r="AI74" s="12">
        <v>6</v>
      </c>
      <c r="AJ74" s="7">
        <f>IF(ISERR(AH74/AG74),"",(AH74/AG74))</f>
        <v>2.6315789473684209E-2</v>
      </c>
      <c r="AK74" s="20">
        <v>38</v>
      </c>
      <c r="AL74" s="20">
        <v>7</v>
      </c>
      <c r="AM74" s="20">
        <v>10</v>
      </c>
      <c r="AN74" s="7">
        <f>IF(ISERR(AL74/AK74),"",(AL74/AK74))</f>
        <v>0.18421052631578946</v>
      </c>
      <c r="AO74" s="19" t="s">
        <v>654</v>
      </c>
      <c r="AP74" s="3" t="s">
        <v>659</v>
      </c>
    </row>
    <row r="75" spans="2:43" ht="15" customHeight="1">
      <c r="B75" s="1">
        <v>62</v>
      </c>
      <c r="C75" s="1">
        <f t="shared" si="13"/>
        <v>62.2</v>
      </c>
      <c r="D75" s="1" t="s">
        <v>153</v>
      </c>
      <c r="E75" s="1" t="s">
        <v>154</v>
      </c>
      <c r="F75" s="1" t="s">
        <v>155</v>
      </c>
      <c r="G75" s="1">
        <v>2020</v>
      </c>
      <c r="H75" s="1" t="s">
        <v>559</v>
      </c>
      <c r="I75" s="1" t="s">
        <v>560</v>
      </c>
      <c r="K75" s="1" t="s">
        <v>587</v>
      </c>
      <c r="L75" s="1" t="s">
        <v>562</v>
      </c>
      <c r="M75" s="1" t="s">
        <v>629</v>
      </c>
      <c r="N75" s="1" t="s">
        <v>656</v>
      </c>
      <c r="O75" s="1" t="str">
        <f>VLOOKUP(N75,index!F$2:G$24,2,FALSE)</f>
        <v>regenerating</v>
      </c>
      <c r="P75" s="1" t="s">
        <v>660</v>
      </c>
      <c r="Q75" s="1" t="str">
        <f>VLOOKUP(P75,index!J$2:K$28,2,FALSE)</f>
        <v>mixed</v>
      </c>
      <c r="R75" s="1" t="s">
        <v>569</v>
      </c>
      <c r="S75" s="1" t="s">
        <v>560</v>
      </c>
      <c r="T75" s="1" t="s">
        <v>570</v>
      </c>
      <c r="U75" s="1" t="s">
        <v>559</v>
      </c>
      <c r="V75" s="1" t="s">
        <v>560</v>
      </c>
      <c r="W75" s="1" t="s">
        <v>589</v>
      </c>
      <c r="X75" s="12">
        <v>2.0833333333333333E-3</v>
      </c>
      <c r="Y75" s="12">
        <v>0.16666666666666666</v>
      </c>
      <c r="Z75" s="15">
        <f>IF(AND(Y75&lt;=2),1,0)</f>
        <v>1</v>
      </c>
      <c r="AA75" s="15">
        <f t="shared" si="11"/>
        <v>0</v>
      </c>
      <c r="AB75" s="15">
        <f t="shared" si="12"/>
        <v>0</v>
      </c>
      <c r="AC75" s="15">
        <f>IF(AND(Y75&gt;21),1,0)</f>
        <v>0</v>
      </c>
      <c r="AD75" s="1" t="s">
        <v>573</v>
      </c>
      <c r="AE75" s="1" t="s">
        <v>661</v>
      </c>
      <c r="AF75" s="1" t="s">
        <v>658</v>
      </c>
      <c r="AG75" s="12" t="s">
        <v>560</v>
      </c>
      <c r="AH75" s="12" t="s">
        <v>560</v>
      </c>
      <c r="AI75" s="12" t="s">
        <v>560</v>
      </c>
      <c r="AJ75" s="7" t="str">
        <f>IF(ISERR(AH75/AG75),"",(AH75/AG75))</f>
        <v/>
      </c>
      <c r="AK75" s="20">
        <v>57</v>
      </c>
      <c r="AL75" s="20">
        <v>21</v>
      </c>
      <c r="AM75" s="20">
        <v>9</v>
      </c>
      <c r="AN75" s="7">
        <f>IF(ISERR(AL75/AK75),"",(AL75/AK75))</f>
        <v>0.36842105263157893</v>
      </c>
      <c r="AO75" s="19" t="s">
        <v>654</v>
      </c>
      <c r="AP75" s="3" t="s">
        <v>659</v>
      </c>
    </row>
    <row r="76" spans="2:43" ht="15" customHeight="1">
      <c r="B76" s="1">
        <v>62</v>
      </c>
      <c r="C76" s="1">
        <f t="shared" si="13"/>
        <v>62.300000000000004</v>
      </c>
      <c r="D76" s="1" t="s">
        <v>153</v>
      </c>
      <c r="E76" s="1" t="s">
        <v>154</v>
      </c>
      <c r="F76" s="1" t="s">
        <v>155</v>
      </c>
      <c r="G76" s="1">
        <v>2020</v>
      </c>
      <c r="H76" s="1" t="s">
        <v>559</v>
      </c>
      <c r="I76" s="1" t="s">
        <v>560</v>
      </c>
      <c r="K76" s="1" t="s">
        <v>587</v>
      </c>
      <c r="L76" s="1" t="s">
        <v>562</v>
      </c>
      <c r="M76" s="1" t="s">
        <v>629</v>
      </c>
      <c r="N76" s="1" t="s">
        <v>656</v>
      </c>
      <c r="O76" s="1" t="str">
        <f>VLOOKUP(N76,index!F$2:G$24,2,FALSE)</f>
        <v>regenerating</v>
      </c>
      <c r="P76" s="1" t="s">
        <v>638</v>
      </c>
      <c r="Q76" s="1" t="str">
        <f>VLOOKUP(P76,index!J$2:K$28,2,FALSE)</f>
        <v>cutaneous</v>
      </c>
      <c r="R76" s="1" t="s">
        <v>569</v>
      </c>
      <c r="S76" s="1" t="s">
        <v>560</v>
      </c>
      <c r="T76" s="1" t="s">
        <v>570</v>
      </c>
      <c r="U76" s="1" t="s">
        <v>559</v>
      </c>
      <c r="V76" s="1" t="s">
        <v>560</v>
      </c>
      <c r="W76" s="1" t="s">
        <v>589</v>
      </c>
      <c r="X76" s="12">
        <v>2.0833333333333333E-3</v>
      </c>
      <c r="Y76" s="12">
        <v>0.16666666666666666</v>
      </c>
      <c r="Z76" s="15">
        <f>IF(AND(Y76&lt;=2),1,0)</f>
        <v>1</v>
      </c>
      <c r="AA76" s="15">
        <f t="shared" si="11"/>
        <v>0</v>
      </c>
      <c r="AB76" s="15">
        <f t="shared" si="12"/>
        <v>0</v>
      </c>
      <c r="AC76" s="15">
        <f>IF(AND(Y76&gt;21),1,0)</f>
        <v>0</v>
      </c>
      <c r="AD76" s="1" t="s">
        <v>573</v>
      </c>
      <c r="AE76" s="1" t="s">
        <v>661</v>
      </c>
      <c r="AF76" s="1" t="s">
        <v>658</v>
      </c>
      <c r="AG76" s="12" t="s">
        <v>560</v>
      </c>
      <c r="AH76" s="12" t="s">
        <v>560</v>
      </c>
      <c r="AI76" s="12" t="s">
        <v>560</v>
      </c>
      <c r="AJ76" s="7" t="str">
        <f>IF(ISERR(AH76/AG76),"",(AH76/AG76))</f>
        <v/>
      </c>
      <c r="AK76" s="20">
        <v>80</v>
      </c>
      <c r="AL76" s="20">
        <v>1</v>
      </c>
      <c r="AM76" s="20">
        <v>8</v>
      </c>
      <c r="AN76" s="7">
        <f>IF(ISERR(AL76/AK76),"",(AL76/AK76))</f>
        <v>1.2500000000000001E-2</v>
      </c>
      <c r="AO76" s="19" t="s">
        <v>654</v>
      </c>
      <c r="AP76" s="3" t="s">
        <v>659</v>
      </c>
    </row>
    <row r="77" spans="2:43" ht="15" customHeight="1">
      <c r="B77" s="1">
        <v>63</v>
      </c>
      <c r="C77" s="1">
        <f t="shared" si="13"/>
        <v>63.1</v>
      </c>
      <c r="D77" s="1" t="s">
        <v>156</v>
      </c>
      <c r="E77" s="1" t="s">
        <v>157</v>
      </c>
      <c r="F77" s="1" t="s">
        <v>158</v>
      </c>
      <c r="G77" s="1">
        <v>1988</v>
      </c>
      <c r="H77" s="1" t="s">
        <v>559</v>
      </c>
      <c r="I77" s="1" t="s">
        <v>560</v>
      </c>
      <c r="K77" s="1" t="s">
        <v>587</v>
      </c>
      <c r="L77" s="1" t="s">
        <v>662</v>
      </c>
      <c r="M77" s="1" t="s">
        <v>643</v>
      </c>
      <c r="N77" s="1" t="s">
        <v>656</v>
      </c>
      <c r="O77" s="1" t="str">
        <f>VLOOKUP(N77,index!F$2:G$24,2,FALSE)</f>
        <v>regenerating</v>
      </c>
      <c r="P77" s="1" t="s">
        <v>565</v>
      </c>
      <c r="Q77" s="1" t="str">
        <f>VLOOKUP(P77,index!J$2:K$28,2,FALSE)</f>
        <v>mixed</v>
      </c>
      <c r="R77" s="1" t="s">
        <v>559</v>
      </c>
      <c r="S77" s="1" t="s">
        <v>663</v>
      </c>
      <c r="X77" s="1"/>
      <c r="Y77" s="3"/>
      <c r="AA77" s="15" t="str">
        <f t="shared" si="11"/>
        <v/>
      </c>
      <c r="AB77" s="15" t="str">
        <f t="shared" si="12"/>
        <v/>
      </c>
      <c r="AC77" s="1"/>
      <c r="AG77" s="1"/>
      <c r="AH77" s="3"/>
      <c r="AI77" s="3"/>
      <c r="AJ77" s="25"/>
      <c r="AK77" s="19"/>
      <c r="AL77" s="19"/>
      <c r="AM77" s="19"/>
      <c r="AN77" s="19"/>
      <c r="AO77" s="19"/>
    </row>
    <row r="78" spans="2:43" ht="15" customHeight="1">
      <c r="B78" s="1">
        <v>65</v>
      </c>
      <c r="C78" s="1">
        <f t="shared" si="13"/>
        <v>65.099999999999994</v>
      </c>
      <c r="D78" s="1" t="s">
        <v>162</v>
      </c>
      <c r="E78" s="1" t="s">
        <v>163</v>
      </c>
      <c r="F78" s="1" t="s">
        <v>98</v>
      </c>
      <c r="G78" s="1">
        <v>2000</v>
      </c>
      <c r="H78" s="1" t="s">
        <v>569</v>
      </c>
      <c r="I78" s="1" t="s">
        <v>618</v>
      </c>
      <c r="J78" s="1" t="s">
        <v>1331</v>
      </c>
      <c r="N78" s="1" t="s">
        <v>664</v>
      </c>
      <c r="X78" s="1"/>
      <c r="Y78" s="3"/>
      <c r="AA78" s="15" t="str">
        <f t="shared" si="11"/>
        <v/>
      </c>
      <c r="AB78" s="15" t="str">
        <f t="shared" si="12"/>
        <v/>
      </c>
      <c r="AC78" s="1"/>
      <c r="AG78" s="1"/>
      <c r="AH78" s="3"/>
      <c r="AI78" s="3"/>
      <c r="AJ78" s="25"/>
      <c r="AK78" s="19"/>
      <c r="AL78" s="19"/>
      <c r="AM78" s="19"/>
      <c r="AN78" s="19"/>
      <c r="AO78" s="19"/>
    </row>
    <row r="79" spans="2:43" ht="15" customHeight="1">
      <c r="B79" s="1">
        <v>66</v>
      </c>
      <c r="C79" s="1">
        <f t="shared" si="13"/>
        <v>66.099999999999994</v>
      </c>
      <c r="D79" s="1" t="s">
        <v>164</v>
      </c>
      <c r="E79" s="1" t="s">
        <v>165</v>
      </c>
      <c r="F79" s="1" t="s">
        <v>166</v>
      </c>
      <c r="G79" s="1">
        <v>1996</v>
      </c>
      <c r="H79" s="1" t="s">
        <v>569</v>
      </c>
      <c r="I79" s="1" t="s">
        <v>592</v>
      </c>
      <c r="J79" s="1" t="s">
        <v>1332</v>
      </c>
      <c r="X79" s="1"/>
      <c r="Y79" s="3"/>
      <c r="AA79" s="15" t="str">
        <f t="shared" si="11"/>
        <v/>
      </c>
      <c r="AB79" s="15" t="str">
        <f t="shared" si="12"/>
        <v/>
      </c>
      <c r="AC79" s="1"/>
      <c r="AG79" s="1"/>
      <c r="AH79" s="3"/>
      <c r="AI79" s="3"/>
      <c r="AJ79" s="25"/>
      <c r="AK79" s="19"/>
      <c r="AL79" s="19"/>
      <c r="AM79" s="19"/>
      <c r="AN79" s="19"/>
      <c r="AO79" s="19"/>
    </row>
    <row r="80" spans="2:43" ht="15" customHeight="1">
      <c r="B80" s="1">
        <v>67</v>
      </c>
      <c r="C80" s="1">
        <f t="shared" si="13"/>
        <v>67.099999999999994</v>
      </c>
      <c r="D80" s="1" t="s">
        <v>167</v>
      </c>
      <c r="E80" s="1" t="s">
        <v>168</v>
      </c>
      <c r="F80" s="1" t="s">
        <v>16</v>
      </c>
      <c r="G80" s="1">
        <v>1999</v>
      </c>
      <c r="H80" s="1" t="s">
        <v>569</v>
      </c>
      <c r="I80" s="1" t="s">
        <v>665</v>
      </c>
      <c r="J80" s="1" t="s">
        <v>1332</v>
      </c>
      <c r="X80" s="1"/>
      <c r="Y80" s="3"/>
      <c r="AA80" s="15" t="str">
        <f t="shared" si="11"/>
        <v/>
      </c>
      <c r="AB80" s="15" t="str">
        <f t="shared" si="12"/>
        <v/>
      </c>
      <c r="AC80" s="1"/>
      <c r="AG80" s="1"/>
      <c r="AH80" s="3"/>
      <c r="AI80" s="3"/>
      <c r="AJ80" s="25"/>
      <c r="AK80" s="19"/>
      <c r="AL80" s="19"/>
      <c r="AM80" s="19"/>
      <c r="AN80" s="19"/>
      <c r="AO80" s="19"/>
    </row>
    <row r="81" spans="2:43" ht="15" customHeight="1">
      <c r="B81" s="1">
        <v>68</v>
      </c>
      <c r="C81" s="1">
        <f t="shared" si="13"/>
        <v>68.099999999999994</v>
      </c>
      <c r="D81" s="1" t="s">
        <v>169</v>
      </c>
      <c r="E81" s="1" t="s">
        <v>170</v>
      </c>
      <c r="F81" s="1" t="s">
        <v>171</v>
      </c>
      <c r="G81" s="1">
        <v>2017</v>
      </c>
      <c r="H81" s="1" t="s">
        <v>559</v>
      </c>
      <c r="I81" s="1" t="s">
        <v>560</v>
      </c>
      <c r="K81" s="1" t="s">
        <v>587</v>
      </c>
      <c r="L81" s="1" t="s">
        <v>562</v>
      </c>
      <c r="M81" s="1" t="s">
        <v>595</v>
      </c>
      <c r="N81" s="1" t="s">
        <v>564</v>
      </c>
      <c r="O81" s="1" t="str">
        <f>VLOOKUP(N81,index!F$2:G$24,2,FALSE)</f>
        <v>non-regenerating</v>
      </c>
      <c r="P81" s="1" t="s">
        <v>565</v>
      </c>
      <c r="Q81" s="1" t="str">
        <f>VLOOKUP(P81,index!J$2:K$28,2,FALSE)</f>
        <v>mixed</v>
      </c>
      <c r="R81" s="1" t="s">
        <v>569</v>
      </c>
      <c r="S81" s="1" t="s">
        <v>560</v>
      </c>
      <c r="T81" s="1" t="s">
        <v>570</v>
      </c>
      <c r="U81" s="1" t="s">
        <v>559</v>
      </c>
      <c r="V81" s="1" t="s">
        <v>560</v>
      </c>
      <c r="W81" s="1" t="s">
        <v>579</v>
      </c>
      <c r="X81" s="12">
        <v>14</v>
      </c>
      <c r="Y81" s="12">
        <v>14</v>
      </c>
      <c r="Z81" s="15">
        <f>IF(AND(Y81&lt;=2),1,0)</f>
        <v>0</v>
      </c>
      <c r="AA81" s="15">
        <f t="shared" si="11"/>
        <v>0</v>
      </c>
      <c r="AB81" s="15">
        <f t="shared" si="12"/>
        <v>1</v>
      </c>
      <c r="AC81" s="15">
        <f>IF(AND(Y81&gt;21),1,0)</f>
        <v>0</v>
      </c>
      <c r="AD81" s="1" t="s">
        <v>643</v>
      </c>
      <c r="AE81" s="1" t="s">
        <v>661</v>
      </c>
      <c r="AF81" s="1" t="s">
        <v>575</v>
      </c>
      <c r="AG81" s="12" t="s">
        <v>560</v>
      </c>
      <c r="AH81" s="12" t="s">
        <v>560</v>
      </c>
      <c r="AI81" s="12" t="s">
        <v>560</v>
      </c>
      <c r="AJ81" s="7" t="str">
        <f>IF(ISERR(AH81/AG81),"",(AH81/AG81))</f>
        <v/>
      </c>
      <c r="AK81" s="20">
        <v>94</v>
      </c>
      <c r="AL81" s="20">
        <v>6</v>
      </c>
      <c r="AM81" s="20">
        <v>2</v>
      </c>
      <c r="AN81" s="7">
        <f>IF(ISERR(AL81/AK81),"",(AL81/AK81))</f>
        <v>6.3829787234042548E-2</v>
      </c>
      <c r="AO81" s="19" t="s">
        <v>576</v>
      </c>
      <c r="AP81" s="3" t="s">
        <v>666</v>
      </c>
      <c r="AQ81" s="1" t="s">
        <v>667</v>
      </c>
    </row>
    <row r="82" spans="2:43" ht="15" customHeight="1">
      <c r="B82" s="1">
        <v>68</v>
      </c>
      <c r="C82" s="1">
        <f t="shared" si="13"/>
        <v>68.199999999999989</v>
      </c>
      <c r="D82" s="1" t="s">
        <v>169</v>
      </c>
      <c r="E82" s="1" t="s">
        <v>170</v>
      </c>
      <c r="F82" s="1" t="s">
        <v>171</v>
      </c>
      <c r="G82" s="1">
        <v>2017</v>
      </c>
      <c r="H82" s="1" t="s">
        <v>559</v>
      </c>
      <c r="I82" s="1" t="s">
        <v>560</v>
      </c>
      <c r="K82" s="1" t="s">
        <v>587</v>
      </c>
      <c r="L82" s="1" t="s">
        <v>562</v>
      </c>
      <c r="M82" s="1" t="s">
        <v>595</v>
      </c>
      <c r="N82" s="1" t="s">
        <v>564</v>
      </c>
      <c r="O82" s="1" t="str">
        <f>VLOOKUP(N82,index!F$2:G$24,2,FALSE)</f>
        <v>non-regenerating</v>
      </c>
      <c r="P82" s="1" t="s">
        <v>565</v>
      </c>
      <c r="Q82" s="1" t="str">
        <f>VLOOKUP(P82,index!J$2:K$28,2,FALSE)</f>
        <v>mixed</v>
      </c>
      <c r="R82" s="1" t="s">
        <v>569</v>
      </c>
      <c r="S82" s="1" t="s">
        <v>560</v>
      </c>
      <c r="T82" s="1" t="s">
        <v>570</v>
      </c>
      <c r="U82" s="1" t="s">
        <v>559</v>
      </c>
      <c r="V82" s="1" t="s">
        <v>560</v>
      </c>
      <c r="W82" s="1" t="s">
        <v>579</v>
      </c>
      <c r="X82" s="12">
        <v>28</v>
      </c>
      <c r="Y82" s="12">
        <v>28</v>
      </c>
      <c r="Z82" s="15">
        <f>IF(AND(Y82&lt;=2),1,0)</f>
        <v>0</v>
      </c>
      <c r="AA82" s="15">
        <f t="shared" si="11"/>
        <v>0</v>
      </c>
      <c r="AB82" s="15">
        <f t="shared" si="12"/>
        <v>0</v>
      </c>
      <c r="AC82" s="15">
        <f>IF(AND(Y82&gt;21),1,0)</f>
        <v>1</v>
      </c>
      <c r="AD82" s="1" t="s">
        <v>643</v>
      </c>
      <c r="AE82" s="1" t="s">
        <v>661</v>
      </c>
      <c r="AF82" s="1" t="s">
        <v>575</v>
      </c>
      <c r="AG82" s="12" t="s">
        <v>560</v>
      </c>
      <c r="AH82" s="12" t="s">
        <v>560</v>
      </c>
      <c r="AI82" s="12" t="s">
        <v>560</v>
      </c>
      <c r="AJ82" s="7" t="str">
        <f>IF(ISERR(AH82/AG82),"",(AH82/AG82))</f>
        <v/>
      </c>
      <c r="AK82" s="20">
        <v>94</v>
      </c>
      <c r="AL82" s="20">
        <v>6</v>
      </c>
      <c r="AM82" s="20">
        <v>3</v>
      </c>
      <c r="AN82" s="7">
        <f>IF(ISERR(AL82/AK82),"",(AL82/AK82))</f>
        <v>6.3829787234042548E-2</v>
      </c>
      <c r="AO82" s="19" t="s">
        <v>576</v>
      </c>
      <c r="AP82" s="3" t="s">
        <v>666</v>
      </c>
      <c r="AQ82" s="1" t="s">
        <v>667</v>
      </c>
    </row>
    <row r="83" spans="2:43" ht="15" customHeight="1">
      <c r="B83" s="1">
        <v>68</v>
      </c>
      <c r="C83" s="1">
        <f t="shared" si="13"/>
        <v>68.299999999999983</v>
      </c>
      <c r="D83" s="1" t="s">
        <v>169</v>
      </c>
      <c r="E83" s="1" t="s">
        <v>170</v>
      </c>
      <c r="F83" s="1" t="s">
        <v>171</v>
      </c>
      <c r="G83" s="1">
        <v>2017</v>
      </c>
      <c r="H83" s="1" t="s">
        <v>559</v>
      </c>
      <c r="I83" s="1" t="s">
        <v>560</v>
      </c>
      <c r="K83" s="1" t="s">
        <v>587</v>
      </c>
      <c r="L83" s="1" t="s">
        <v>562</v>
      </c>
      <c r="M83" s="1" t="s">
        <v>595</v>
      </c>
      <c r="N83" s="1" t="s">
        <v>564</v>
      </c>
      <c r="O83" s="1" t="str">
        <f>VLOOKUP(N83,index!F$2:G$24,2,FALSE)</f>
        <v>non-regenerating</v>
      </c>
      <c r="P83" s="1" t="s">
        <v>565</v>
      </c>
      <c r="Q83" s="1" t="str">
        <f>VLOOKUP(P83,index!J$2:K$28,2,FALSE)</f>
        <v>mixed</v>
      </c>
      <c r="R83" s="1" t="s">
        <v>569</v>
      </c>
      <c r="S83" s="1" t="s">
        <v>560</v>
      </c>
      <c r="T83" s="1" t="s">
        <v>570</v>
      </c>
      <c r="U83" s="1" t="s">
        <v>559</v>
      </c>
      <c r="V83" s="1" t="s">
        <v>560</v>
      </c>
      <c r="W83" s="1" t="s">
        <v>579</v>
      </c>
      <c r="X83" s="12">
        <v>42</v>
      </c>
      <c r="Y83" s="12">
        <v>42</v>
      </c>
      <c r="Z83" s="15">
        <f>IF(AND(Y83&lt;=2),1,0)</f>
        <v>0</v>
      </c>
      <c r="AA83" s="15">
        <f t="shared" si="11"/>
        <v>0</v>
      </c>
      <c r="AB83" s="15">
        <f t="shared" si="12"/>
        <v>0</v>
      </c>
      <c r="AC83" s="15">
        <f>IF(AND(Y83&gt;21),1,0)</f>
        <v>1</v>
      </c>
      <c r="AD83" s="1" t="s">
        <v>643</v>
      </c>
      <c r="AE83" s="1" t="s">
        <v>661</v>
      </c>
      <c r="AF83" s="1" t="s">
        <v>575</v>
      </c>
      <c r="AG83" s="12" t="s">
        <v>560</v>
      </c>
      <c r="AH83" s="12" t="s">
        <v>560</v>
      </c>
      <c r="AI83" s="12" t="s">
        <v>560</v>
      </c>
      <c r="AJ83" s="7" t="str">
        <f>IF(ISERR(AH83/AG83),"",(AH83/AG83))</f>
        <v/>
      </c>
      <c r="AK83" s="20">
        <v>94</v>
      </c>
      <c r="AL83" s="20">
        <v>4</v>
      </c>
      <c r="AM83" s="20">
        <v>4</v>
      </c>
      <c r="AN83" s="7">
        <f>IF(ISERR(AL83/AK83),"",(AL83/AK83))</f>
        <v>4.2553191489361701E-2</v>
      </c>
      <c r="AO83" s="19" t="s">
        <v>576</v>
      </c>
      <c r="AP83" s="3" t="s">
        <v>666</v>
      </c>
      <c r="AQ83" s="1" t="s">
        <v>667</v>
      </c>
    </row>
    <row r="84" spans="2:43" ht="15" customHeight="1">
      <c r="B84" s="1">
        <v>68</v>
      </c>
      <c r="C84" s="1">
        <f t="shared" si="13"/>
        <v>68.399999999999977</v>
      </c>
      <c r="D84" s="1" t="s">
        <v>169</v>
      </c>
      <c r="E84" s="1" t="s">
        <v>170</v>
      </c>
      <c r="F84" s="1" t="s">
        <v>171</v>
      </c>
      <c r="G84" s="1">
        <v>2017</v>
      </c>
      <c r="H84" s="1" t="s">
        <v>559</v>
      </c>
      <c r="I84" s="1" t="s">
        <v>560</v>
      </c>
      <c r="K84" s="1" t="s">
        <v>587</v>
      </c>
      <c r="L84" s="1" t="s">
        <v>562</v>
      </c>
      <c r="M84" s="1" t="s">
        <v>595</v>
      </c>
      <c r="N84" s="1" t="s">
        <v>564</v>
      </c>
      <c r="O84" s="1" t="str">
        <f>VLOOKUP(N84,index!F$2:G$24,2,FALSE)</f>
        <v>non-regenerating</v>
      </c>
      <c r="P84" s="1" t="s">
        <v>565</v>
      </c>
      <c r="Q84" s="1" t="str">
        <f>VLOOKUP(P84,index!J$2:K$28,2,FALSE)</f>
        <v>mixed</v>
      </c>
      <c r="R84" s="1" t="s">
        <v>569</v>
      </c>
      <c r="S84" s="1" t="s">
        <v>560</v>
      </c>
      <c r="T84" s="1" t="s">
        <v>570</v>
      </c>
      <c r="U84" s="1" t="s">
        <v>559</v>
      </c>
      <c r="V84" s="1" t="s">
        <v>560</v>
      </c>
      <c r="W84" s="1" t="s">
        <v>579</v>
      </c>
      <c r="X84" s="12">
        <v>56</v>
      </c>
      <c r="Y84" s="12">
        <v>56</v>
      </c>
      <c r="Z84" s="15">
        <f>IF(AND(Y84&lt;=2),1,0)</f>
        <v>0</v>
      </c>
      <c r="AA84" s="15">
        <f t="shared" si="11"/>
        <v>0</v>
      </c>
      <c r="AB84" s="15">
        <f t="shared" si="12"/>
        <v>0</v>
      </c>
      <c r="AC84" s="15">
        <f>IF(AND(Y84&gt;21),1,0)</f>
        <v>1</v>
      </c>
      <c r="AD84" s="1" t="s">
        <v>643</v>
      </c>
      <c r="AE84" s="1" t="s">
        <v>661</v>
      </c>
      <c r="AF84" s="1" t="s">
        <v>575</v>
      </c>
      <c r="AG84" s="12" t="s">
        <v>560</v>
      </c>
      <c r="AH84" s="12" t="s">
        <v>560</v>
      </c>
      <c r="AI84" s="12" t="s">
        <v>560</v>
      </c>
      <c r="AJ84" s="7" t="str">
        <f>IF(ISERR(AH84/AG84),"",(AH84/AG84))</f>
        <v/>
      </c>
      <c r="AK84" s="20">
        <v>94</v>
      </c>
      <c r="AL84" s="20">
        <v>3</v>
      </c>
      <c r="AM84" s="20">
        <v>3</v>
      </c>
      <c r="AN84" s="7">
        <f>IF(ISERR(AL84/AK84),"",(AL84/AK84))</f>
        <v>3.1914893617021274E-2</v>
      </c>
      <c r="AO84" s="19" t="s">
        <v>576</v>
      </c>
      <c r="AP84" s="3" t="s">
        <v>666</v>
      </c>
      <c r="AQ84" s="1" t="s">
        <v>667</v>
      </c>
    </row>
    <row r="85" spans="2:43" ht="15" customHeight="1">
      <c r="B85" s="1">
        <v>68</v>
      </c>
      <c r="C85" s="1">
        <f t="shared" si="13"/>
        <v>68.499999999999972</v>
      </c>
      <c r="D85" s="1" t="s">
        <v>169</v>
      </c>
      <c r="E85" s="1" t="s">
        <v>170</v>
      </c>
      <c r="F85" s="1" t="s">
        <v>171</v>
      </c>
      <c r="G85" s="1">
        <v>2017</v>
      </c>
      <c r="H85" s="1" t="s">
        <v>559</v>
      </c>
      <c r="I85" s="1" t="s">
        <v>560</v>
      </c>
      <c r="K85" s="1" t="s">
        <v>587</v>
      </c>
      <c r="L85" s="1" t="s">
        <v>562</v>
      </c>
      <c r="M85" s="1" t="s">
        <v>595</v>
      </c>
      <c r="N85" s="1" t="s">
        <v>564</v>
      </c>
      <c r="O85" s="1" t="str">
        <f>VLOOKUP(N85,index!F$2:G$24,2,FALSE)</f>
        <v>non-regenerating</v>
      </c>
      <c r="P85" s="1" t="s">
        <v>565</v>
      </c>
      <c r="Q85" s="1" t="str">
        <f>VLOOKUP(P85,index!J$2:K$28,2,FALSE)</f>
        <v>mixed</v>
      </c>
      <c r="R85" s="1" t="s">
        <v>569</v>
      </c>
      <c r="S85" s="1" t="s">
        <v>560</v>
      </c>
      <c r="T85" s="1" t="s">
        <v>570</v>
      </c>
      <c r="U85" s="1" t="s">
        <v>559</v>
      </c>
      <c r="V85" s="1" t="s">
        <v>560</v>
      </c>
      <c r="W85" s="1" t="s">
        <v>579</v>
      </c>
      <c r="X85" s="12">
        <v>70</v>
      </c>
      <c r="Y85" s="12">
        <v>70</v>
      </c>
      <c r="Z85" s="15">
        <f>IF(AND(Y85&lt;=2),1,0)</f>
        <v>0</v>
      </c>
      <c r="AA85" s="15">
        <f t="shared" si="11"/>
        <v>0</v>
      </c>
      <c r="AB85" s="15">
        <f t="shared" si="12"/>
        <v>0</v>
      </c>
      <c r="AC85" s="15">
        <f>IF(AND(Y85&gt;21),1,0)</f>
        <v>1</v>
      </c>
      <c r="AD85" s="1" t="s">
        <v>643</v>
      </c>
      <c r="AE85" s="1" t="s">
        <v>661</v>
      </c>
      <c r="AF85" s="1" t="s">
        <v>575</v>
      </c>
      <c r="AG85" s="12" t="s">
        <v>560</v>
      </c>
      <c r="AH85" s="12" t="s">
        <v>560</v>
      </c>
      <c r="AI85" s="12" t="s">
        <v>560</v>
      </c>
      <c r="AJ85" s="7" t="str">
        <f>IF(ISERR(AH85/AG85),"",(AH85/AG85))</f>
        <v/>
      </c>
      <c r="AK85" s="20">
        <v>94</v>
      </c>
      <c r="AL85" s="20">
        <v>2</v>
      </c>
      <c r="AM85" s="20">
        <v>4</v>
      </c>
      <c r="AN85" s="7">
        <f>IF(ISERR(AL85/AK85),"",(AL85/AK85))</f>
        <v>2.1276595744680851E-2</v>
      </c>
      <c r="AO85" s="19" t="s">
        <v>576</v>
      </c>
      <c r="AP85" s="3" t="s">
        <v>666</v>
      </c>
      <c r="AQ85" s="1" t="s">
        <v>667</v>
      </c>
    </row>
    <row r="86" spans="2:43" ht="15" customHeight="1">
      <c r="B86" s="1">
        <v>69</v>
      </c>
      <c r="C86" s="1">
        <f t="shared" si="13"/>
        <v>69.099999999999994</v>
      </c>
      <c r="D86" s="1" t="s">
        <v>172</v>
      </c>
      <c r="E86" s="1" t="s">
        <v>173</v>
      </c>
      <c r="F86" s="1" t="s">
        <v>19</v>
      </c>
      <c r="G86" s="1">
        <v>2004</v>
      </c>
      <c r="H86" s="1" t="s">
        <v>569</v>
      </c>
      <c r="I86" s="1" t="s">
        <v>597</v>
      </c>
      <c r="J86" s="1" t="s">
        <v>1332</v>
      </c>
      <c r="W86" s="1" t="s">
        <v>579</v>
      </c>
      <c r="X86" s="1"/>
      <c r="Y86" s="3"/>
      <c r="AA86" s="15" t="str">
        <f t="shared" si="11"/>
        <v/>
      </c>
      <c r="AB86" s="15" t="str">
        <f t="shared" si="12"/>
        <v/>
      </c>
      <c r="AC86" s="1"/>
      <c r="AG86" s="1"/>
      <c r="AH86" s="3"/>
      <c r="AI86" s="3"/>
      <c r="AJ86" s="25"/>
      <c r="AK86" s="19"/>
      <c r="AL86" s="19"/>
      <c r="AM86" s="19"/>
      <c r="AN86" s="19"/>
      <c r="AO86" s="19"/>
    </row>
    <row r="87" spans="2:43" ht="15" customHeight="1">
      <c r="B87" s="1">
        <v>70</v>
      </c>
      <c r="C87" s="1">
        <f t="shared" si="13"/>
        <v>70.099999999999994</v>
      </c>
      <c r="D87" s="1" t="s">
        <v>174</v>
      </c>
      <c r="E87" s="1" t="s">
        <v>175</v>
      </c>
      <c r="F87" s="1" t="s">
        <v>176</v>
      </c>
      <c r="G87" s="1">
        <v>1989</v>
      </c>
      <c r="H87" s="1" t="s">
        <v>569</v>
      </c>
      <c r="I87" s="1" t="s">
        <v>597</v>
      </c>
      <c r="J87" s="1" t="s">
        <v>1332</v>
      </c>
      <c r="X87" s="1"/>
      <c r="Y87" s="3"/>
      <c r="AA87" s="15" t="str">
        <f t="shared" si="11"/>
        <v/>
      </c>
      <c r="AB87" s="15" t="str">
        <f t="shared" si="12"/>
        <v/>
      </c>
      <c r="AC87" s="1"/>
      <c r="AG87" s="1"/>
      <c r="AH87" s="3"/>
      <c r="AI87" s="3"/>
      <c r="AJ87" s="25"/>
      <c r="AK87" s="19"/>
      <c r="AL87" s="19"/>
      <c r="AM87" s="19"/>
      <c r="AN87" s="19"/>
      <c r="AO87" s="19"/>
    </row>
    <row r="88" spans="2:43" ht="15" customHeight="1">
      <c r="B88" s="1">
        <v>71</v>
      </c>
      <c r="C88" s="1">
        <f t="shared" si="13"/>
        <v>71.099999999999994</v>
      </c>
      <c r="D88" s="1" t="s">
        <v>177</v>
      </c>
      <c r="E88" s="1" t="s">
        <v>178</v>
      </c>
      <c r="F88" s="1" t="s">
        <v>179</v>
      </c>
      <c r="G88" s="1">
        <v>2006</v>
      </c>
      <c r="H88" s="1" t="s">
        <v>569</v>
      </c>
      <c r="I88" s="1" t="s">
        <v>592</v>
      </c>
      <c r="J88" s="1" t="s">
        <v>1332</v>
      </c>
      <c r="X88" s="1"/>
      <c r="Y88" s="3"/>
      <c r="AA88" s="15" t="str">
        <f t="shared" si="11"/>
        <v/>
      </c>
      <c r="AB88" s="15" t="str">
        <f t="shared" si="12"/>
        <v/>
      </c>
      <c r="AC88" s="1"/>
      <c r="AG88" s="1"/>
      <c r="AH88" s="3"/>
      <c r="AI88" s="3"/>
      <c r="AJ88" s="25"/>
      <c r="AK88" s="19"/>
      <c r="AL88" s="19"/>
      <c r="AM88" s="19"/>
      <c r="AN88" s="19"/>
      <c r="AO88" s="19"/>
    </row>
    <row r="89" spans="2:43" ht="15" customHeight="1">
      <c r="B89" s="1">
        <v>72</v>
      </c>
      <c r="C89" s="1">
        <f t="shared" si="13"/>
        <v>72.099999999999994</v>
      </c>
      <c r="D89" s="1" t="s">
        <v>180</v>
      </c>
      <c r="E89" s="1" t="s">
        <v>181</v>
      </c>
      <c r="F89" s="1" t="s">
        <v>13</v>
      </c>
      <c r="G89" s="1">
        <v>2006</v>
      </c>
      <c r="H89" s="1" t="s">
        <v>569</v>
      </c>
      <c r="I89" s="1" t="s">
        <v>592</v>
      </c>
      <c r="J89" s="1" t="s">
        <v>1332</v>
      </c>
      <c r="X89" s="1"/>
      <c r="Y89" s="3"/>
      <c r="AA89" s="15" t="str">
        <f t="shared" si="11"/>
        <v/>
      </c>
      <c r="AB89" s="15" t="str">
        <f t="shared" si="12"/>
        <v/>
      </c>
      <c r="AC89" s="1"/>
      <c r="AG89" s="1"/>
      <c r="AH89" s="3"/>
      <c r="AI89" s="3"/>
      <c r="AJ89" s="25"/>
      <c r="AK89" s="19"/>
      <c r="AL89" s="19"/>
      <c r="AM89" s="19"/>
      <c r="AN89" s="19"/>
      <c r="AO89" s="19"/>
    </row>
    <row r="90" spans="2:43" ht="15" customHeight="1">
      <c r="B90" s="1">
        <v>73</v>
      </c>
      <c r="C90" s="1">
        <f t="shared" si="13"/>
        <v>73.099999999999994</v>
      </c>
      <c r="D90" s="1" t="s">
        <v>182</v>
      </c>
      <c r="E90" s="1" t="s">
        <v>170</v>
      </c>
      <c r="F90" s="1" t="s">
        <v>108</v>
      </c>
      <c r="G90" s="1">
        <v>2009</v>
      </c>
      <c r="H90" s="1" t="s">
        <v>569</v>
      </c>
      <c r="I90" s="1" t="s">
        <v>668</v>
      </c>
      <c r="J90" s="1" t="s">
        <v>1337</v>
      </c>
      <c r="X90" s="1"/>
      <c r="Y90" s="3"/>
      <c r="AA90" s="15" t="str">
        <f t="shared" si="11"/>
        <v/>
      </c>
      <c r="AB90" s="15" t="str">
        <f t="shared" si="12"/>
        <v/>
      </c>
      <c r="AC90" s="1"/>
      <c r="AG90" s="1"/>
      <c r="AH90" s="3"/>
      <c r="AI90" s="3"/>
      <c r="AJ90" s="25"/>
      <c r="AK90" s="19"/>
      <c r="AL90" s="19"/>
      <c r="AM90" s="19"/>
      <c r="AN90" s="19"/>
      <c r="AO90" s="19"/>
    </row>
    <row r="91" spans="2:43" ht="15" customHeight="1">
      <c r="B91" s="1">
        <v>74</v>
      </c>
      <c r="C91" s="1">
        <f t="shared" si="13"/>
        <v>74.099999999999994</v>
      </c>
      <c r="D91" s="1" t="s">
        <v>183</v>
      </c>
      <c r="E91" s="1" t="s">
        <v>184</v>
      </c>
      <c r="F91" s="1" t="s">
        <v>19</v>
      </c>
      <c r="G91" s="1">
        <v>1996</v>
      </c>
      <c r="H91" s="1" t="s">
        <v>569</v>
      </c>
      <c r="I91" s="1" t="s">
        <v>597</v>
      </c>
      <c r="J91" s="1" t="s">
        <v>1332</v>
      </c>
      <c r="X91" s="1"/>
      <c r="Y91" s="3"/>
      <c r="AA91" s="15" t="str">
        <f t="shared" si="11"/>
        <v/>
      </c>
      <c r="AB91" s="15" t="str">
        <f t="shared" si="12"/>
        <v/>
      </c>
      <c r="AC91" s="1"/>
      <c r="AG91" s="1"/>
      <c r="AH91" s="3"/>
      <c r="AI91" s="3"/>
      <c r="AJ91" s="25"/>
      <c r="AK91" s="19"/>
      <c r="AL91" s="19"/>
      <c r="AM91" s="19"/>
      <c r="AN91" s="19"/>
      <c r="AO91" s="19"/>
    </row>
    <row r="92" spans="2:43" ht="15" customHeight="1">
      <c r="B92" s="1">
        <v>76</v>
      </c>
      <c r="C92" s="1">
        <f t="shared" si="13"/>
        <v>76.099999999999994</v>
      </c>
      <c r="D92" s="1" t="s">
        <v>187</v>
      </c>
      <c r="E92" s="1" t="s">
        <v>188</v>
      </c>
      <c r="F92" s="1" t="s">
        <v>189</v>
      </c>
      <c r="G92" s="1">
        <v>2006</v>
      </c>
      <c r="H92" s="1" t="s">
        <v>569</v>
      </c>
      <c r="I92" s="1" t="s">
        <v>592</v>
      </c>
      <c r="J92" s="1" t="s">
        <v>1332</v>
      </c>
      <c r="X92" s="1"/>
      <c r="Y92" s="3"/>
      <c r="AA92" s="15" t="str">
        <f t="shared" si="11"/>
        <v/>
      </c>
      <c r="AB92" s="15" t="str">
        <f t="shared" si="12"/>
        <v/>
      </c>
      <c r="AC92" s="1"/>
      <c r="AG92" s="1"/>
      <c r="AH92" s="3"/>
      <c r="AI92" s="3"/>
      <c r="AJ92" s="25"/>
      <c r="AK92" s="19"/>
      <c r="AL92" s="19"/>
      <c r="AM92" s="19"/>
      <c r="AN92" s="19"/>
      <c r="AO92" s="19"/>
    </row>
    <row r="93" spans="2:43" ht="15" customHeight="1">
      <c r="B93" s="1">
        <v>77</v>
      </c>
      <c r="C93" s="1">
        <f t="shared" si="13"/>
        <v>77.099999999999994</v>
      </c>
      <c r="D93" s="1" t="s">
        <v>190</v>
      </c>
      <c r="E93" s="1" t="s">
        <v>191</v>
      </c>
      <c r="F93" s="1" t="s">
        <v>47</v>
      </c>
      <c r="G93" s="1">
        <v>2007</v>
      </c>
      <c r="H93" s="1" t="s">
        <v>569</v>
      </c>
      <c r="I93" s="1" t="s">
        <v>592</v>
      </c>
      <c r="J93" s="1" t="s">
        <v>1332</v>
      </c>
      <c r="X93" s="1"/>
      <c r="Y93" s="3"/>
      <c r="AA93" s="15" t="str">
        <f t="shared" si="11"/>
        <v/>
      </c>
      <c r="AB93" s="15" t="str">
        <f t="shared" si="12"/>
        <v/>
      </c>
      <c r="AC93" s="1"/>
      <c r="AG93" s="1"/>
      <c r="AH93" s="3"/>
      <c r="AI93" s="3"/>
      <c r="AJ93" s="25"/>
      <c r="AK93" s="19"/>
      <c r="AL93" s="19"/>
      <c r="AM93" s="19"/>
      <c r="AN93" s="19"/>
      <c r="AO93" s="19"/>
    </row>
    <row r="94" spans="2:43" ht="15" customHeight="1">
      <c r="B94" s="1">
        <v>78</v>
      </c>
      <c r="C94" s="1">
        <f t="shared" si="13"/>
        <v>78.099999999999994</v>
      </c>
      <c r="D94" s="1" t="s">
        <v>192</v>
      </c>
      <c r="E94" s="1" t="s">
        <v>193</v>
      </c>
      <c r="F94" s="1" t="s">
        <v>13</v>
      </c>
      <c r="G94" s="1">
        <v>2007</v>
      </c>
      <c r="H94" s="1" t="s">
        <v>569</v>
      </c>
      <c r="I94" s="1" t="s">
        <v>592</v>
      </c>
      <c r="J94" s="1" t="s">
        <v>1332</v>
      </c>
      <c r="X94" s="1"/>
      <c r="Y94" s="3"/>
      <c r="AA94" s="15" t="str">
        <f t="shared" si="11"/>
        <v/>
      </c>
      <c r="AB94" s="15" t="str">
        <f t="shared" si="12"/>
        <v/>
      </c>
      <c r="AC94" s="1"/>
      <c r="AG94" s="1"/>
      <c r="AH94" s="3"/>
      <c r="AI94" s="3"/>
      <c r="AJ94" s="25"/>
      <c r="AK94" s="19"/>
      <c r="AL94" s="19"/>
      <c r="AM94" s="19"/>
      <c r="AN94" s="19"/>
      <c r="AO94" s="19"/>
    </row>
    <row r="95" spans="2:43" ht="15" customHeight="1">
      <c r="B95" s="1">
        <v>79</v>
      </c>
      <c r="C95" s="1">
        <f t="shared" si="13"/>
        <v>79.099999999999994</v>
      </c>
      <c r="D95" s="1" t="s">
        <v>194</v>
      </c>
      <c r="E95" s="1" t="s">
        <v>195</v>
      </c>
      <c r="F95" s="1" t="s">
        <v>196</v>
      </c>
      <c r="G95" s="1">
        <v>2004</v>
      </c>
      <c r="H95" s="1" t="s">
        <v>569</v>
      </c>
      <c r="I95" s="1" t="s">
        <v>630</v>
      </c>
      <c r="J95" s="1" t="s">
        <v>1336</v>
      </c>
      <c r="X95" s="1"/>
      <c r="Y95" s="3"/>
      <c r="AA95" s="15" t="str">
        <f t="shared" si="11"/>
        <v/>
      </c>
      <c r="AB95" s="15" t="str">
        <f t="shared" si="12"/>
        <v/>
      </c>
      <c r="AC95" s="1"/>
      <c r="AG95" s="1"/>
      <c r="AH95" s="3"/>
      <c r="AI95" s="3"/>
      <c r="AJ95" s="27"/>
      <c r="AK95" s="19"/>
      <c r="AL95" s="19"/>
      <c r="AM95" s="19"/>
      <c r="AN95" s="19"/>
      <c r="AO95" s="19"/>
    </row>
    <row r="96" spans="2:43" ht="15" customHeight="1">
      <c r="B96" s="1">
        <v>80</v>
      </c>
      <c r="C96" s="1">
        <f t="shared" si="13"/>
        <v>80.099999999999994</v>
      </c>
      <c r="D96" s="1" t="s">
        <v>197</v>
      </c>
      <c r="E96" s="1" t="s">
        <v>198</v>
      </c>
      <c r="F96" s="1" t="s">
        <v>155</v>
      </c>
      <c r="G96" s="1">
        <v>2011</v>
      </c>
      <c r="H96" s="1" t="s">
        <v>569</v>
      </c>
      <c r="I96" s="1" t="s">
        <v>586</v>
      </c>
      <c r="J96" s="1" t="s">
        <v>1334</v>
      </c>
      <c r="X96" s="1"/>
      <c r="Y96" s="3"/>
      <c r="AA96" s="15" t="str">
        <f t="shared" si="11"/>
        <v/>
      </c>
      <c r="AB96" s="15" t="str">
        <f t="shared" si="12"/>
        <v/>
      </c>
      <c r="AC96" s="1"/>
      <c r="AG96" s="1"/>
      <c r="AH96" s="3"/>
      <c r="AI96" s="3"/>
      <c r="AJ96" s="25"/>
      <c r="AK96" s="19"/>
      <c r="AL96" s="19"/>
      <c r="AM96" s="19"/>
      <c r="AN96" s="19"/>
      <c r="AO96" s="19"/>
    </row>
    <row r="97" spans="2:42" ht="15" customHeight="1">
      <c r="B97" s="1">
        <v>81</v>
      </c>
      <c r="C97" s="1">
        <f t="shared" si="13"/>
        <v>81.099999999999994</v>
      </c>
      <c r="D97" s="1" t="s">
        <v>199</v>
      </c>
      <c r="E97" s="1" t="s">
        <v>200</v>
      </c>
      <c r="F97" s="1" t="s">
        <v>108</v>
      </c>
      <c r="G97" s="1">
        <v>2002</v>
      </c>
      <c r="H97" s="1" t="s">
        <v>569</v>
      </c>
      <c r="I97" s="1" t="s">
        <v>586</v>
      </c>
      <c r="J97" s="1" t="s">
        <v>1334</v>
      </c>
      <c r="X97" s="1"/>
      <c r="Y97" s="3"/>
      <c r="AA97" s="15" t="str">
        <f t="shared" si="11"/>
        <v/>
      </c>
      <c r="AB97" s="15" t="str">
        <f t="shared" si="12"/>
        <v/>
      </c>
      <c r="AC97" s="1"/>
      <c r="AG97" s="1"/>
      <c r="AH97" s="3"/>
      <c r="AI97" s="3"/>
      <c r="AJ97" s="25"/>
      <c r="AK97" s="19"/>
      <c r="AL97" s="19"/>
      <c r="AM97" s="19"/>
      <c r="AN97" s="19"/>
      <c r="AO97" s="19"/>
    </row>
    <row r="98" spans="2:42" ht="15" customHeight="1">
      <c r="B98" s="1">
        <v>82</v>
      </c>
      <c r="C98" s="1">
        <f t="shared" si="13"/>
        <v>82.1</v>
      </c>
      <c r="D98" s="1" t="s">
        <v>201</v>
      </c>
      <c r="E98" s="1" t="s">
        <v>202</v>
      </c>
      <c r="F98" s="1" t="s">
        <v>31</v>
      </c>
      <c r="G98" s="1">
        <v>2012</v>
      </c>
      <c r="H98" s="1" t="s">
        <v>559</v>
      </c>
      <c r="I98" s="1" t="s">
        <v>560</v>
      </c>
      <c r="K98" s="1" t="s">
        <v>628</v>
      </c>
      <c r="L98" s="1" t="s">
        <v>562</v>
      </c>
      <c r="M98" s="1" t="s">
        <v>563</v>
      </c>
      <c r="N98" s="1" t="s">
        <v>669</v>
      </c>
      <c r="O98" s="1" t="str">
        <f>VLOOKUP(N98,index!F$2:G$24,2,FALSE)</f>
        <v>non-regenerating</v>
      </c>
      <c r="P98" s="1" t="s">
        <v>565</v>
      </c>
      <c r="Q98" s="1" t="str">
        <f>VLOOKUP(P98,index!J$2:K$28,2,FALSE)</f>
        <v>mixed</v>
      </c>
      <c r="R98" s="1" t="s">
        <v>569</v>
      </c>
      <c r="S98" s="1" t="s">
        <v>560</v>
      </c>
      <c r="T98" s="1" t="s">
        <v>570</v>
      </c>
      <c r="U98" s="1" t="s">
        <v>559</v>
      </c>
      <c r="V98" s="1" t="s">
        <v>560</v>
      </c>
      <c r="W98" s="1" t="s">
        <v>579</v>
      </c>
      <c r="X98" s="12">
        <v>14</v>
      </c>
      <c r="Y98" s="12">
        <v>28</v>
      </c>
      <c r="Z98" s="15">
        <f>IF(AND(Y98&lt;=2),1,0)</f>
        <v>0</v>
      </c>
      <c r="AA98" s="15">
        <f t="shared" si="11"/>
        <v>0</v>
      </c>
      <c r="AB98" s="15">
        <f t="shared" si="12"/>
        <v>0</v>
      </c>
      <c r="AC98" s="15">
        <f>IF(AND(Y98&gt;21),1,0)</f>
        <v>1</v>
      </c>
      <c r="AD98" s="1" t="s">
        <v>580</v>
      </c>
      <c r="AE98" s="1" t="s">
        <v>574</v>
      </c>
      <c r="AF98" s="1" t="s">
        <v>624</v>
      </c>
      <c r="AG98" s="12" t="s">
        <v>560</v>
      </c>
      <c r="AH98" s="12" t="s">
        <v>560</v>
      </c>
      <c r="AI98" s="12" t="s">
        <v>560</v>
      </c>
      <c r="AJ98" s="7" t="str">
        <f>IF(ISERR(AH98/AG98),"",(AH98/AG98))</f>
        <v/>
      </c>
      <c r="AK98" s="20" t="s">
        <v>615</v>
      </c>
      <c r="AL98" s="20" t="s">
        <v>615</v>
      </c>
      <c r="AM98" s="20" t="s">
        <v>615</v>
      </c>
      <c r="AN98" s="21">
        <v>7.3999999999999996E-2</v>
      </c>
      <c r="AO98" s="19" t="s">
        <v>576</v>
      </c>
      <c r="AP98" s="3" t="s">
        <v>670</v>
      </c>
    </row>
    <row r="99" spans="2:42" ht="15" customHeight="1">
      <c r="B99" s="1">
        <v>83</v>
      </c>
      <c r="C99" s="1">
        <f t="shared" si="13"/>
        <v>83.1</v>
      </c>
      <c r="D99" s="1" t="s">
        <v>203</v>
      </c>
      <c r="E99" s="1" t="s">
        <v>204</v>
      </c>
      <c r="F99" s="1" t="s">
        <v>166</v>
      </c>
      <c r="G99" s="1">
        <v>2004</v>
      </c>
      <c r="H99" s="1" t="s">
        <v>559</v>
      </c>
      <c r="I99" s="1" t="s">
        <v>560</v>
      </c>
      <c r="K99" s="1" t="s">
        <v>587</v>
      </c>
      <c r="L99" s="1" t="s">
        <v>562</v>
      </c>
      <c r="M99" s="1" t="s">
        <v>563</v>
      </c>
      <c r="N99" s="1" t="s">
        <v>671</v>
      </c>
      <c r="O99" s="1" t="str">
        <f>VLOOKUP(N99,index!F$2:G$24,2,FALSE)</f>
        <v>other</v>
      </c>
      <c r="P99" s="1" t="s">
        <v>565</v>
      </c>
      <c r="Q99" s="1" t="str">
        <f>VLOOKUP(P99,index!J$2:K$28,2,FALSE)</f>
        <v>mixed</v>
      </c>
      <c r="R99" s="1" t="s">
        <v>559</v>
      </c>
      <c r="S99" s="1" t="s">
        <v>608</v>
      </c>
      <c r="X99" s="1"/>
      <c r="Y99" s="3"/>
      <c r="AA99" s="15" t="str">
        <f t="shared" si="11"/>
        <v/>
      </c>
      <c r="AB99" s="15" t="str">
        <f t="shared" si="12"/>
        <v/>
      </c>
      <c r="AC99" s="1"/>
      <c r="AG99" s="1"/>
      <c r="AH99" s="3"/>
      <c r="AI99" s="3"/>
      <c r="AJ99" s="25"/>
      <c r="AK99" s="19"/>
      <c r="AL99" s="19"/>
      <c r="AM99" s="19"/>
      <c r="AN99" s="19"/>
      <c r="AO99" s="19"/>
    </row>
    <row r="100" spans="2:42" ht="15" customHeight="1">
      <c r="B100" s="1">
        <v>84</v>
      </c>
      <c r="C100" s="1">
        <f t="shared" si="13"/>
        <v>84.1</v>
      </c>
      <c r="D100" s="1" t="s">
        <v>205</v>
      </c>
      <c r="E100" s="1" t="s">
        <v>206</v>
      </c>
      <c r="F100" s="1" t="s">
        <v>207</v>
      </c>
      <c r="G100" s="1">
        <v>2014</v>
      </c>
      <c r="H100" s="1" t="s">
        <v>569</v>
      </c>
      <c r="I100" s="1" t="s">
        <v>630</v>
      </c>
      <c r="J100" s="1" t="s">
        <v>1336</v>
      </c>
      <c r="X100" s="1"/>
      <c r="Y100" s="3"/>
      <c r="AA100" s="15" t="str">
        <f t="shared" si="11"/>
        <v/>
      </c>
      <c r="AB100" s="15" t="str">
        <f t="shared" si="12"/>
        <v/>
      </c>
      <c r="AC100" s="1"/>
      <c r="AG100" s="1"/>
      <c r="AH100" s="3"/>
      <c r="AI100" s="3"/>
      <c r="AJ100" s="27"/>
      <c r="AK100" s="19"/>
      <c r="AL100" s="19"/>
      <c r="AM100" s="19"/>
      <c r="AN100" s="19"/>
      <c r="AO100" s="19"/>
    </row>
    <row r="101" spans="2:42" ht="15" customHeight="1">
      <c r="B101" s="1">
        <v>85</v>
      </c>
      <c r="C101" s="1">
        <f t="shared" si="13"/>
        <v>85.1</v>
      </c>
      <c r="D101" s="1" t="s">
        <v>208</v>
      </c>
      <c r="E101" s="1" t="s">
        <v>209</v>
      </c>
      <c r="F101" s="1" t="s">
        <v>13</v>
      </c>
      <c r="G101" s="1">
        <v>2009</v>
      </c>
      <c r="H101" s="1" t="s">
        <v>569</v>
      </c>
      <c r="I101" s="1" t="s">
        <v>617</v>
      </c>
      <c r="J101" s="1" t="s">
        <v>1332</v>
      </c>
      <c r="X101" s="1"/>
      <c r="Y101" s="3"/>
      <c r="AA101" s="15" t="str">
        <f t="shared" si="11"/>
        <v/>
      </c>
      <c r="AB101" s="15" t="str">
        <f t="shared" si="12"/>
        <v/>
      </c>
      <c r="AC101" s="1"/>
      <c r="AG101" s="1"/>
      <c r="AH101" s="3"/>
      <c r="AI101" s="3"/>
      <c r="AJ101" s="25"/>
      <c r="AK101" s="19"/>
      <c r="AL101" s="19"/>
      <c r="AM101" s="19"/>
      <c r="AN101" s="19"/>
      <c r="AO101" s="19"/>
    </row>
    <row r="102" spans="2:42" ht="15" customHeight="1">
      <c r="B102" s="1">
        <v>86</v>
      </c>
      <c r="C102" s="1">
        <f t="shared" si="13"/>
        <v>86.1</v>
      </c>
      <c r="D102" s="1" t="s">
        <v>210</v>
      </c>
      <c r="E102" s="1" t="s">
        <v>211</v>
      </c>
      <c r="F102" s="1" t="s">
        <v>19</v>
      </c>
      <c r="G102" s="1">
        <v>2008</v>
      </c>
      <c r="H102" s="1" t="s">
        <v>559</v>
      </c>
      <c r="I102" s="1" t="s">
        <v>560</v>
      </c>
      <c r="K102" s="1" t="s">
        <v>628</v>
      </c>
      <c r="L102" s="1" t="s">
        <v>672</v>
      </c>
      <c r="M102" s="1" t="s">
        <v>595</v>
      </c>
      <c r="N102" s="1" t="s">
        <v>656</v>
      </c>
      <c r="O102" s="1" t="str">
        <f>VLOOKUP(N102,index!F$2:G$24,2,FALSE)</f>
        <v>regenerating</v>
      </c>
      <c r="P102" s="1" t="s">
        <v>673</v>
      </c>
      <c r="Q102" s="1" t="str">
        <f>VLOOKUP(P102,index!J$2:K$28,2,FALSE)</f>
        <v>cutaneous</v>
      </c>
      <c r="R102" s="1" t="s">
        <v>559</v>
      </c>
      <c r="S102" s="1" t="s">
        <v>608</v>
      </c>
      <c r="X102" s="1"/>
      <c r="Y102" s="3"/>
      <c r="AA102" s="15" t="str">
        <f t="shared" si="11"/>
        <v/>
      </c>
      <c r="AB102" s="15" t="str">
        <f t="shared" si="12"/>
        <v/>
      </c>
      <c r="AC102" s="1"/>
      <c r="AG102" s="1"/>
      <c r="AH102" s="3"/>
      <c r="AI102" s="3"/>
      <c r="AJ102" s="25"/>
      <c r="AK102" s="19"/>
      <c r="AL102" s="19"/>
      <c r="AM102" s="19"/>
      <c r="AN102" s="19"/>
      <c r="AO102" s="19"/>
    </row>
    <row r="103" spans="2:42" ht="15" customHeight="1">
      <c r="B103" s="1">
        <v>87</v>
      </c>
      <c r="C103" s="1">
        <f t="shared" si="13"/>
        <v>87.1</v>
      </c>
      <c r="D103" s="1" t="s">
        <v>212</v>
      </c>
      <c r="E103" s="1" t="s">
        <v>213</v>
      </c>
      <c r="F103" s="1" t="s">
        <v>214</v>
      </c>
      <c r="G103" s="1">
        <v>2013</v>
      </c>
      <c r="H103" s="1" t="s">
        <v>569</v>
      </c>
      <c r="I103" s="1" t="s">
        <v>618</v>
      </c>
      <c r="J103" s="1" t="s">
        <v>1331</v>
      </c>
      <c r="N103" s="1" t="s">
        <v>619</v>
      </c>
      <c r="X103" s="1"/>
      <c r="Y103" s="3"/>
      <c r="AA103" s="15" t="str">
        <f t="shared" si="11"/>
        <v/>
      </c>
      <c r="AB103" s="15" t="str">
        <f t="shared" si="12"/>
        <v/>
      </c>
      <c r="AC103" s="1"/>
      <c r="AG103" s="1"/>
      <c r="AH103" s="3"/>
      <c r="AI103" s="3"/>
      <c r="AJ103" s="25"/>
      <c r="AK103" s="19"/>
      <c r="AL103" s="19"/>
      <c r="AM103" s="19"/>
      <c r="AN103" s="19"/>
      <c r="AO103" s="19"/>
    </row>
    <row r="104" spans="2:42" ht="15" customHeight="1">
      <c r="B104" s="1">
        <v>88</v>
      </c>
      <c r="C104" s="1">
        <f t="shared" si="13"/>
        <v>88.1</v>
      </c>
      <c r="D104" s="1" t="s">
        <v>215</v>
      </c>
      <c r="E104" s="1" t="s">
        <v>216</v>
      </c>
      <c r="F104" s="1" t="s">
        <v>13</v>
      </c>
      <c r="G104" s="1">
        <v>1996</v>
      </c>
      <c r="H104" s="1" t="s">
        <v>559</v>
      </c>
      <c r="I104" s="1" t="s">
        <v>560</v>
      </c>
      <c r="K104" s="1" t="s">
        <v>587</v>
      </c>
      <c r="L104" s="1" t="s">
        <v>562</v>
      </c>
      <c r="M104" s="1" t="s">
        <v>595</v>
      </c>
      <c r="N104" s="1" t="s">
        <v>582</v>
      </c>
      <c r="O104" s="1" t="str">
        <f>VLOOKUP(N104,index!F$2:G$24,2,FALSE)</f>
        <v>non-regenerating</v>
      </c>
      <c r="P104" s="1" t="s">
        <v>638</v>
      </c>
      <c r="Q104" s="1" t="str">
        <f>VLOOKUP(P104,index!J$2:K$28,2,FALSE)</f>
        <v>cutaneous</v>
      </c>
      <c r="R104" s="1" t="s">
        <v>559</v>
      </c>
      <c r="S104" s="1" t="s">
        <v>663</v>
      </c>
      <c r="X104" s="1"/>
      <c r="Y104" s="3"/>
      <c r="AA104" s="15" t="str">
        <f t="shared" si="11"/>
        <v/>
      </c>
      <c r="AB104" s="15" t="str">
        <f t="shared" si="12"/>
        <v/>
      </c>
      <c r="AC104" s="1"/>
      <c r="AG104" s="1"/>
      <c r="AH104" s="3"/>
      <c r="AI104" s="3"/>
      <c r="AJ104" s="25"/>
      <c r="AK104" s="19"/>
      <c r="AL104" s="19"/>
      <c r="AM104" s="19"/>
      <c r="AN104" s="19"/>
      <c r="AO104" s="19"/>
    </row>
    <row r="105" spans="2:42" ht="15" customHeight="1">
      <c r="B105" s="1">
        <v>89</v>
      </c>
      <c r="C105" s="1">
        <f t="shared" si="13"/>
        <v>89.1</v>
      </c>
      <c r="D105" s="1" t="s">
        <v>217</v>
      </c>
      <c r="E105" s="1" t="s">
        <v>218</v>
      </c>
      <c r="F105" s="1" t="s">
        <v>19</v>
      </c>
      <c r="G105" s="1">
        <v>1983</v>
      </c>
      <c r="H105" s="1" t="s">
        <v>569</v>
      </c>
      <c r="I105" s="1" t="s">
        <v>586</v>
      </c>
      <c r="J105" s="1" t="s">
        <v>1334</v>
      </c>
      <c r="X105" s="1"/>
      <c r="Y105" s="3"/>
      <c r="AA105" s="15" t="str">
        <f t="shared" si="11"/>
        <v/>
      </c>
      <c r="AB105" s="15" t="str">
        <f t="shared" si="12"/>
        <v/>
      </c>
      <c r="AC105" s="1"/>
      <c r="AG105" s="1"/>
      <c r="AH105" s="3"/>
      <c r="AI105" s="3"/>
      <c r="AJ105" s="25"/>
      <c r="AK105" s="19"/>
      <c r="AL105" s="19"/>
      <c r="AM105" s="19"/>
      <c r="AN105" s="19"/>
      <c r="AO105" s="19"/>
    </row>
    <row r="106" spans="2:42" ht="15" customHeight="1">
      <c r="B106" s="1">
        <v>90</v>
      </c>
      <c r="C106" s="1">
        <f t="shared" si="13"/>
        <v>90.1</v>
      </c>
      <c r="D106" s="1" t="s">
        <v>219</v>
      </c>
      <c r="E106" s="1" t="s">
        <v>220</v>
      </c>
      <c r="F106" s="1" t="s">
        <v>19</v>
      </c>
      <c r="G106" s="1">
        <v>2008</v>
      </c>
      <c r="H106" s="1" t="s">
        <v>559</v>
      </c>
      <c r="I106" s="1" t="s">
        <v>560</v>
      </c>
      <c r="K106" s="1" t="s">
        <v>587</v>
      </c>
      <c r="L106" s="1" t="s">
        <v>562</v>
      </c>
      <c r="M106" s="1" t="s">
        <v>643</v>
      </c>
      <c r="N106" s="1" t="s">
        <v>650</v>
      </c>
      <c r="O106" s="1" t="str">
        <f>VLOOKUP(N106,index!F$2:G$24,2,FALSE)</f>
        <v>non-traumatic</v>
      </c>
      <c r="P106" s="1" t="s">
        <v>674</v>
      </c>
      <c r="Q106" s="1" t="str">
        <f>VLOOKUP(P106,index!J$2:K$28,2,FALSE)</f>
        <v>NA</v>
      </c>
      <c r="R106" s="1" t="s">
        <v>569</v>
      </c>
      <c r="S106" s="1" t="s">
        <v>560</v>
      </c>
      <c r="T106" s="1" t="s">
        <v>570</v>
      </c>
      <c r="U106" s="1" t="s">
        <v>559</v>
      </c>
      <c r="V106" s="1" t="s">
        <v>560</v>
      </c>
      <c r="W106" s="1" t="s">
        <v>653</v>
      </c>
      <c r="X106" s="12">
        <v>28</v>
      </c>
      <c r="Y106" s="12">
        <v>55</v>
      </c>
      <c r="Z106" s="15">
        <f>IF(AND(Y106&lt;=2),1,0)</f>
        <v>0</v>
      </c>
      <c r="AA106" s="15">
        <f t="shared" si="11"/>
        <v>0</v>
      </c>
      <c r="AB106" s="15">
        <f t="shared" si="12"/>
        <v>0</v>
      </c>
      <c r="AC106" s="15">
        <f>IF(AND(Y106&gt;21),1,0)</f>
        <v>1</v>
      </c>
      <c r="AD106" s="1" t="s">
        <v>580</v>
      </c>
      <c r="AE106" s="1" t="s">
        <v>675</v>
      </c>
      <c r="AF106" s="1" t="s">
        <v>603</v>
      </c>
      <c r="AG106" s="12">
        <v>157</v>
      </c>
      <c r="AH106" s="12">
        <v>1</v>
      </c>
      <c r="AI106" s="12">
        <v>5</v>
      </c>
      <c r="AJ106" s="7">
        <f>IF(ISERR(AH106/AG106),"",(AH106/AG106))</f>
        <v>6.369426751592357E-3</v>
      </c>
      <c r="AK106" s="20">
        <v>150</v>
      </c>
      <c r="AL106" s="20">
        <v>25</v>
      </c>
      <c r="AM106" s="20">
        <v>5</v>
      </c>
      <c r="AN106" s="7">
        <f>IF(ISERR(AL106/AK106),"",(AL106/AK106))</f>
        <v>0.16666666666666666</v>
      </c>
      <c r="AO106" s="19" t="s">
        <v>576</v>
      </c>
      <c r="AP106" s="3" t="s">
        <v>676</v>
      </c>
    </row>
    <row r="107" spans="2:42" ht="15" customHeight="1">
      <c r="B107" s="1">
        <v>90</v>
      </c>
      <c r="C107" s="1">
        <f t="shared" si="13"/>
        <v>90.199999999999989</v>
      </c>
      <c r="D107" s="1" t="s">
        <v>219</v>
      </c>
      <c r="E107" s="1" t="s">
        <v>220</v>
      </c>
      <c r="F107" s="1" t="s">
        <v>19</v>
      </c>
      <c r="G107" s="1">
        <v>2008</v>
      </c>
      <c r="H107" s="1" t="s">
        <v>559</v>
      </c>
      <c r="I107" s="1" t="s">
        <v>560</v>
      </c>
      <c r="K107" s="1" t="s">
        <v>587</v>
      </c>
      <c r="L107" s="1" t="s">
        <v>562</v>
      </c>
      <c r="M107" s="1" t="s">
        <v>643</v>
      </c>
      <c r="N107" s="1" t="s">
        <v>650</v>
      </c>
      <c r="O107" s="1" t="str">
        <f>VLOOKUP(N107,index!F$2:G$24,2,FALSE)</f>
        <v>non-traumatic</v>
      </c>
      <c r="P107" s="1" t="s">
        <v>674</v>
      </c>
      <c r="Q107" s="1" t="str">
        <f>VLOOKUP(P107,index!J$2:K$28,2,FALSE)</f>
        <v>NA</v>
      </c>
      <c r="R107" s="1" t="s">
        <v>569</v>
      </c>
      <c r="S107" s="1" t="s">
        <v>560</v>
      </c>
      <c r="T107" s="1" t="s">
        <v>570</v>
      </c>
      <c r="U107" s="1" t="s">
        <v>559</v>
      </c>
      <c r="V107" s="1" t="s">
        <v>560</v>
      </c>
      <c r="W107" s="1" t="s">
        <v>653</v>
      </c>
      <c r="X107" s="12">
        <v>28</v>
      </c>
      <c r="Y107" s="12">
        <v>55</v>
      </c>
      <c r="Z107" s="15">
        <f>IF(AND(Y107&lt;=2),1,0)</f>
        <v>0</v>
      </c>
      <c r="AA107" s="15">
        <f t="shared" si="11"/>
        <v>0</v>
      </c>
      <c r="AB107" s="15">
        <f t="shared" si="12"/>
        <v>0</v>
      </c>
      <c r="AC107" s="15">
        <f>IF(AND(Y107&gt;21),1,0)</f>
        <v>1</v>
      </c>
      <c r="AD107" s="1" t="s">
        <v>573</v>
      </c>
      <c r="AE107" s="1" t="s">
        <v>675</v>
      </c>
      <c r="AF107" s="1" t="s">
        <v>603</v>
      </c>
      <c r="AG107" s="12">
        <v>52</v>
      </c>
      <c r="AH107" s="12">
        <v>0</v>
      </c>
      <c r="AI107" s="12">
        <v>5</v>
      </c>
      <c r="AJ107" s="7">
        <f>IF(ISERR(AH107/AG107),"",(AH107/AG107))</f>
        <v>0</v>
      </c>
      <c r="AK107" s="20">
        <v>45</v>
      </c>
      <c r="AL107" s="20">
        <v>9</v>
      </c>
      <c r="AM107" s="20">
        <v>5</v>
      </c>
      <c r="AN107" s="7">
        <f>IF(ISERR(AL107/AK107),"",(AL107/AK107))</f>
        <v>0.2</v>
      </c>
      <c r="AO107" s="19" t="s">
        <v>576</v>
      </c>
      <c r="AP107" s="3" t="s">
        <v>676</v>
      </c>
    </row>
    <row r="108" spans="2:42" ht="15" customHeight="1">
      <c r="B108" s="1">
        <v>90</v>
      </c>
      <c r="C108" s="1">
        <f t="shared" si="13"/>
        <v>90.299999999999983</v>
      </c>
      <c r="D108" s="1" t="s">
        <v>219</v>
      </c>
      <c r="E108" s="1" t="s">
        <v>220</v>
      </c>
      <c r="F108" s="1" t="s">
        <v>19</v>
      </c>
      <c r="G108" s="1">
        <v>2008</v>
      </c>
      <c r="H108" s="1" t="s">
        <v>559</v>
      </c>
      <c r="I108" s="1" t="s">
        <v>560</v>
      </c>
      <c r="K108" s="1" t="s">
        <v>587</v>
      </c>
      <c r="L108" s="1" t="s">
        <v>562</v>
      </c>
      <c r="M108" s="1" t="s">
        <v>643</v>
      </c>
      <c r="N108" s="1" t="s">
        <v>650</v>
      </c>
      <c r="O108" s="1" t="str">
        <f>VLOOKUP(N108,index!F$2:G$24,2,FALSE)</f>
        <v>non-traumatic</v>
      </c>
      <c r="P108" s="1" t="s">
        <v>677</v>
      </c>
      <c r="Q108" s="1" t="str">
        <f>VLOOKUP(P108,index!J$2:K$28,2,FALSE)</f>
        <v>NA</v>
      </c>
      <c r="R108" s="1" t="s">
        <v>569</v>
      </c>
      <c r="S108" s="1" t="s">
        <v>560</v>
      </c>
      <c r="T108" s="1" t="s">
        <v>570</v>
      </c>
      <c r="U108" s="1" t="s">
        <v>559</v>
      </c>
      <c r="V108" s="1" t="s">
        <v>560</v>
      </c>
      <c r="W108" s="1" t="s">
        <v>678</v>
      </c>
      <c r="X108" s="12">
        <v>15</v>
      </c>
      <c r="Y108" s="12">
        <v>23</v>
      </c>
      <c r="Z108" s="15">
        <f>IF(AND(Y108&lt;=2),1,0)</f>
        <v>0</v>
      </c>
      <c r="AA108" s="15">
        <f t="shared" si="11"/>
        <v>0</v>
      </c>
      <c r="AB108" s="15">
        <f t="shared" si="12"/>
        <v>0</v>
      </c>
      <c r="AC108" s="15">
        <f>IF(AND(Y108&gt;21),1,0)</f>
        <v>1</v>
      </c>
      <c r="AD108" s="1" t="s">
        <v>580</v>
      </c>
      <c r="AE108" s="1" t="s">
        <v>675</v>
      </c>
      <c r="AF108" s="1" t="s">
        <v>603</v>
      </c>
      <c r="AG108" s="12">
        <v>122</v>
      </c>
      <c r="AH108" s="12">
        <v>2</v>
      </c>
      <c r="AI108" s="12">
        <v>5</v>
      </c>
      <c r="AJ108" s="7">
        <f>IF(ISERR(AH108/AG108),"",(AH108/AG108))</f>
        <v>1.6393442622950821E-2</v>
      </c>
      <c r="AK108" s="20">
        <v>184</v>
      </c>
      <c r="AL108" s="20">
        <v>18</v>
      </c>
      <c r="AM108" s="20">
        <v>4</v>
      </c>
      <c r="AN108" s="7">
        <f>IF(ISERR(AL108/AK108),"",(AL108/AK108))</f>
        <v>9.7826086956521743E-2</v>
      </c>
      <c r="AO108" s="19" t="s">
        <v>576</v>
      </c>
      <c r="AP108" s="3" t="s">
        <v>676</v>
      </c>
    </row>
    <row r="109" spans="2:42" ht="15" customHeight="1">
      <c r="B109" s="1">
        <v>90</v>
      </c>
      <c r="C109" s="1">
        <f t="shared" si="13"/>
        <v>90.399999999999977</v>
      </c>
      <c r="D109" s="1" t="s">
        <v>219</v>
      </c>
      <c r="E109" s="1" t="s">
        <v>220</v>
      </c>
      <c r="F109" s="1" t="s">
        <v>19</v>
      </c>
      <c r="G109" s="1">
        <v>2008</v>
      </c>
      <c r="H109" s="1" t="s">
        <v>559</v>
      </c>
      <c r="I109" s="1" t="s">
        <v>560</v>
      </c>
      <c r="K109" s="1" t="s">
        <v>587</v>
      </c>
      <c r="L109" s="1" t="s">
        <v>562</v>
      </c>
      <c r="M109" s="1" t="s">
        <v>643</v>
      </c>
      <c r="N109" s="1" t="s">
        <v>650</v>
      </c>
      <c r="O109" s="1" t="str">
        <f>VLOOKUP(N109,index!F$2:G$24,2,FALSE)</f>
        <v>non-traumatic</v>
      </c>
      <c r="P109" s="1" t="s">
        <v>677</v>
      </c>
      <c r="Q109" s="1" t="str">
        <f>VLOOKUP(P109,index!J$2:K$28,2,FALSE)</f>
        <v>NA</v>
      </c>
      <c r="R109" s="1" t="s">
        <v>569</v>
      </c>
      <c r="S109" s="1" t="s">
        <v>560</v>
      </c>
      <c r="T109" s="1" t="s">
        <v>570</v>
      </c>
      <c r="U109" s="1" t="s">
        <v>559</v>
      </c>
      <c r="V109" s="1" t="s">
        <v>560</v>
      </c>
      <c r="W109" s="1" t="s">
        <v>678</v>
      </c>
      <c r="X109" s="12">
        <v>15</v>
      </c>
      <c r="Y109" s="12">
        <v>23</v>
      </c>
      <c r="Z109" s="15">
        <f>IF(AND(Y109&lt;=2),1,0)</f>
        <v>0</v>
      </c>
      <c r="AA109" s="15">
        <f t="shared" si="11"/>
        <v>0</v>
      </c>
      <c r="AB109" s="15">
        <f t="shared" si="12"/>
        <v>0</v>
      </c>
      <c r="AC109" s="15">
        <f>IF(AND(Y109&gt;21),1,0)</f>
        <v>1</v>
      </c>
      <c r="AD109" s="1" t="s">
        <v>573</v>
      </c>
      <c r="AE109" s="1" t="s">
        <v>675</v>
      </c>
      <c r="AF109" s="1" t="s">
        <v>603</v>
      </c>
      <c r="AG109" s="12">
        <v>37</v>
      </c>
      <c r="AH109" s="12">
        <v>0</v>
      </c>
      <c r="AI109" s="12">
        <v>5</v>
      </c>
      <c r="AJ109" s="7">
        <f>IF(ISERR(AH109/AG109),"",(AH109/AG109))</f>
        <v>0</v>
      </c>
      <c r="AK109" s="20">
        <v>47</v>
      </c>
      <c r="AL109" s="20">
        <v>17</v>
      </c>
      <c r="AM109" s="20">
        <v>4</v>
      </c>
      <c r="AN109" s="7">
        <f>IF(ISERR(AL109/AK109),"",(AL109/AK109))</f>
        <v>0.36170212765957449</v>
      </c>
      <c r="AO109" s="19" t="s">
        <v>576</v>
      </c>
      <c r="AP109" s="3" t="s">
        <v>676</v>
      </c>
    </row>
    <row r="110" spans="2:42" ht="15" customHeight="1">
      <c r="B110" s="1">
        <v>91</v>
      </c>
      <c r="C110" s="1">
        <f t="shared" si="13"/>
        <v>91.1</v>
      </c>
      <c r="D110" s="1" t="s">
        <v>221</v>
      </c>
      <c r="E110" s="1" t="s">
        <v>222</v>
      </c>
      <c r="F110" s="1" t="s">
        <v>19</v>
      </c>
      <c r="G110" s="1">
        <v>2005</v>
      </c>
      <c r="H110" s="1" t="s">
        <v>569</v>
      </c>
      <c r="I110" s="1" t="s">
        <v>597</v>
      </c>
      <c r="J110" s="1" t="s">
        <v>1332</v>
      </c>
      <c r="X110" s="1"/>
      <c r="Y110" s="3"/>
      <c r="AA110" s="15" t="str">
        <f t="shared" si="11"/>
        <v/>
      </c>
      <c r="AB110" s="15" t="str">
        <f t="shared" si="12"/>
        <v/>
      </c>
      <c r="AC110" s="1"/>
      <c r="AG110" s="1"/>
      <c r="AH110" s="3"/>
      <c r="AI110" s="3"/>
      <c r="AJ110" s="25"/>
      <c r="AK110" s="19"/>
      <c r="AL110" s="19"/>
      <c r="AM110" s="19"/>
      <c r="AN110" s="9" t="str">
        <f>IF(ISERR(AL110/AK110),"",(AL110/AK110))</f>
        <v/>
      </c>
      <c r="AO110" s="19"/>
    </row>
    <row r="111" spans="2:42" ht="15" customHeight="1">
      <c r="B111" s="1">
        <v>93</v>
      </c>
      <c r="C111" s="1">
        <f t="shared" si="13"/>
        <v>93.1</v>
      </c>
      <c r="D111" s="1" t="s">
        <v>225</v>
      </c>
      <c r="E111" s="1" t="s">
        <v>226</v>
      </c>
      <c r="F111" s="1" t="s">
        <v>227</v>
      </c>
      <c r="G111" s="1">
        <v>2000</v>
      </c>
      <c r="H111" s="1" t="s">
        <v>569</v>
      </c>
      <c r="I111" s="1" t="s">
        <v>610</v>
      </c>
      <c r="J111" s="1" t="s">
        <v>1336</v>
      </c>
      <c r="X111" s="1"/>
      <c r="Y111" s="3"/>
      <c r="AA111" s="15" t="str">
        <f t="shared" si="11"/>
        <v/>
      </c>
      <c r="AB111" s="15" t="str">
        <f t="shared" si="12"/>
        <v/>
      </c>
      <c r="AC111" s="1"/>
      <c r="AG111" s="1"/>
      <c r="AH111" s="3"/>
      <c r="AI111" s="3"/>
      <c r="AJ111" s="25"/>
      <c r="AK111" s="19"/>
      <c r="AL111" s="19"/>
      <c r="AM111" s="19"/>
      <c r="AN111" s="19"/>
      <c r="AO111" s="19"/>
    </row>
    <row r="112" spans="2:42" ht="15" customHeight="1">
      <c r="B112" s="1">
        <v>94</v>
      </c>
      <c r="C112" s="1">
        <f t="shared" si="13"/>
        <v>94.1</v>
      </c>
      <c r="D112" s="1" t="s">
        <v>228</v>
      </c>
      <c r="E112" s="1" t="s">
        <v>229</v>
      </c>
      <c r="F112" s="1" t="s">
        <v>16</v>
      </c>
      <c r="G112" s="1">
        <v>2001</v>
      </c>
      <c r="H112" s="1" t="s">
        <v>569</v>
      </c>
      <c r="I112" s="1" t="s">
        <v>592</v>
      </c>
      <c r="J112" s="1" t="s">
        <v>1332</v>
      </c>
      <c r="X112" s="1"/>
      <c r="Y112" s="3"/>
      <c r="AA112" s="15" t="str">
        <f t="shared" si="11"/>
        <v/>
      </c>
      <c r="AB112" s="15" t="str">
        <f t="shared" si="12"/>
        <v/>
      </c>
      <c r="AC112" s="1"/>
      <c r="AG112" s="1"/>
      <c r="AH112" s="3"/>
      <c r="AI112" s="3"/>
      <c r="AJ112" s="25"/>
      <c r="AK112" s="19"/>
      <c r="AL112" s="19"/>
      <c r="AM112" s="19"/>
      <c r="AN112" s="19"/>
      <c r="AO112" s="19"/>
    </row>
    <row r="113" spans="2:43" ht="15" customHeight="1">
      <c r="B113" s="1">
        <v>96</v>
      </c>
      <c r="C113" s="1">
        <f t="shared" si="13"/>
        <v>96.1</v>
      </c>
      <c r="D113" s="1" t="s">
        <v>233</v>
      </c>
      <c r="E113" s="1" t="s">
        <v>679</v>
      </c>
      <c r="F113" s="1" t="s">
        <v>60</v>
      </c>
      <c r="G113" s="1">
        <v>1998</v>
      </c>
      <c r="H113" s="1" t="s">
        <v>559</v>
      </c>
      <c r="I113" s="1" t="s">
        <v>560</v>
      </c>
      <c r="K113" s="1" t="s">
        <v>561</v>
      </c>
      <c r="L113" s="1" t="s">
        <v>562</v>
      </c>
      <c r="M113" s="1" t="s">
        <v>563</v>
      </c>
      <c r="N113" s="1" t="s">
        <v>564</v>
      </c>
      <c r="O113" s="1" t="str">
        <f>VLOOKUP(N113,index!F$2:G$24,2,FALSE)</f>
        <v>non-regenerating</v>
      </c>
      <c r="P113" s="1" t="s">
        <v>565</v>
      </c>
      <c r="Q113" s="1" t="str">
        <f>VLOOKUP(P113,index!J$2:K$28,2,FALSE)</f>
        <v>mixed</v>
      </c>
      <c r="R113" s="1" t="s">
        <v>559</v>
      </c>
      <c r="S113" s="1" t="s">
        <v>599</v>
      </c>
      <c r="X113" s="1"/>
      <c r="Y113" s="3"/>
      <c r="AA113" s="15" t="str">
        <f t="shared" si="11"/>
        <v/>
      </c>
      <c r="AB113" s="15" t="str">
        <f t="shared" si="12"/>
        <v/>
      </c>
      <c r="AC113" s="1"/>
      <c r="AG113" s="1"/>
      <c r="AH113" s="3"/>
      <c r="AI113" s="3"/>
      <c r="AJ113" s="25"/>
      <c r="AK113" s="19"/>
      <c r="AL113" s="19"/>
      <c r="AM113" s="19"/>
      <c r="AN113" s="19"/>
      <c r="AO113" s="19"/>
    </row>
    <row r="114" spans="2:43" ht="15" customHeight="1">
      <c r="B114" s="1">
        <v>97</v>
      </c>
      <c r="C114" s="1">
        <f t="shared" si="13"/>
        <v>97.1</v>
      </c>
      <c r="D114" s="1" t="s">
        <v>234</v>
      </c>
      <c r="E114" s="1" t="s">
        <v>235</v>
      </c>
      <c r="F114" s="1" t="s">
        <v>236</v>
      </c>
      <c r="G114" s="1">
        <v>2002</v>
      </c>
      <c r="H114" s="1" t="s">
        <v>569</v>
      </c>
      <c r="I114" s="1" t="s">
        <v>630</v>
      </c>
      <c r="J114" s="1" t="s">
        <v>1336</v>
      </c>
      <c r="X114" s="1"/>
      <c r="Y114" s="3"/>
      <c r="AA114" s="15" t="str">
        <f t="shared" si="11"/>
        <v/>
      </c>
      <c r="AB114" s="15" t="str">
        <f t="shared" si="12"/>
        <v/>
      </c>
      <c r="AC114" s="1"/>
      <c r="AG114" s="1"/>
      <c r="AH114" s="3"/>
      <c r="AI114" s="3"/>
      <c r="AJ114" s="27"/>
      <c r="AK114" s="19"/>
      <c r="AL114" s="19"/>
      <c r="AM114" s="19"/>
      <c r="AN114" s="19"/>
      <c r="AO114" s="19"/>
    </row>
    <row r="115" spans="2:43" ht="15" customHeight="1">
      <c r="B115" s="1">
        <v>98</v>
      </c>
      <c r="C115" s="1">
        <f t="shared" si="13"/>
        <v>98.1</v>
      </c>
      <c r="D115" s="1" t="s">
        <v>237</v>
      </c>
      <c r="E115" s="1" t="s">
        <v>238</v>
      </c>
      <c r="F115" s="1" t="s">
        <v>239</v>
      </c>
      <c r="G115" s="1">
        <v>2008</v>
      </c>
      <c r="H115" s="1" t="s">
        <v>569</v>
      </c>
      <c r="I115" s="1" t="s">
        <v>592</v>
      </c>
      <c r="J115" s="1" t="s">
        <v>1332</v>
      </c>
      <c r="X115" s="1"/>
      <c r="Y115" s="3"/>
      <c r="AA115" s="15" t="str">
        <f t="shared" si="11"/>
        <v/>
      </c>
      <c r="AB115" s="15" t="str">
        <f t="shared" si="12"/>
        <v/>
      </c>
      <c r="AC115" s="1"/>
      <c r="AG115" s="1"/>
      <c r="AH115" s="3"/>
      <c r="AI115" s="3"/>
      <c r="AJ115" s="25"/>
      <c r="AK115" s="19"/>
      <c r="AL115" s="19"/>
      <c r="AM115" s="19"/>
      <c r="AN115" s="19"/>
      <c r="AO115" s="19"/>
    </row>
    <row r="116" spans="2:43" ht="15" customHeight="1">
      <c r="B116" s="1">
        <v>99</v>
      </c>
      <c r="C116" s="1">
        <f t="shared" si="13"/>
        <v>99.1</v>
      </c>
      <c r="D116" s="1" t="s">
        <v>240</v>
      </c>
      <c r="E116" s="1" t="s">
        <v>241</v>
      </c>
      <c r="F116" s="1" t="s">
        <v>13</v>
      </c>
      <c r="G116" s="1">
        <v>1995</v>
      </c>
      <c r="H116" s="1" t="s">
        <v>569</v>
      </c>
      <c r="I116" s="1" t="s">
        <v>592</v>
      </c>
      <c r="J116" s="1" t="s">
        <v>1332</v>
      </c>
      <c r="X116" s="1"/>
      <c r="Y116" s="3"/>
      <c r="AA116" s="15" t="str">
        <f t="shared" si="11"/>
        <v/>
      </c>
      <c r="AB116" s="15" t="str">
        <f t="shared" si="12"/>
        <v/>
      </c>
      <c r="AC116" s="1"/>
      <c r="AG116" s="1"/>
      <c r="AH116" s="3"/>
      <c r="AI116" s="3"/>
      <c r="AJ116" s="25"/>
      <c r="AK116" s="19"/>
      <c r="AL116" s="19"/>
      <c r="AM116" s="19"/>
      <c r="AN116" s="19"/>
      <c r="AO116" s="19"/>
    </row>
    <row r="117" spans="2:43" ht="15" customHeight="1">
      <c r="B117" s="1">
        <v>100</v>
      </c>
      <c r="C117" s="1">
        <f t="shared" si="13"/>
        <v>100.1</v>
      </c>
      <c r="D117" s="1" t="s">
        <v>242</v>
      </c>
      <c r="E117" s="1" t="s">
        <v>243</v>
      </c>
      <c r="F117" s="1" t="s">
        <v>114</v>
      </c>
      <c r="G117" s="1">
        <v>1988</v>
      </c>
      <c r="H117" s="1" t="s">
        <v>569</v>
      </c>
      <c r="I117" s="1" t="s">
        <v>668</v>
      </c>
      <c r="J117" s="1" t="s">
        <v>1337</v>
      </c>
      <c r="X117" s="1"/>
      <c r="Y117" s="3"/>
      <c r="AA117" s="15" t="str">
        <f t="shared" si="11"/>
        <v/>
      </c>
      <c r="AB117" s="15" t="str">
        <f t="shared" si="12"/>
        <v/>
      </c>
      <c r="AC117" s="1"/>
      <c r="AG117" s="1"/>
      <c r="AH117" s="3"/>
      <c r="AI117" s="3"/>
      <c r="AJ117" s="25"/>
      <c r="AK117" s="19"/>
      <c r="AL117" s="19"/>
      <c r="AM117" s="19"/>
      <c r="AN117" s="19"/>
      <c r="AO117" s="19"/>
    </row>
    <row r="118" spans="2:43" ht="15" customHeight="1">
      <c r="B118" s="1">
        <v>101</v>
      </c>
      <c r="C118" s="1">
        <f t="shared" si="13"/>
        <v>101.1</v>
      </c>
      <c r="D118" s="1" t="s">
        <v>244</v>
      </c>
      <c r="E118" s="1" t="s">
        <v>245</v>
      </c>
      <c r="F118" s="1" t="s">
        <v>246</v>
      </c>
      <c r="G118" s="1">
        <v>2011</v>
      </c>
      <c r="H118" s="1" t="s">
        <v>559</v>
      </c>
      <c r="I118" s="1" t="s">
        <v>560</v>
      </c>
      <c r="K118" s="1" t="s">
        <v>628</v>
      </c>
      <c r="L118" s="1" t="s">
        <v>562</v>
      </c>
      <c r="M118" s="1" t="s">
        <v>595</v>
      </c>
      <c r="N118" s="1" t="s">
        <v>596</v>
      </c>
      <c r="O118" s="1" t="str">
        <f>VLOOKUP(N118,index!F$2:G$24,2,FALSE)</f>
        <v>non-regenerating</v>
      </c>
      <c r="P118" s="1" t="s">
        <v>565</v>
      </c>
      <c r="Q118" s="1" t="str">
        <f>VLOOKUP(P118,index!J$2:K$28,2,FALSE)</f>
        <v>mixed</v>
      </c>
      <c r="R118" s="1" t="s">
        <v>559</v>
      </c>
      <c r="S118" s="1" t="s">
        <v>608</v>
      </c>
      <c r="X118" s="1"/>
      <c r="Y118" s="3"/>
      <c r="AA118" s="15" t="str">
        <f t="shared" si="11"/>
        <v/>
      </c>
      <c r="AB118" s="15" t="str">
        <f t="shared" si="12"/>
        <v/>
      </c>
      <c r="AC118" s="1"/>
      <c r="AG118" s="1"/>
      <c r="AH118" s="3"/>
      <c r="AI118" s="3"/>
      <c r="AJ118" s="25"/>
      <c r="AK118" s="19"/>
      <c r="AL118" s="19"/>
      <c r="AM118" s="19"/>
      <c r="AN118" s="19"/>
      <c r="AO118" s="19"/>
    </row>
    <row r="119" spans="2:43" ht="15" customHeight="1">
      <c r="B119" s="1">
        <v>102</v>
      </c>
      <c r="C119" s="1">
        <f t="shared" si="13"/>
        <v>102.1</v>
      </c>
      <c r="D119" s="1" t="s">
        <v>247</v>
      </c>
      <c r="E119" s="1" t="s">
        <v>248</v>
      </c>
      <c r="F119" s="1" t="s">
        <v>19</v>
      </c>
      <c r="G119" s="1">
        <v>2002</v>
      </c>
      <c r="H119" s="1" t="s">
        <v>569</v>
      </c>
      <c r="I119" s="1" t="s">
        <v>680</v>
      </c>
      <c r="J119" s="1" t="s">
        <v>1331</v>
      </c>
      <c r="X119" s="1"/>
      <c r="Y119" s="3"/>
      <c r="AA119" s="15" t="str">
        <f t="shared" si="11"/>
        <v/>
      </c>
      <c r="AB119" s="15" t="str">
        <f t="shared" si="12"/>
        <v/>
      </c>
      <c r="AC119" s="1"/>
      <c r="AG119" s="1"/>
      <c r="AH119" s="3"/>
      <c r="AI119" s="3"/>
      <c r="AJ119" s="25"/>
      <c r="AK119" s="19"/>
      <c r="AL119" s="19"/>
      <c r="AM119" s="19"/>
      <c r="AN119" s="19"/>
      <c r="AO119" s="19"/>
    </row>
    <row r="120" spans="2:43" ht="15" customHeight="1">
      <c r="B120" s="1">
        <v>103</v>
      </c>
      <c r="C120" s="1">
        <f t="shared" si="13"/>
        <v>103.1</v>
      </c>
      <c r="D120" s="1" t="s">
        <v>249</v>
      </c>
      <c r="E120" s="1" t="s">
        <v>250</v>
      </c>
      <c r="F120" s="1" t="s">
        <v>19</v>
      </c>
      <c r="G120" s="1">
        <v>2011</v>
      </c>
      <c r="H120" s="1" t="s">
        <v>569</v>
      </c>
      <c r="I120" s="1" t="s">
        <v>597</v>
      </c>
      <c r="J120" s="1" t="s">
        <v>1332</v>
      </c>
      <c r="X120" s="1"/>
      <c r="Y120" s="3"/>
      <c r="AA120" s="15" t="str">
        <f t="shared" si="11"/>
        <v/>
      </c>
      <c r="AB120" s="15" t="str">
        <f t="shared" si="12"/>
        <v/>
      </c>
      <c r="AC120" s="1"/>
      <c r="AG120" s="1"/>
      <c r="AH120" s="3"/>
      <c r="AI120" s="3"/>
      <c r="AJ120" s="25"/>
      <c r="AK120" s="19"/>
      <c r="AL120" s="19"/>
      <c r="AM120" s="19"/>
      <c r="AN120" s="19"/>
      <c r="AO120" s="19"/>
      <c r="AQ120" s="1"/>
    </row>
    <row r="121" spans="2:43" ht="15" customHeight="1">
      <c r="B121" s="1">
        <v>104</v>
      </c>
      <c r="C121" s="1">
        <f t="shared" si="13"/>
        <v>104.1</v>
      </c>
      <c r="D121" s="1" t="s">
        <v>251</v>
      </c>
      <c r="E121" s="1" t="s">
        <v>252</v>
      </c>
      <c r="F121" s="1" t="s">
        <v>253</v>
      </c>
      <c r="G121" s="1">
        <v>2018</v>
      </c>
      <c r="H121" s="1" t="s">
        <v>559</v>
      </c>
      <c r="I121" s="1" t="s">
        <v>560</v>
      </c>
      <c r="K121" s="1" t="s">
        <v>681</v>
      </c>
      <c r="L121" s="1" t="s">
        <v>562</v>
      </c>
      <c r="M121" s="1" t="s">
        <v>629</v>
      </c>
      <c r="N121" s="1" t="s">
        <v>564</v>
      </c>
      <c r="O121" s="1" t="str">
        <f>VLOOKUP(N121,index!F$2:G$24,2,FALSE)</f>
        <v>non-regenerating</v>
      </c>
      <c r="P121" s="1" t="s">
        <v>565</v>
      </c>
      <c r="Q121" s="1" t="str">
        <f>VLOOKUP(P121,index!J$2:K$28,2,FALSE)</f>
        <v>mixed</v>
      </c>
      <c r="R121" s="1" t="s">
        <v>569</v>
      </c>
      <c r="S121" s="1" t="s">
        <v>560</v>
      </c>
      <c r="T121" s="1" t="s">
        <v>613</v>
      </c>
      <c r="U121" s="1" t="s">
        <v>559</v>
      </c>
      <c r="V121" s="1" t="s">
        <v>560</v>
      </c>
      <c r="W121" s="1" t="s">
        <v>682</v>
      </c>
      <c r="X121" s="12">
        <v>7</v>
      </c>
      <c r="Y121" s="12">
        <v>7</v>
      </c>
      <c r="Z121" s="15">
        <f t="shared" ref="Z121:Z126" si="14">IF(AND(Y121&lt;=2),1,0)</f>
        <v>0</v>
      </c>
      <c r="AA121" s="15">
        <f t="shared" si="11"/>
        <v>1</v>
      </c>
      <c r="AB121" s="15">
        <f t="shared" si="12"/>
        <v>0</v>
      </c>
      <c r="AC121" s="15">
        <f t="shared" ref="AC121:AC126" si="15">IF(AND(Y121&gt;21),1,0)</f>
        <v>0</v>
      </c>
      <c r="AD121" s="1" t="s">
        <v>580</v>
      </c>
      <c r="AE121" s="1" t="s">
        <v>661</v>
      </c>
      <c r="AF121" s="1" t="s">
        <v>683</v>
      </c>
      <c r="AG121" s="12">
        <v>74</v>
      </c>
      <c r="AH121" s="12">
        <v>0</v>
      </c>
      <c r="AI121" s="12" t="s">
        <v>615</v>
      </c>
      <c r="AJ121" s="7">
        <f t="shared" ref="AJ121:AJ126" si="16">IF(ISERR(AH121/AG121),"",(AH121/AG121))</f>
        <v>0</v>
      </c>
      <c r="AK121" s="20">
        <v>69</v>
      </c>
      <c r="AL121" s="20">
        <v>15</v>
      </c>
      <c r="AM121" s="20">
        <v>22</v>
      </c>
      <c r="AN121" s="7">
        <f t="shared" ref="AN121:AN126" si="17">IF(ISERR(AL121/AK121),"",(AL121/AK121))</f>
        <v>0.21739130434782608</v>
      </c>
      <c r="AO121" s="19" t="s">
        <v>654</v>
      </c>
      <c r="AP121" s="3" t="s">
        <v>684</v>
      </c>
      <c r="AQ121" s="1"/>
    </row>
    <row r="122" spans="2:43" ht="15" customHeight="1">
      <c r="B122" s="1">
        <v>104</v>
      </c>
      <c r="C122" s="1">
        <f t="shared" si="13"/>
        <v>104.19999999999999</v>
      </c>
      <c r="D122" s="1" t="s">
        <v>251</v>
      </c>
      <c r="E122" s="1" t="s">
        <v>252</v>
      </c>
      <c r="F122" s="1" t="s">
        <v>253</v>
      </c>
      <c r="G122" s="1">
        <v>2018</v>
      </c>
      <c r="H122" s="1" t="s">
        <v>559</v>
      </c>
      <c r="I122" s="1" t="s">
        <v>560</v>
      </c>
      <c r="K122" s="1" t="s">
        <v>681</v>
      </c>
      <c r="L122" s="1" t="s">
        <v>562</v>
      </c>
      <c r="M122" s="1" t="s">
        <v>629</v>
      </c>
      <c r="N122" s="1" t="s">
        <v>564</v>
      </c>
      <c r="O122" s="1" t="str">
        <f>VLOOKUP(N122,index!F$2:G$24,2,FALSE)</f>
        <v>non-regenerating</v>
      </c>
      <c r="P122" s="1" t="s">
        <v>565</v>
      </c>
      <c r="Q122" s="1" t="str">
        <f>VLOOKUP(P122,index!J$2:K$28,2,FALSE)</f>
        <v>mixed</v>
      </c>
      <c r="R122" s="1" t="s">
        <v>569</v>
      </c>
      <c r="S122" s="1" t="s">
        <v>560</v>
      </c>
      <c r="T122" s="1" t="s">
        <v>613</v>
      </c>
      <c r="U122" s="1" t="s">
        <v>559</v>
      </c>
      <c r="V122" s="1" t="s">
        <v>560</v>
      </c>
      <c r="W122" s="1" t="s">
        <v>682</v>
      </c>
      <c r="X122" s="12">
        <v>7</v>
      </c>
      <c r="Y122" s="12">
        <v>7</v>
      </c>
      <c r="Z122" s="15">
        <f t="shared" si="14"/>
        <v>0</v>
      </c>
      <c r="AA122" s="15">
        <f t="shared" si="11"/>
        <v>1</v>
      </c>
      <c r="AB122" s="15">
        <f t="shared" si="12"/>
        <v>0</v>
      </c>
      <c r="AC122" s="15">
        <f t="shared" si="15"/>
        <v>0</v>
      </c>
      <c r="AD122" s="1" t="s">
        <v>573</v>
      </c>
      <c r="AE122" s="1" t="s">
        <v>661</v>
      </c>
      <c r="AF122" s="1" t="s">
        <v>683</v>
      </c>
      <c r="AG122" s="12">
        <v>53</v>
      </c>
      <c r="AH122" s="12">
        <v>0</v>
      </c>
      <c r="AI122" s="12" t="s">
        <v>615</v>
      </c>
      <c r="AJ122" s="7">
        <f t="shared" si="16"/>
        <v>0</v>
      </c>
      <c r="AK122" s="20">
        <v>21</v>
      </c>
      <c r="AL122" s="20">
        <v>7</v>
      </c>
      <c r="AM122" s="20">
        <v>22</v>
      </c>
      <c r="AN122" s="7">
        <f t="shared" si="17"/>
        <v>0.33333333333333331</v>
      </c>
      <c r="AO122" s="19" t="s">
        <v>654</v>
      </c>
      <c r="AP122" s="3" t="s">
        <v>684</v>
      </c>
      <c r="AQ122" s="1"/>
    </row>
    <row r="123" spans="2:43" ht="15" customHeight="1">
      <c r="B123" s="1">
        <v>105</v>
      </c>
      <c r="C123" s="1">
        <f t="shared" si="13"/>
        <v>105.1</v>
      </c>
      <c r="D123" s="1" t="s">
        <v>254</v>
      </c>
      <c r="E123" s="1" t="s">
        <v>685</v>
      </c>
      <c r="F123" s="1" t="s">
        <v>255</v>
      </c>
      <c r="G123" s="1">
        <v>2003</v>
      </c>
      <c r="H123" s="1" t="s">
        <v>559</v>
      </c>
      <c r="I123" s="1" t="s">
        <v>560</v>
      </c>
      <c r="K123" s="1" t="s">
        <v>587</v>
      </c>
      <c r="L123" s="1" t="s">
        <v>562</v>
      </c>
      <c r="M123" s="1" t="s">
        <v>563</v>
      </c>
      <c r="N123" s="1" t="s">
        <v>600</v>
      </c>
      <c r="O123" s="1" t="str">
        <f>VLOOKUP(N123,index!F$2:G$24,2,FALSE)</f>
        <v>regenerating</v>
      </c>
      <c r="P123" s="1" t="s">
        <v>638</v>
      </c>
      <c r="Q123" s="1" t="str">
        <f>VLOOKUP(P123,index!J$2:K$28,2,FALSE)</f>
        <v>cutaneous</v>
      </c>
      <c r="R123" s="1" t="s">
        <v>569</v>
      </c>
      <c r="S123" s="1" t="s">
        <v>560</v>
      </c>
      <c r="T123" s="1" t="s">
        <v>570</v>
      </c>
      <c r="U123" s="1" t="s">
        <v>559</v>
      </c>
      <c r="V123" s="1" t="s">
        <v>560</v>
      </c>
      <c r="W123" s="1" t="s">
        <v>579</v>
      </c>
      <c r="X123" s="12">
        <v>5</v>
      </c>
      <c r="Y123" s="12">
        <v>21</v>
      </c>
      <c r="Z123" s="15">
        <f t="shared" si="14"/>
        <v>0</v>
      </c>
      <c r="AA123" s="15">
        <f t="shared" ref="AA123:AA185" si="18">IF(ISBLANK(Y123),"",IF(AND(Y123&lt;=7,Y123&gt;2),1,0))</f>
        <v>0</v>
      </c>
      <c r="AB123" s="15">
        <f t="shared" ref="AB123:AB185" si="19">IF(ISBLANK(Y123),"",IF(AND(Y123&gt;=8,Y123&lt;=21),1,0))</f>
        <v>1</v>
      </c>
      <c r="AC123" s="15">
        <f t="shared" si="15"/>
        <v>0</v>
      </c>
      <c r="AD123" s="1" t="s">
        <v>580</v>
      </c>
      <c r="AE123" s="1" t="s">
        <v>574</v>
      </c>
      <c r="AF123" s="1" t="s">
        <v>603</v>
      </c>
      <c r="AG123" s="12" t="s">
        <v>560</v>
      </c>
      <c r="AH123" s="12" t="s">
        <v>560</v>
      </c>
      <c r="AI123" s="12" t="s">
        <v>560</v>
      </c>
      <c r="AJ123" s="7" t="str">
        <f t="shared" si="16"/>
        <v/>
      </c>
      <c r="AK123" s="20">
        <v>165</v>
      </c>
      <c r="AL123" s="20">
        <v>55</v>
      </c>
      <c r="AM123" s="20">
        <v>18</v>
      </c>
      <c r="AN123" s="7">
        <f t="shared" si="17"/>
        <v>0.33333333333333331</v>
      </c>
      <c r="AO123" s="19" t="s">
        <v>576</v>
      </c>
      <c r="AP123" s="3" t="s">
        <v>686</v>
      </c>
      <c r="AQ123" s="1"/>
    </row>
    <row r="124" spans="2:43" ht="15" customHeight="1">
      <c r="B124" s="1">
        <v>105</v>
      </c>
      <c r="C124" s="1">
        <f t="shared" si="13"/>
        <v>105.19999999999999</v>
      </c>
      <c r="D124" s="1" t="s">
        <v>254</v>
      </c>
      <c r="E124" s="1" t="s">
        <v>685</v>
      </c>
      <c r="F124" s="1" t="s">
        <v>255</v>
      </c>
      <c r="G124" s="1">
        <v>2003</v>
      </c>
      <c r="H124" s="1" t="s">
        <v>559</v>
      </c>
      <c r="I124" s="1" t="s">
        <v>560</v>
      </c>
      <c r="K124" s="1" t="s">
        <v>587</v>
      </c>
      <c r="L124" s="1" t="s">
        <v>562</v>
      </c>
      <c r="M124" s="1" t="s">
        <v>563</v>
      </c>
      <c r="N124" s="1" t="s">
        <v>600</v>
      </c>
      <c r="O124" s="1" t="str">
        <f>VLOOKUP(N124,index!F$2:G$24,2,FALSE)</f>
        <v>regenerating</v>
      </c>
      <c r="P124" s="1" t="s">
        <v>638</v>
      </c>
      <c r="Q124" s="1" t="str">
        <f>VLOOKUP(P124,index!J$2:K$28,2,FALSE)</f>
        <v>cutaneous</v>
      </c>
      <c r="R124" s="1" t="s">
        <v>569</v>
      </c>
      <c r="S124" s="1" t="s">
        <v>560</v>
      </c>
      <c r="T124" s="1" t="s">
        <v>570</v>
      </c>
      <c r="U124" s="1" t="s">
        <v>559</v>
      </c>
      <c r="V124" s="1" t="s">
        <v>560</v>
      </c>
      <c r="W124" s="1" t="s">
        <v>579</v>
      </c>
      <c r="X124" s="12">
        <v>5</v>
      </c>
      <c r="Y124" s="12">
        <v>21</v>
      </c>
      <c r="Z124" s="15">
        <f t="shared" si="14"/>
        <v>0</v>
      </c>
      <c r="AA124" s="15">
        <f t="shared" si="18"/>
        <v>0</v>
      </c>
      <c r="AB124" s="15">
        <f t="shared" si="19"/>
        <v>1</v>
      </c>
      <c r="AC124" s="15">
        <f t="shared" si="15"/>
        <v>0</v>
      </c>
      <c r="AD124" s="1" t="s">
        <v>573</v>
      </c>
      <c r="AE124" s="1" t="s">
        <v>574</v>
      </c>
      <c r="AF124" s="1" t="s">
        <v>603</v>
      </c>
      <c r="AG124" s="12" t="s">
        <v>560</v>
      </c>
      <c r="AH124" s="12" t="s">
        <v>560</v>
      </c>
      <c r="AI124" s="12" t="s">
        <v>560</v>
      </c>
      <c r="AJ124" s="7" t="str">
        <f t="shared" si="16"/>
        <v/>
      </c>
      <c r="AK124" s="20">
        <v>231</v>
      </c>
      <c r="AL124" s="20">
        <v>56</v>
      </c>
      <c r="AM124" s="20">
        <v>18</v>
      </c>
      <c r="AN124" s="7">
        <f t="shared" si="17"/>
        <v>0.24242424242424243</v>
      </c>
      <c r="AO124" s="19" t="s">
        <v>576</v>
      </c>
      <c r="AP124" s="3" t="s">
        <v>686</v>
      </c>
      <c r="AQ124" s="1"/>
    </row>
    <row r="125" spans="2:43" ht="15" customHeight="1">
      <c r="B125" s="1">
        <v>105</v>
      </c>
      <c r="C125" s="1">
        <f t="shared" si="13"/>
        <v>105.29999999999998</v>
      </c>
      <c r="D125" s="1" t="s">
        <v>254</v>
      </c>
      <c r="E125" s="1" t="s">
        <v>685</v>
      </c>
      <c r="F125" s="1" t="s">
        <v>255</v>
      </c>
      <c r="G125" s="1">
        <v>2003</v>
      </c>
      <c r="H125" s="1" t="s">
        <v>559</v>
      </c>
      <c r="I125" s="1" t="s">
        <v>560</v>
      </c>
      <c r="K125" s="1" t="s">
        <v>587</v>
      </c>
      <c r="L125" s="1" t="s">
        <v>562</v>
      </c>
      <c r="M125" s="1" t="s">
        <v>563</v>
      </c>
      <c r="N125" s="1" t="s">
        <v>687</v>
      </c>
      <c r="O125" s="1" t="str">
        <f>VLOOKUP(N125,index!F$2:G$24,2,FALSE)</f>
        <v>regenerating</v>
      </c>
      <c r="P125" s="1" t="s">
        <v>638</v>
      </c>
      <c r="Q125" s="1" t="str">
        <f>VLOOKUP(P125,index!J$2:K$28,2,FALSE)</f>
        <v>cutaneous</v>
      </c>
      <c r="R125" s="1" t="s">
        <v>569</v>
      </c>
      <c r="S125" s="1" t="s">
        <v>560</v>
      </c>
      <c r="T125" s="1" t="s">
        <v>570</v>
      </c>
      <c r="U125" s="1" t="s">
        <v>559</v>
      </c>
      <c r="V125" s="1" t="s">
        <v>560</v>
      </c>
      <c r="W125" s="1" t="s">
        <v>579</v>
      </c>
      <c r="X125" s="12">
        <v>5</v>
      </c>
      <c r="Y125" s="12">
        <v>21</v>
      </c>
      <c r="Z125" s="15">
        <f t="shared" si="14"/>
        <v>0</v>
      </c>
      <c r="AA125" s="15">
        <f t="shared" si="18"/>
        <v>0</v>
      </c>
      <c r="AB125" s="15">
        <f t="shared" si="19"/>
        <v>1</v>
      </c>
      <c r="AC125" s="15">
        <f t="shared" si="15"/>
        <v>0</v>
      </c>
      <c r="AD125" s="1" t="s">
        <v>580</v>
      </c>
      <c r="AE125" s="1" t="s">
        <v>574</v>
      </c>
      <c r="AF125" s="1" t="s">
        <v>603</v>
      </c>
      <c r="AG125" s="12" t="s">
        <v>560</v>
      </c>
      <c r="AH125" s="12" t="s">
        <v>560</v>
      </c>
      <c r="AI125" s="12" t="s">
        <v>560</v>
      </c>
      <c r="AJ125" s="7" t="str">
        <f t="shared" si="16"/>
        <v/>
      </c>
      <c r="AK125" s="20">
        <v>279</v>
      </c>
      <c r="AL125" s="20">
        <v>108</v>
      </c>
      <c r="AM125" s="20">
        <v>16</v>
      </c>
      <c r="AN125" s="7">
        <f t="shared" si="17"/>
        <v>0.38709677419354838</v>
      </c>
      <c r="AO125" s="19" t="s">
        <v>576</v>
      </c>
      <c r="AP125" s="3" t="s">
        <v>686</v>
      </c>
      <c r="AQ125" s="1"/>
    </row>
    <row r="126" spans="2:43" ht="15" customHeight="1">
      <c r="B126" s="1">
        <v>105</v>
      </c>
      <c r="C126" s="1">
        <f t="shared" si="13"/>
        <v>105.39999999999998</v>
      </c>
      <c r="D126" s="1" t="s">
        <v>254</v>
      </c>
      <c r="E126" s="1" t="s">
        <v>685</v>
      </c>
      <c r="F126" s="1" t="s">
        <v>255</v>
      </c>
      <c r="G126" s="1">
        <v>2003</v>
      </c>
      <c r="H126" s="1" t="s">
        <v>559</v>
      </c>
      <c r="I126" s="1" t="s">
        <v>560</v>
      </c>
      <c r="K126" s="1" t="s">
        <v>587</v>
      </c>
      <c r="L126" s="1" t="s">
        <v>562</v>
      </c>
      <c r="M126" s="1" t="s">
        <v>563</v>
      </c>
      <c r="N126" s="1" t="s">
        <v>687</v>
      </c>
      <c r="O126" s="1" t="str">
        <f>VLOOKUP(N126,index!F$2:G$24,2,FALSE)</f>
        <v>regenerating</v>
      </c>
      <c r="P126" s="1" t="s">
        <v>638</v>
      </c>
      <c r="Q126" s="1" t="str">
        <f>VLOOKUP(P126,index!J$2:K$28,2,FALSE)</f>
        <v>cutaneous</v>
      </c>
      <c r="R126" s="1" t="s">
        <v>569</v>
      </c>
      <c r="S126" s="1" t="s">
        <v>560</v>
      </c>
      <c r="T126" s="1" t="s">
        <v>570</v>
      </c>
      <c r="U126" s="1" t="s">
        <v>559</v>
      </c>
      <c r="V126" s="1" t="s">
        <v>560</v>
      </c>
      <c r="W126" s="1" t="s">
        <v>579</v>
      </c>
      <c r="X126" s="12">
        <v>5</v>
      </c>
      <c r="Y126" s="12">
        <v>21</v>
      </c>
      <c r="Z126" s="15">
        <f t="shared" si="14"/>
        <v>0</v>
      </c>
      <c r="AA126" s="15">
        <f t="shared" si="18"/>
        <v>0</v>
      </c>
      <c r="AB126" s="15">
        <f t="shared" si="19"/>
        <v>1</v>
      </c>
      <c r="AC126" s="15">
        <f t="shared" si="15"/>
        <v>0</v>
      </c>
      <c r="AD126" s="1" t="s">
        <v>573</v>
      </c>
      <c r="AE126" s="1" t="s">
        <v>574</v>
      </c>
      <c r="AF126" s="1" t="s">
        <v>603</v>
      </c>
      <c r="AG126" s="12" t="s">
        <v>560</v>
      </c>
      <c r="AH126" s="12" t="s">
        <v>560</v>
      </c>
      <c r="AI126" s="12" t="s">
        <v>560</v>
      </c>
      <c r="AJ126" s="7" t="str">
        <f t="shared" si="16"/>
        <v/>
      </c>
      <c r="AK126" s="20">
        <v>466</v>
      </c>
      <c r="AL126" s="20">
        <v>102</v>
      </c>
      <c r="AM126" s="20">
        <v>16</v>
      </c>
      <c r="AN126" s="7">
        <f t="shared" si="17"/>
        <v>0.21888412017167383</v>
      </c>
      <c r="AO126" s="19" t="s">
        <v>576</v>
      </c>
      <c r="AP126" s="3" t="s">
        <v>686</v>
      </c>
      <c r="AQ126" s="1"/>
    </row>
    <row r="127" spans="2:43" ht="15" customHeight="1">
      <c r="B127" s="1">
        <v>106</v>
      </c>
      <c r="C127" s="1">
        <f t="shared" si="13"/>
        <v>106.1</v>
      </c>
      <c r="D127" s="1" t="s">
        <v>256</v>
      </c>
      <c r="E127" s="1" t="s">
        <v>257</v>
      </c>
      <c r="F127" s="1" t="s">
        <v>19</v>
      </c>
      <c r="G127" s="1">
        <v>1997</v>
      </c>
      <c r="H127" s="1" t="s">
        <v>569</v>
      </c>
      <c r="I127" s="1" t="s">
        <v>592</v>
      </c>
      <c r="J127" s="1" t="s">
        <v>1332</v>
      </c>
      <c r="K127" s="6"/>
      <c r="X127" s="1"/>
      <c r="Y127" s="3"/>
      <c r="AA127" s="15" t="str">
        <f t="shared" si="18"/>
        <v/>
      </c>
      <c r="AB127" s="15" t="str">
        <f t="shared" si="19"/>
        <v/>
      </c>
      <c r="AC127" s="1"/>
      <c r="AG127" s="1"/>
      <c r="AH127" s="3"/>
      <c r="AI127" s="3"/>
      <c r="AJ127" s="25"/>
      <c r="AK127" s="19"/>
      <c r="AL127" s="19"/>
      <c r="AM127" s="19"/>
      <c r="AN127" s="19"/>
      <c r="AO127" s="19"/>
      <c r="AQ127" s="1"/>
    </row>
    <row r="128" spans="2:43" ht="15" customHeight="1">
      <c r="B128" s="1">
        <v>107</v>
      </c>
      <c r="C128" s="1">
        <f t="shared" si="13"/>
        <v>107.1</v>
      </c>
      <c r="D128" s="1" t="s">
        <v>258</v>
      </c>
      <c r="E128" s="1" t="s">
        <v>259</v>
      </c>
      <c r="F128" s="1" t="s">
        <v>260</v>
      </c>
      <c r="G128" s="1">
        <v>2001</v>
      </c>
      <c r="H128" s="1" t="s">
        <v>569</v>
      </c>
      <c r="I128" s="1" t="s">
        <v>610</v>
      </c>
      <c r="J128" s="1" t="s">
        <v>1336</v>
      </c>
      <c r="K128" s="6"/>
      <c r="X128" s="1"/>
      <c r="Y128" s="3"/>
      <c r="AA128" s="15" t="str">
        <f t="shared" si="18"/>
        <v/>
      </c>
      <c r="AB128" s="15" t="str">
        <f t="shared" si="19"/>
        <v/>
      </c>
      <c r="AC128" s="1"/>
      <c r="AG128" s="1"/>
      <c r="AH128" s="3"/>
      <c r="AI128" s="3"/>
      <c r="AJ128" s="25"/>
      <c r="AK128" s="19"/>
      <c r="AL128" s="19"/>
      <c r="AM128" s="19"/>
      <c r="AN128" s="19"/>
      <c r="AO128" s="19"/>
      <c r="AQ128" s="1"/>
    </row>
    <row r="129" spans="2:43" ht="15" customHeight="1">
      <c r="B129" s="1">
        <v>108</v>
      </c>
      <c r="C129" s="1">
        <f t="shared" si="13"/>
        <v>108.1</v>
      </c>
      <c r="D129" s="1" t="s">
        <v>261</v>
      </c>
      <c r="E129" s="1" t="s">
        <v>262</v>
      </c>
      <c r="F129" s="1" t="s">
        <v>56</v>
      </c>
      <c r="G129" s="1">
        <v>2019</v>
      </c>
      <c r="H129" s="1" t="s">
        <v>569</v>
      </c>
      <c r="I129" s="1" t="s">
        <v>592</v>
      </c>
      <c r="J129" s="1" t="s">
        <v>1332</v>
      </c>
      <c r="K129" s="6"/>
      <c r="X129" s="1"/>
      <c r="Y129" s="3"/>
      <c r="AA129" s="15" t="str">
        <f t="shared" si="18"/>
        <v/>
      </c>
      <c r="AB129" s="15" t="str">
        <f t="shared" si="19"/>
        <v/>
      </c>
      <c r="AC129" s="1"/>
      <c r="AG129" s="1"/>
      <c r="AH129" s="3"/>
      <c r="AI129" s="3"/>
      <c r="AJ129" s="25"/>
      <c r="AK129" s="19"/>
      <c r="AL129" s="19"/>
      <c r="AM129" s="19"/>
      <c r="AN129" s="19"/>
      <c r="AO129" s="19"/>
      <c r="AQ129" s="1"/>
    </row>
    <row r="130" spans="2:43" ht="15" customHeight="1">
      <c r="B130" s="1">
        <v>109</v>
      </c>
      <c r="C130" s="1">
        <f t="shared" si="13"/>
        <v>109.1</v>
      </c>
      <c r="D130" s="1" t="s">
        <v>263</v>
      </c>
      <c r="E130" s="1" t="s">
        <v>264</v>
      </c>
      <c r="F130" s="1" t="s">
        <v>13</v>
      </c>
      <c r="G130" s="1">
        <v>2001</v>
      </c>
      <c r="H130" s="1" t="s">
        <v>569</v>
      </c>
      <c r="I130" s="1" t="s">
        <v>618</v>
      </c>
      <c r="J130" s="1" t="s">
        <v>1331</v>
      </c>
      <c r="K130" s="6"/>
      <c r="N130" s="1" t="s">
        <v>619</v>
      </c>
      <c r="X130" s="1"/>
      <c r="Y130" s="3"/>
      <c r="AA130" s="15" t="str">
        <f t="shared" si="18"/>
        <v/>
      </c>
      <c r="AB130" s="15" t="str">
        <f t="shared" si="19"/>
        <v/>
      </c>
      <c r="AC130" s="1"/>
      <c r="AG130" s="1"/>
      <c r="AH130" s="3"/>
      <c r="AI130" s="3"/>
      <c r="AJ130" s="25"/>
      <c r="AK130" s="19"/>
      <c r="AL130" s="19"/>
      <c r="AM130" s="19"/>
      <c r="AN130" s="19"/>
      <c r="AO130" s="19"/>
      <c r="AQ130" s="1"/>
    </row>
    <row r="131" spans="2:43" ht="15" customHeight="1">
      <c r="B131" s="1">
        <v>110</v>
      </c>
      <c r="C131" s="1">
        <f t="shared" si="13"/>
        <v>110.1</v>
      </c>
      <c r="D131" s="1" t="s">
        <v>265</v>
      </c>
      <c r="E131" s="1" t="s">
        <v>266</v>
      </c>
      <c r="F131" s="1" t="s">
        <v>13</v>
      </c>
      <c r="G131" s="1">
        <v>2002</v>
      </c>
      <c r="H131" s="1" t="s">
        <v>569</v>
      </c>
      <c r="I131" s="1" t="s">
        <v>592</v>
      </c>
      <c r="J131" s="1" t="s">
        <v>1332</v>
      </c>
      <c r="K131" s="6"/>
      <c r="X131" s="1"/>
      <c r="Y131" s="3"/>
      <c r="AA131" s="15" t="str">
        <f t="shared" si="18"/>
        <v/>
      </c>
      <c r="AB131" s="15" t="str">
        <f t="shared" si="19"/>
        <v/>
      </c>
      <c r="AC131" s="1"/>
      <c r="AG131" s="1"/>
      <c r="AH131" s="3"/>
      <c r="AI131" s="3"/>
      <c r="AJ131" s="25"/>
      <c r="AK131" s="19"/>
      <c r="AL131" s="19"/>
      <c r="AM131" s="19"/>
      <c r="AN131" s="19"/>
      <c r="AO131" s="19"/>
      <c r="AQ131" s="1"/>
    </row>
    <row r="132" spans="2:43" ht="15" customHeight="1">
      <c r="B132" s="1">
        <v>111</v>
      </c>
      <c r="C132" s="1">
        <f t="shared" si="13"/>
        <v>111.1</v>
      </c>
      <c r="D132" s="1" t="s">
        <v>267</v>
      </c>
      <c r="E132" s="1" t="s">
        <v>268</v>
      </c>
      <c r="F132" s="1" t="s">
        <v>16</v>
      </c>
      <c r="G132" s="1">
        <v>2002</v>
      </c>
      <c r="H132" s="1" t="s">
        <v>569</v>
      </c>
      <c r="I132" s="1" t="s">
        <v>592</v>
      </c>
      <c r="J132" s="1" t="s">
        <v>1332</v>
      </c>
      <c r="K132" s="6"/>
      <c r="X132" s="1"/>
      <c r="Y132" s="3"/>
      <c r="AA132" s="15" t="str">
        <f t="shared" si="18"/>
        <v/>
      </c>
      <c r="AB132" s="15" t="str">
        <f t="shared" si="19"/>
        <v/>
      </c>
      <c r="AC132" s="1"/>
      <c r="AG132" s="1"/>
      <c r="AH132" s="3"/>
      <c r="AI132" s="3"/>
      <c r="AJ132" s="25"/>
      <c r="AK132" s="19"/>
      <c r="AL132" s="19"/>
      <c r="AM132" s="19"/>
      <c r="AN132" s="19"/>
      <c r="AO132" s="19"/>
      <c r="AQ132" s="1"/>
    </row>
    <row r="133" spans="2:43" ht="15" customHeight="1">
      <c r="B133" s="1">
        <v>112</v>
      </c>
      <c r="C133" s="1">
        <f t="shared" si="13"/>
        <v>112.1</v>
      </c>
      <c r="D133" s="1" t="s">
        <v>269</v>
      </c>
      <c r="E133" s="1" t="s">
        <v>270</v>
      </c>
      <c r="F133" s="1" t="s">
        <v>19</v>
      </c>
      <c r="G133" s="1">
        <v>2000</v>
      </c>
      <c r="H133" s="1" t="s">
        <v>569</v>
      </c>
      <c r="I133" s="1" t="s">
        <v>592</v>
      </c>
      <c r="J133" s="1" t="s">
        <v>1332</v>
      </c>
      <c r="K133" s="6"/>
      <c r="X133" s="1"/>
      <c r="Y133" s="3"/>
      <c r="AA133" s="15" t="str">
        <f t="shared" si="18"/>
        <v/>
      </c>
      <c r="AB133" s="15" t="str">
        <f t="shared" si="19"/>
        <v/>
      </c>
      <c r="AC133" s="1"/>
      <c r="AG133" s="1"/>
      <c r="AH133" s="3"/>
      <c r="AI133" s="3"/>
      <c r="AJ133" s="25"/>
      <c r="AK133" s="19"/>
      <c r="AL133" s="19"/>
      <c r="AM133" s="19"/>
      <c r="AN133" s="19"/>
      <c r="AO133" s="19"/>
      <c r="AQ133" s="1"/>
    </row>
    <row r="134" spans="2:43" ht="15" customHeight="1">
      <c r="B134" s="1">
        <v>113</v>
      </c>
      <c r="C134" s="1">
        <f t="shared" si="13"/>
        <v>113.1</v>
      </c>
      <c r="D134" s="1" t="s">
        <v>271</v>
      </c>
      <c r="E134" s="1" t="s">
        <v>272</v>
      </c>
      <c r="F134" s="1" t="s">
        <v>98</v>
      </c>
      <c r="G134" s="1">
        <v>1997</v>
      </c>
      <c r="H134" s="1" t="s">
        <v>569</v>
      </c>
      <c r="I134" s="1" t="s">
        <v>597</v>
      </c>
      <c r="J134" s="1" t="s">
        <v>1332</v>
      </c>
      <c r="K134" s="6"/>
      <c r="X134" s="1"/>
      <c r="Y134" s="3"/>
      <c r="AA134" s="15" t="str">
        <f t="shared" si="18"/>
        <v/>
      </c>
      <c r="AB134" s="15" t="str">
        <f t="shared" si="19"/>
        <v/>
      </c>
      <c r="AC134" s="1"/>
      <c r="AG134" s="1"/>
      <c r="AH134" s="3"/>
      <c r="AI134" s="3"/>
      <c r="AJ134" s="25"/>
      <c r="AK134" s="19"/>
      <c r="AL134" s="19"/>
      <c r="AM134" s="19"/>
      <c r="AN134" s="19"/>
      <c r="AO134" s="19"/>
      <c r="AQ134" s="1"/>
    </row>
    <row r="135" spans="2:43" ht="15" customHeight="1">
      <c r="B135" s="1">
        <v>114</v>
      </c>
      <c r="C135" s="1">
        <f t="shared" ref="C135:C198" si="20">IF(B134=B135,C134+0.1,B135+0.1)</f>
        <v>114.1</v>
      </c>
      <c r="D135" s="1" t="s">
        <v>273</v>
      </c>
      <c r="E135" s="1" t="s">
        <v>274</v>
      </c>
      <c r="F135" s="1" t="s">
        <v>13</v>
      </c>
      <c r="G135" s="1">
        <v>2002</v>
      </c>
      <c r="H135" s="1" t="s">
        <v>569</v>
      </c>
      <c r="I135" s="1" t="s">
        <v>592</v>
      </c>
      <c r="J135" s="1" t="s">
        <v>1332</v>
      </c>
      <c r="K135" s="6"/>
      <c r="X135" s="1"/>
      <c r="Y135" s="3"/>
      <c r="AA135" s="15" t="str">
        <f t="shared" si="18"/>
        <v/>
      </c>
      <c r="AB135" s="15" t="str">
        <f t="shared" si="19"/>
        <v/>
      </c>
      <c r="AC135" s="1"/>
      <c r="AG135" s="1"/>
      <c r="AH135" s="3"/>
      <c r="AI135" s="3"/>
      <c r="AJ135" s="25"/>
      <c r="AK135" s="19"/>
      <c r="AL135" s="19"/>
      <c r="AM135" s="19"/>
      <c r="AN135" s="19"/>
      <c r="AO135" s="19"/>
      <c r="AQ135" s="1"/>
    </row>
    <row r="136" spans="2:43" ht="15" customHeight="1">
      <c r="B136" s="1">
        <v>115</v>
      </c>
      <c r="C136" s="1">
        <f t="shared" si="20"/>
        <v>115.1</v>
      </c>
      <c r="D136" s="1" t="s">
        <v>275</v>
      </c>
      <c r="E136" s="1" t="s">
        <v>276</v>
      </c>
      <c r="F136" s="1" t="s">
        <v>19</v>
      </c>
      <c r="G136" s="1">
        <v>1996</v>
      </c>
      <c r="H136" s="1" t="s">
        <v>569</v>
      </c>
      <c r="I136" s="1" t="s">
        <v>597</v>
      </c>
      <c r="J136" s="1" t="s">
        <v>1332</v>
      </c>
      <c r="K136" s="6"/>
      <c r="X136" s="1"/>
      <c r="Y136" s="3"/>
      <c r="AA136" s="15" t="str">
        <f t="shared" si="18"/>
        <v/>
      </c>
      <c r="AB136" s="15" t="str">
        <f t="shared" si="19"/>
        <v/>
      </c>
      <c r="AC136" s="1"/>
      <c r="AG136" s="1"/>
      <c r="AH136" s="3"/>
      <c r="AI136" s="3"/>
      <c r="AJ136" s="25"/>
      <c r="AK136" s="19"/>
      <c r="AL136" s="19"/>
      <c r="AM136" s="19"/>
      <c r="AN136" s="19"/>
      <c r="AO136" s="19"/>
    </row>
    <row r="137" spans="2:43" ht="15" customHeight="1">
      <c r="B137" s="1">
        <v>116</v>
      </c>
      <c r="C137" s="1">
        <f t="shared" si="20"/>
        <v>116.1</v>
      </c>
      <c r="D137" s="1" t="s">
        <v>277</v>
      </c>
      <c r="E137" s="1" t="s">
        <v>278</v>
      </c>
      <c r="F137" s="1" t="s">
        <v>19</v>
      </c>
      <c r="G137" s="1">
        <v>2020</v>
      </c>
      <c r="H137" s="1" t="s">
        <v>559</v>
      </c>
      <c r="I137" s="1" t="s">
        <v>560</v>
      </c>
      <c r="K137" s="1" t="s">
        <v>587</v>
      </c>
      <c r="L137" s="1" t="s">
        <v>562</v>
      </c>
      <c r="M137" s="1" t="s">
        <v>563</v>
      </c>
      <c r="N137" s="1" t="s">
        <v>669</v>
      </c>
      <c r="O137" s="1" t="str">
        <f>VLOOKUP(N137,index!F$2:G$24,2,FALSE)</f>
        <v>non-regenerating</v>
      </c>
      <c r="P137" s="1" t="s">
        <v>565</v>
      </c>
      <c r="Q137" s="1" t="str">
        <f>VLOOKUP(P137,index!J$2:K$28,2,FALSE)</f>
        <v>mixed</v>
      </c>
      <c r="R137" s="1" t="s">
        <v>559</v>
      </c>
      <c r="S137" s="1" t="s">
        <v>608</v>
      </c>
      <c r="X137" s="1"/>
      <c r="Y137" s="3"/>
      <c r="AA137" s="15" t="str">
        <f t="shared" si="18"/>
        <v/>
      </c>
      <c r="AB137" s="15" t="str">
        <f t="shared" si="19"/>
        <v/>
      </c>
      <c r="AC137" s="1"/>
      <c r="AG137" s="1"/>
      <c r="AH137" s="3"/>
      <c r="AI137" s="3"/>
      <c r="AJ137" s="25"/>
      <c r="AK137" s="19"/>
      <c r="AL137" s="19"/>
      <c r="AM137" s="19"/>
      <c r="AN137" s="19"/>
      <c r="AO137" s="19"/>
    </row>
    <row r="138" spans="2:43" ht="15" customHeight="1">
      <c r="B138" s="1">
        <v>117</v>
      </c>
      <c r="C138" s="1">
        <f t="shared" si="20"/>
        <v>117.1</v>
      </c>
      <c r="D138" s="1" t="s">
        <v>279</v>
      </c>
      <c r="E138" s="1" t="s">
        <v>70</v>
      </c>
      <c r="F138" s="1" t="s">
        <v>280</v>
      </c>
      <c r="G138" s="1">
        <v>2006</v>
      </c>
      <c r="H138" s="1" t="s">
        <v>559</v>
      </c>
      <c r="I138" s="1" t="s">
        <v>560</v>
      </c>
      <c r="K138" s="1" t="s">
        <v>587</v>
      </c>
      <c r="L138" s="1" t="s">
        <v>562</v>
      </c>
      <c r="M138" s="1" t="s">
        <v>563</v>
      </c>
      <c r="N138" s="1" t="s">
        <v>601</v>
      </c>
      <c r="O138" s="1" t="str">
        <f>VLOOKUP(N138,index!F$2:G$24,2,FALSE)</f>
        <v>non-regenerating</v>
      </c>
      <c r="P138" s="1" t="s">
        <v>565</v>
      </c>
      <c r="Q138" s="1" t="str">
        <f>VLOOKUP(P138,index!J$2:K$28,2,FALSE)</f>
        <v>mixed</v>
      </c>
      <c r="R138" s="1" t="s">
        <v>559</v>
      </c>
      <c r="S138" s="1" t="s">
        <v>608</v>
      </c>
      <c r="X138" s="1"/>
      <c r="Y138" s="3"/>
      <c r="AA138" s="15" t="str">
        <f t="shared" si="18"/>
        <v/>
      </c>
      <c r="AB138" s="15" t="str">
        <f t="shared" si="19"/>
        <v/>
      </c>
      <c r="AC138" s="1"/>
      <c r="AG138" s="1"/>
      <c r="AH138" s="3"/>
      <c r="AI138" s="3"/>
      <c r="AJ138" s="25"/>
      <c r="AK138" s="19"/>
      <c r="AL138" s="19"/>
      <c r="AM138" s="19"/>
      <c r="AN138" s="19"/>
      <c r="AO138" s="19"/>
    </row>
    <row r="139" spans="2:43" ht="15" customHeight="1">
      <c r="B139" s="1">
        <v>118</v>
      </c>
      <c r="C139" s="1">
        <f t="shared" si="20"/>
        <v>118.1</v>
      </c>
      <c r="D139" s="1" t="s">
        <v>281</v>
      </c>
      <c r="E139" s="1" t="s">
        <v>688</v>
      </c>
      <c r="F139" s="1" t="s">
        <v>13</v>
      </c>
      <c r="G139" s="1">
        <v>1994</v>
      </c>
      <c r="H139" s="1" t="s">
        <v>559</v>
      </c>
      <c r="I139" s="1" t="s">
        <v>560</v>
      </c>
      <c r="K139" s="1" t="s">
        <v>632</v>
      </c>
      <c r="L139" s="1" t="s">
        <v>562</v>
      </c>
      <c r="M139" s="1" t="s">
        <v>563</v>
      </c>
      <c r="N139" s="1" t="s">
        <v>582</v>
      </c>
      <c r="O139" s="1" t="str">
        <f>VLOOKUP(N139,index!F$2:G$24,2,FALSE)</f>
        <v>non-regenerating</v>
      </c>
      <c r="P139" s="1" t="s">
        <v>565</v>
      </c>
      <c r="Q139" s="1" t="str">
        <f>VLOOKUP(P139,index!J$2:K$28,2,FALSE)</f>
        <v>mixed</v>
      </c>
      <c r="R139" s="1" t="s">
        <v>569</v>
      </c>
      <c r="S139" s="1" t="s">
        <v>560</v>
      </c>
      <c r="T139" s="1" t="s">
        <v>570</v>
      </c>
      <c r="U139" s="1" t="s">
        <v>559</v>
      </c>
      <c r="V139" s="1" t="s">
        <v>560</v>
      </c>
      <c r="W139" s="1" t="s">
        <v>579</v>
      </c>
      <c r="X139" s="12">
        <v>4</v>
      </c>
      <c r="Y139" s="12">
        <v>22</v>
      </c>
      <c r="Z139" s="15">
        <f>IF(AND(Y139&lt;=2),1,0)</f>
        <v>0</v>
      </c>
      <c r="AA139" s="15">
        <f t="shared" si="18"/>
        <v>0</v>
      </c>
      <c r="AB139" s="15">
        <f t="shared" si="19"/>
        <v>0</v>
      </c>
      <c r="AC139" s="15">
        <f>IF(AND(Y139&gt;21),1,0)</f>
        <v>1</v>
      </c>
      <c r="AD139" s="1" t="s">
        <v>580</v>
      </c>
      <c r="AE139" s="1" t="s">
        <v>574</v>
      </c>
      <c r="AF139" s="1" t="s">
        <v>583</v>
      </c>
      <c r="AG139" s="12" t="s">
        <v>560</v>
      </c>
      <c r="AH139" s="12" t="s">
        <v>560</v>
      </c>
      <c r="AI139" s="12" t="s">
        <v>560</v>
      </c>
      <c r="AJ139" s="7" t="str">
        <f>IF(ISERR(AH139/AG139),"",(AH139/AG139))</f>
        <v/>
      </c>
      <c r="AK139" s="20">
        <v>414</v>
      </c>
      <c r="AL139" s="20">
        <v>68</v>
      </c>
      <c r="AM139" s="20">
        <v>15</v>
      </c>
      <c r="AN139" s="7">
        <f>IF(ISERR(AL139/AK139),"",(AL139/AK139))</f>
        <v>0.16425120772946861</v>
      </c>
      <c r="AO139" s="19" t="s">
        <v>584</v>
      </c>
      <c r="AP139" s="3" t="s">
        <v>689</v>
      </c>
    </row>
    <row r="140" spans="2:43" ht="15" customHeight="1">
      <c r="B140" s="1">
        <v>119</v>
      </c>
      <c r="C140" s="1">
        <f t="shared" si="20"/>
        <v>119.1</v>
      </c>
      <c r="D140" s="1" t="s">
        <v>282</v>
      </c>
      <c r="E140" s="1" t="s">
        <v>283</v>
      </c>
      <c r="F140" s="1" t="s">
        <v>19</v>
      </c>
      <c r="G140" s="1">
        <v>2018</v>
      </c>
      <c r="H140" s="1" t="s">
        <v>559</v>
      </c>
      <c r="I140" s="1" t="s">
        <v>560</v>
      </c>
      <c r="K140" s="1" t="s">
        <v>587</v>
      </c>
      <c r="L140" s="1" t="s">
        <v>562</v>
      </c>
      <c r="M140" s="1" t="s">
        <v>629</v>
      </c>
      <c r="N140" s="1" t="s">
        <v>690</v>
      </c>
      <c r="O140" s="1" t="str">
        <f>VLOOKUP(N140,index!F$2:G$24,2,FALSE)</f>
        <v>non-regenerating</v>
      </c>
      <c r="P140" s="1" t="s">
        <v>565</v>
      </c>
      <c r="Q140" s="1" t="str">
        <f>VLOOKUP(P140,index!J$2:K$28,2,FALSE)</f>
        <v>mixed</v>
      </c>
      <c r="R140" s="1" t="s">
        <v>569</v>
      </c>
      <c r="S140" s="1" t="s">
        <v>560</v>
      </c>
      <c r="T140" s="1" t="s">
        <v>613</v>
      </c>
      <c r="U140" s="1" t="s">
        <v>559</v>
      </c>
      <c r="V140" s="1" t="s">
        <v>560</v>
      </c>
      <c r="W140" s="1" t="s">
        <v>589</v>
      </c>
      <c r="X140" s="12">
        <v>7</v>
      </c>
      <c r="Y140" s="12">
        <v>7</v>
      </c>
      <c r="Z140" s="15">
        <f>IF(AND(Y140&lt;=2),1,0)</f>
        <v>0</v>
      </c>
      <c r="AA140" s="15">
        <f t="shared" si="18"/>
        <v>1</v>
      </c>
      <c r="AB140" s="15">
        <f t="shared" si="19"/>
        <v>0</v>
      </c>
      <c r="AC140" s="15">
        <f>IF(AND(Y140&gt;21),1,0)</f>
        <v>0</v>
      </c>
      <c r="AD140" s="1" t="s">
        <v>691</v>
      </c>
      <c r="AE140" s="1" t="s">
        <v>574</v>
      </c>
      <c r="AF140" s="1" t="s">
        <v>683</v>
      </c>
      <c r="AG140" s="12">
        <v>31</v>
      </c>
      <c r="AH140" s="12">
        <v>0</v>
      </c>
      <c r="AI140" s="12" t="s">
        <v>615</v>
      </c>
      <c r="AJ140" s="7">
        <f>IF(ISERR(AH140/AG140),"",(AH140/AG140))</f>
        <v>0</v>
      </c>
      <c r="AK140" s="20">
        <v>29</v>
      </c>
      <c r="AL140" s="20">
        <v>6</v>
      </c>
      <c r="AM140" s="20" t="s">
        <v>615</v>
      </c>
      <c r="AN140" s="7">
        <f>IF(ISERR(AL140/AK140),"",(AL140/AK140))</f>
        <v>0.20689655172413793</v>
      </c>
      <c r="AO140" s="19" t="s">
        <v>576</v>
      </c>
      <c r="AP140" s="3" t="s">
        <v>692</v>
      </c>
    </row>
    <row r="141" spans="2:43" ht="15" customHeight="1">
      <c r="B141" s="1">
        <v>119</v>
      </c>
      <c r="C141" s="1">
        <f t="shared" si="20"/>
        <v>119.19999999999999</v>
      </c>
      <c r="D141" s="1" t="s">
        <v>282</v>
      </c>
      <c r="E141" s="1" t="s">
        <v>283</v>
      </c>
      <c r="F141" s="1" t="s">
        <v>19</v>
      </c>
      <c r="G141" s="1">
        <v>2018</v>
      </c>
      <c r="H141" s="1" t="s">
        <v>559</v>
      </c>
      <c r="I141" s="1" t="s">
        <v>560</v>
      </c>
      <c r="K141" s="1" t="s">
        <v>587</v>
      </c>
      <c r="L141" s="1" t="s">
        <v>562</v>
      </c>
      <c r="M141" s="1" t="s">
        <v>629</v>
      </c>
      <c r="N141" s="1" t="s">
        <v>690</v>
      </c>
      <c r="O141" s="1" t="str">
        <f>VLOOKUP(N141,index!F$2:G$24,2,FALSE)</f>
        <v>non-regenerating</v>
      </c>
      <c r="P141" s="1" t="s">
        <v>565</v>
      </c>
      <c r="Q141" s="1" t="str">
        <f>VLOOKUP(P141,index!J$2:K$28,2,FALSE)</f>
        <v>mixed</v>
      </c>
      <c r="R141" s="1" t="s">
        <v>569</v>
      </c>
      <c r="S141" s="1" t="s">
        <v>560</v>
      </c>
      <c r="T141" s="1" t="s">
        <v>613</v>
      </c>
      <c r="U141" s="1" t="s">
        <v>559</v>
      </c>
      <c r="V141" s="1" t="s">
        <v>560</v>
      </c>
      <c r="W141" s="1" t="s">
        <v>589</v>
      </c>
      <c r="X141" s="12">
        <v>7</v>
      </c>
      <c r="Y141" s="12">
        <v>7</v>
      </c>
      <c r="Z141" s="15">
        <f>IF(AND(Y141&lt;=2),1,0)</f>
        <v>0</v>
      </c>
      <c r="AA141" s="15">
        <f t="shared" si="18"/>
        <v>1</v>
      </c>
      <c r="AB141" s="15">
        <f t="shared" si="19"/>
        <v>0</v>
      </c>
      <c r="AC141" s="15">
        <f>IF(AND(Y141&gt;21),1,0)</f>
        <v>0</v>
      </c>
      <c r="AD141" s="1" t="s">
        <v>573</v>
      </c>
      <c r="AE141" s="1" t="s">
        <v>574</v>
      </c>
      <c r="AF141" s="1" t="s">
        <v>683</v>
      </c>
      <c r="AG141" s="12">
        <v>53</v>
      </c>
      <c r="AH141" s="12">
        <v>0</v>
      </c>
      <c r="AI141" s="12" t="s">
        <v>615</v>
      </c>
      <c r="AJ141" s="7">
        <f>IF(ISERR(AH141/AG141),"",(AH141/AG141))</f>
        <v>0</v>
      </c>
      <c r="AK141" s="20">
        <v>28</v>
      </c>
      <c r="AL141" s="20">
        <v>9</v>
      </c>
      <c r="AM141" s="20" t="s">
        <v>615</v>
      </c>
      <c r="AN141" s="7">
        <f>IF(ISERR(AL141/AK141),"",(AL141/AK141))</f>
        <v>0.32142857142857145</v>
      </c>
      <c r="AO141" s="19" t="s">
        <v>576</v>
      </c>
      <c r="AP141" s="3" t="s">
        <v>692</v>
      </c>
    </row>
    <row r="142" spans="2:43" ht="15" customHeight="1">
      <c r="B142" s="1">
        <v>120</v>
      </c>
      <c r="C142" s="1">
        <f t="shared" si="20"/>
        <v>120.1</v>
      </c>
      <c r="D142" s="1" t="s">
        <v>284</v>
      </c>
      <c r="E142" s="1" t="s">
        <v>285</v>
      </c>
      <c r="F142" s="1" t="s">
        <v>53</v>
      </c>
      <c r="G142" s="1">
        <v>2011</v>
      </c>
      <c r="H142" s="1" t="s">
        <v>569</v>
      </c>
      <c r="I142" s="1" t="s">
        <v>597</v>
      </c>
      <c r="J142" s="1" t="s">
        <v>1332</v>
      </c>
      <c r="X142" s="1"/>
      <c r="Y142" s="3"/>
      <c r="AA142" s="15" t="str">
        <f t="shared" si="18"/>
        <v/>
      </c>
      <c r="AB142" s="15" t="str">
        <f t="shared" si="19"/>
        <v/>
      </c>
      <c r="AC142" s="1"/>
      <c r="AG142" s="1"/>
      <c r="AH142" s="3"/>
      <c r="AI142" s="3"/>
      <c r="AJ142" s="25"/>
      <c r="AK142" s="19"/>
      <c r="AL142" s="19"/>
      <c r="AM142" s="19"/>
      <c r="AN142" s="19"/>
      <c r="AO142" s="19"/>
    </row>
    <row r="143" spans="2:43" ht="15" customHeight="1">
      <c r="B143" s="1">
        <v>121</v>
      </c>
      <c r="C143" s="1">
        <f t="shared" si="20"/>
        <v>121.1</v>
      </c>
      <c r="D143" s="1" t="s">
        <v>286</v>
      </c>
      <c r="E143" s="1" t="s">
        <v>287</v>
      </c>
      <c r="F143" s="1" t="s">
        <v>31</v>
      </c>
      <c r="G143" s="1">
        <v>2005</v>
      </c>
      <c r="H143" s="1" t="s">
        <v>569</v>
      </c>
      <c r="I143" s="1" t="s">
        <v>592</v>
      </c>
      <c r="J143" s="1" t="s">
        <v>1332</v>
      </c>
      <c r="X143" s="1"/>
      <c r="Y143" s="3"/>
      <c r="AA143" s="15" t="str">
        <f t="shared" si="18"/>
        <v/>
      </c>
      <c r="AB143" s="15" t="str">
        <f t="shared" si="19"/>
        <v/>
      </c>
      <c r="AC143" s="1"/>
      <c r="AG143" s="1"/>
      <c r="AH143" s="3"/>
      <c r="AI143" s="3"/>
      <c r="AJ143" s="25"/>
      <c r="AK143" s="19"/>
      <c r="AL143" s="19"/>
      <c r="AM143" s="19"/>
      <c r="AN143" s="19"/>
      <c r="AO143" s="19"/>
    </row>
    <row r="144" spans="2:43" ht="15" customHeight="1">
      <c r="B144" s="1">
        <v>122</v>
      </c>
      <c r="C144" s="1">
        <f t="shared" si="20"/>
        <v>122.1</v>
      </c>
      <c r="D144" s="1" t="s">
        <v>288</v>
      </c>
      <c r="E144" s="1" t="s">
        <v>289</v>
      </c>
      <c r="F144" s="1" t="s">
        <v>13</v>
      </c>
      <c r="G144" s="1">
        <v>2006</v>
      </c>
      <c r="H144" s="1" t="s">
        <v>569</v>
      </c>
      <c r="I144" s="1" t="s">
        <v>617</v>
      </c>
      <c r="J144" s="1" t="s">
        <v>1332</v>
      </c>
      <c r="X144" s="1"/>
      <c r="Y144" s="3"/>
      <c r="AA144" s="15" t="str">
        <f t="shared" si="18"/>
        <v/>
      </c>
      <c r="AB144" s="15" t="str">
        <f t="shared" si="19"/>
        <v/>
      </c>
      <c r="AC144" s="1"/>
      <c r="AG144" s="1"/>
      <c r="AH144" s="3"/>
      <c r="AI144" s="3"/>
      <c r="AJ144" s="25"/>
      <c r="AK144" s="19"/>
      <c r="AL144" s="19"/>
      <c r="AM144" s="19"/>
      <c r="AN144" s="3"/>
    </row>
    <row r="145" spans="2:43" ht="15" customHeight="1">
      <c r="B145" s="1">
        <v>123</v>
      </c>
      <c r="C145" s="1">
        <f t="shared" si="20"/>
        <v>123.1</v>
      </c>
      <c r="D145" s="1" t="s">
        <v>290</v>
      </c>
      <c r="E145" s="1" t="s">
        <v>291</v>
      </c>
      <c r="F145" s="1" t="s">
        <v>47</v>
      </c>
      <c r="G145" s="1">
        <v>2014</v>
      </c>
      <c r="H145" s="1" t="s">
        <v>569</v>
      </c>
      <c r="I145" s="1" t="s">
        <v>592</v>
      </c>
      <c r="J145" s="1" t="s">
        <v>1332</v>
      </c>
      <c r="X145" s="1"/>
      <c r="Y145" s="3"/>
      <c r="AA145" s="15" t="str">
        <f t="shared" si="18"/>
        <v/>
      </c>
      <c r="AB145" s="15" t="str">
        <f t="shared" si="19"/>
        <v/>
      </c>
      <c r="AC145" s="1"/>
      <c r="AG145" s="1"/>
      <c r="AH145" s="3"/>
      <c r="AI145" s="3"/>
      <c r="AJ145" s="25"/>
      <c r="AK145" s="19"/>
      <c r="AL145" s="19"/>
      <c r="AM145" s="19"/>
      <c r="AN145" s="3"/>
    </row>
    <row r="146" spans="2:43" ht="15" customHeight="1">
      <c r="B146" s="1">
        <v>124</v>
      </c>
      <c r="C146" s="1">
        <f t="shared" si="20"/>
        <v>124.1</v>
      </c>
      <c r="D146" s="1" t="s">
        <v>292</v>
      </c>
      <c r="E146" s="1" t="s">
        <v>293</v>
      </c>
      <c r="F146" s="1" t="s">
        <v>19</v>
      </c>
      <c r="G146" s="1">
        <v>2003</v>
      </c>
      <c r="H146" s="1" t="s">
        <v>559</v>
      </c>
      <c r="I146" s="1" t="s">
        <v>560</v>
      </c>
      <c r="K146" s="1" t="s">
        <v>587</v>
      </c>
      <c r="L146" s="1" t="s">
        <v>562</v>
      </c>
      <c r="M146" s="1" t="s">
        <v>629</v>
      </c>
      <c r="N146" s="1" t="s">
        <v>601</v>
      </c>
      <c r="O146" s="1" t="str">
        <f>VLOOKUP(N146,index!F$2:G$24,2,FALSE)</f>
        <v>non-regenerating</v>
      </c>
      <c r="P146" s="1" t="s">
        <v>565</v>
      </c>
      <c r="Q146" s="1" t="str">
        <f>VLOOKUP(P146,index!J$2:K$28,2,FALSE)</f>
        <v>mixed</v>
      </c>
      <c r="R146" s="1" t="s">
        <v>569</v>
      </c>
      <c r="S146" s="1" t="s">
        <v>560</v>
      </c>
      <c r="T146" s="1" t="s">
        <v>570</v>
      </c>
      <c r="U146" s="1" t="s">
        <v>559</v>
      </c>
      <c r="V146" s="1" t="s">
        <v>560</v>
      </c>
      <c r="W146" s="1" t="s">
        <v>678</v>
      </c>
      <c r="X146" s="12">
        <v>14</v>
      </c>
      <c r="Y146" s="12">
        <v>28</v>
      </c>
      <c r="Z146" s="15">
        <f t="shared" ref="Z146:Z154" si="21">IF(AND(Y146&lt;=2),1,0)</f>
        <v>0</v>
      </c>
      <c r="AA146" s="15">
        <f t="shared" si="18"/>
        <v>0</v>
      </c>
      <c r="AB146" s="15">
        <f t="shared" si="19"/>
        <v>0</v>
      </c>
      <c r="AC146" s="15">
        <f t="shared" ref="AC146:AC154" si="22">IF(AND(Y146&gt;21),1,0)</f>
        <v>1</v>
      </c>
      <c r="AD146" s="1" t="s">
        <v>691</v>
      </c>
      <c r="AE146" s="1" t="s">
        <v>574</v>
      </c>
      <c r="AF146" s="1" t="s">
        <v>624</v>
      </c>
      <c r="AG146" s="12">
        <v>13</v>
      </c>
      <c r="AH146" s="12">
        <v>0</v>
      </c>
      <c r="AI146" s="12">
        <v>11</v>
      </c>
      <c r="AJ146" s="7">
        <f t="shared" ref="AJ146:AJ154" si="23">IF(ISERR(AH146/AG146),"",(AH146/AG146))</f>
        <v>0</v>
      </c>
      <c r="AK146" s="20">
        <v>20</v>
      </c>
      <c r="AL146" s="20">
        <v>10</v>
      </c>
      <c r="AM146" s="20">
        <v>20</v>
      </c>
      <c r="AN146" s="7">
        <f>IF(ISERR(AL146/AK146),"",(AL146/AK146))</f>
        <v>0.5</v>
      </c>
      <c r="AO146" s="19" t="s">
        <v>584</v>
      </c>
      <c r="AP146" s="3" t="s">
        <v>693</v>
      </c>
    </row>
    <row r="147" spans="2:43" ht="15" customHeight="1">
      <c r="B147" s="1">
        <v>124</v>
      </c>
      <c r="C147" s="1">
        <f t="shared" si="20"/>
        <v>124.19999999999999</v>
      </c>
      <c r="D147" s="1" t="s">
        <v>292</v>
      </c>
      <c r="E147" s="1" t="s">
        <v>293</v>
      </c>
      <c r="F147" s="1" t="s">
        <v>19</v>
      </c>
      <c r="G147" s="1">
        <v>2003</v>
      </c>
      <c r="H147" s="1" t="s">
        <v>559</v>
      </c>
      <c r="I147" s="1" t="s">
        <v>560</v>
      </c>
      <c r="K147" s="1" t="s">
        <v>587</v>
      </c>
      <c r="L147" s="1" t="s">
        <v>562</v>
      </c>
      <c r="M147" s="1" t="s">
        <v>629</v>
      </c>
      <c r="N147" s="1" t="s">
        <v>601</v>
      </c>
      <c r="O147" s="1" t="str">
        <f>VLOOKUP(N147,index!F$2:G$24,2,FALSE)</f>
        <v>non-regenerating</v>
      </c>
      <c r="P147" s="1" t="s">
        <v>565</v>
      </c>
      <c r="Q147" s="1" t="str">
        <f>VLOOKUP(P147,index!J$2:K$28,2,FALSE)</f>
        <v>mixed</v>
      </c>
      <c r="R147" s="1" t="s">
        <v>569</v>
      </c>
      <c r="S147" s="1" t="s">
        <v>560</v>
      </c>
      <c r="T147" s="1" t="s">
        <v>570</v>
      </c>
      <c r="U147" s="1" t="s">
        <v>559</v>
      </c>
      <c r="V147" s="1" t="s">
        <v>560</v>
      </c>
      <c r="W147" s="1" t="s">
        <v>678</v>
      </c>
      <c r="X147" s="12">
        <v>14</v>
      </c>
      <c r="Y147" s="12">
        <v>28</v>
      </c>
      <c r="Z147" s="15">
        <f t="shared" si="21"/>
        <v>0</v>
      </c>
      <c r="AA147" s="15">
        <f t="shared" si="18"/>
        <v>0</v>
      </c>
      <c r="AB147" s="15">
        <f t="shared" si="19"/>
        <v>0</v>
      </c>
      <c r="AC147" s="15">
        <f t="shared" si="22"/>
        <v>1</v>
      </c>
      <c r="AD147" s="1" t="s">
        <v>694</v>
      </c>
      <c r="AE147" s="1" t="s">
        <v>574</v>
      </c>
      <c r="AF147" s="1" t="s">
        <v>624</v>
      </c>
      <c r="AG147" s="12">
        <v>11</v>
      </c>
      <c r="AH147" s="12">
        <v>0</v>
      </c>
      <c r="AI147" s="12">
        <v>11</v>
      </c>
      <c r="AJ147" s="7">
        <f t="shared" si="23"/>
        <v>0</v>
      </c>
      <c r="AK147" s="20">
        <v>20</v>
      </c>
      <c r="AL147" s="20">
        <v>10</v>
      </c>
      <c r="AM147" s="20">
        <v>20</v>
      </c>
      <c r="AN147" s="7">
        <f>IF(ISERR(AL147/AK147),"",(AL147/AK147))</f>
        <v>0.5</v>
      </c>
      <c r="AO147" s="19" t="s">
        <v>584</v>
      </c>
      <c r="AP147" s="3" t="s">
        <v>693</v>
      </c>
    </row>
    <row r="148" spans="2:43" ht="15" customHeight="1">
      <c r="B148" s="1">
        <v>124</v>
      </c>
      <c r="C148" s="1">
        <f t="shared" si="20"/>
        <v>124.29999999999998</v>
      </c>
      <c r="D148" s="1" t="s">
        <v>292</v>
      </c>
      <c r="E148" s="1" t="s">
        <v>293</v>
      </c>
      <c r="F148" s="1" t="s">
        <v>19</v>
      </c>
      <c r="G148" s="1">
        <v>2003</v>
      </c>
      <c r="H148" s="1" t="s">
        <v>559</v>
      </c>
      <c r="I148" s="1" t="s">
        <v>560</v>
      </c>
      <c r="K148" s="1" t="s">
        <v>587</v>
      </c>
      <c r="L148" s="1" t="s">
        <v>562</v>
      </c>
      <c r="M148" s="1" t="s">
        <v>629</v>
      </c>
      <c r="N148" s="1" t="s">
        <v>601</v>
      </c>
      <c r="O148" s="1" t="str">
        <f>VLOOKUP(N148,index!F$2:G$24,2,FALSE)</f>
        <v>non-regenerating</v>
      </c>
      <c r="P148" s="1" t="s">
        <v>565</v>
      </c>
      <c r="Q148" s="1" t="str">
        <f>VLOOKUP(P148,index!J$2:K$28,2,FALSE)</f>
        <v>mixed</v>
      </c>
      <c r="R148" s="1" t="s">
        <v>569</v>
      </c>
      <c r="S148" s="1" t="s">
        <v>560</v>
      </c>
      <c r="T148" s="1" t="s">
        <v>570</v>
      </c>
      <c r="U148" s="1" t="s">
        <v>559</v>
      </c>
      <c r="V148" s="1" t="s">
        <v>560</v>
      </c>
      <c r="W148" s="1" t="s">
        <v>678</v>
      </c>
      <c r="X148" s="12">
        <v>14</v>
      </c>
      <c r="Y148" s="12">
        <v>28</v>
      </c>
      <c r="Z148" s="15">
        <f t="shared" si="21"/>
        <v>0</v>
      </c>
      <c r="AA148" s="15">
        <f t="shared" si="18"/>
        <v>0</v>
      </c>
      <c r="AB148" s="15">
        <f t="shared" si="19"/>
        <v>0</v>
      </c>
      <c r="AC148" s="15">
        <f t="shared" si="22"/>
        <v>1</v>
      </c>
      <c r="AD148" s="1" t="s">
        <v>573</v>
      </c>
      <c r="AE148" s="1" t="s">
        <v>574</v>
      </c>
      <c r="AF148" s="1" t="s">
        <v>624</v>
      </c>
      <c r="AG148" s="12">
        <v>14</v>
      </c>
      <c r="AH148" s="12">
        <v>1</v>
      </c>
      <c r="AI148" s="12">
        <v>11</v>
      </c>
      <c r="AJ148" s="7">
        <f t="shared" si="23"/>
        <v>7.1428571428571425E-2</v>
      </c>
      <c r="AK148" s="20">
        <v>28</v>
      </c>
      <c r="AL148" s="20">
        <v>13</v>
      </c>
      <c r="AM148" s="20">
        <v>20</v>
      </c>
      <c r="AN148" s="7">
        <f>IF(ISERR(AL148/AK148),"",(AL148/AK148))</f>
        <v>0.4642857142857143</v>
      </c>
      <c r="AO148" s="19" t="s">
        <v>584</v>
      </c>
      <c r="AP148" s="3" t="s">
        <v>693</v>
      </c>
    </row>
    <row r="149" spans="2:43" ht="15" customHeight="1">
      <c r="B149" s="1">
        <v>125</v>
      </c>
      <c r="C149" s="1">
        <f t="shared" si="20"/>
        <v>125.1</v>
      </c>
      <c r="D149" s="1" t="s">
        <v>294</v>
      </c>
      <c r="E149" s="1" t="s">
        <v>295</v>
      </c>
      <c r="F149" s="1" t="s">
        <v>19</v>
      </c>
      <c r="G149" s="1">
        <v>1998</v>
      </c>
      <c r="H149" s="1" t="s">
        <v>559</v>
      </c>
      <c r="I149" s="1" t="s">
        <v>560</v>
      </c>
      <c r="K149" s="1" t="s">
        <v>587</v>
      </c>
      <c r="L149" s="1" t="s">
        <v>695</v>
      </c>
      <c r="M149" s="1" t="s">
        <v>563</v>
      </c>
      <c r="N149" s="1" t="s">
        <v>601</v>
      </c>
      <c r="O149" s="1" t="str">
        <f>VLOOKUP(N149,index!F$2:G$24,2,FALSE)</f>
        <v>non-regenerating</v>
      </c>
      <c r="P149" s="1" t="s">
        <v>696</v>
      </c>
      <c r="Q149" s="1" t="str">
        <f>VLOOKUP(P149,index!J$2:K$28,2,FALSE)</f>
        <v>mixed</v>
      </c>
      <c r="R149" s="1" t="s">
        <v>569</v>
      </c>
      <c r="S149" s="1" t="s">
        <v>560</v>
      </c>
      <c r="T149" s="1" t="s">
        <v>570</v>
      </c>
      <c r="U149" s="1" t="s">
        <v>559</v>
      </c>
      <c r="V149" s="1" t="s">
        <v>560</v>
      </c>
      <c r="W149" s="1" t="s">
        <v>579</v>
      </c>
      <c r="X149" s="12">
        <v>3</v>
      </c>
      <c r="Y149" s="12">
        <v>7</v>
      </c>
      <c r="Z149" s="15">
        <f t="shared" si="21"/>
        <v>0</v>
      </c>
      <c r="AA149" s="15">
        <f t="shared" si="18"/>
        <v>1</v>
      </c>
      <c r="AB149" s="15">
        <f t="shared" si="19"/>
        <v>0</v>
      </c>
      <c r="AC149" s="15">
        <f t="shared" si="22"/>
        <v>0</v>
      </c>
      <c r="AD149" s="1" t="s">
        <v>580</v>
      </c>
      <c r="AE149" s="1" t="s">
        <v>574</v>
      </c>
      <c r="AF149" s="1" t="s">
        <v>697</v>
      </c>
      <c r="AG149" s="12" t="s">
        <v>560</v>
      </c>
      <c r="AH149" s="12" t="s">
        <v>560</v>
      </c>
      <c r="AI149" s="12" t="s">
        <v>560</v>
      </c>
      <c r="AJ149" s="7" t="str">
        <f t="shared" si="23"/>
        <v/>
      </c>
      <c r="AK149" s="20" t="s">
        <v>615</v>
      </c>
      <c r="AL149" s="20" t="s">
        <v>615</v>
      </c>
      <c r="AM149" s="20">
        <v>12</v>
      </c>
      <c r="AN149" s="21">
        <v>9.7500000000000003E-2</v>
      </c>
      <c r="AO149" s="19" t="s">
        <v>654</v>
      </c>
      <c r="AP149" s="3" t="s">
        <v>698</v>
      </c>
      <c r="AQ149" s="1" t="s">
        <v>699</v>
      </c>
    </row>
    <row r="150" spans="2:43" ht="15" customHeight="1">
      <c r="B150" s="1">
        <v>125</v>
      </c>
      <c r="C150" s="1">
        <f t="shared" si="20"/>
        <v>125.19999999999999</v>
      </c>
      <c r="D150" s="1" t="s">
        <v>294</v>
      </c>
      <c r="E150" s="1" t="s">
        <v>295</v>
      </c>
      <c r="F150" s="1" t="s">
        <v>19</v>
      </c>
      <c r="G150" s="1">
        <v>1998</v>
      </c>
      <c r="H150" s="1" t="s">
        <v>559</v>
      </c>
      <c r="I150" s="1" t="s">
        <v>560</v>
      </c>
      <c r="K150" s="1" t="s">
        <v>587</v>
      </c>
      <c r="L150" s="1" t="s">
        <v>695</v>
      </c>
      <c r="M150" s="1" t="s">
        <v>563</v>
      </c>
      <c r="N150" s="1" t="s">
        <v>601</v>
      </c>
      <c r="O150" s="1" t="str">
        <f>VLOOKUP(N150,index!F$2:G$24,2,FALSE)</f>
        <v>non-regenerating</v>
      </c>
      <c r="P150" s="1" t="s">
        <v>696</v>
      </c>
      <c r="Q150" s="1" t="str">
        <f>VLOOKUP(P150,index!J$2:K$28,2,FALSE)</f>
        <v>mixed</v>
      </c>
      <c r="R150" s="1" t="s">
        <v>569</v>
      </c>
      <c r="S150" s="1" t="s">
        <v>560</v>
      </c>
      <c r="T150" s="1" t="s">
        <v>570</v>
      </c>
      <c r="U150" s="1" t="s">
        <v>559</v>
      </c>
      <c r="V150" s="1" t="s">
        <v>560</v>
      </c>
      <c r="W150" s="1" t="s">
        <v>579</v>
      </c>
      <c r="X150" s="12">
        <v>20</v>
      </c>
      <c r="Y150" s="12">
        <v>20</v>
      </c>
      <c r="Z150" s="15">
        <f t="shared" si="21"/>
        <v>0</v>
      </c>
      <c r="AA150" s="15">
        <f t="shared" si="18"/>
        <v>0</v>
      </c>
      <c r="AB150" s="15">
        <f t="shared" si="19"/>
        <v>1</v>
      </c>
      <c r="AC150" s="15">
        <f t="shared" si="22"/>
        <v>0</v>
      </c>
      <c r="AD150" s="1" t="s">
        <v>580</v>
      </c>
      <c r="AE150" s="1" t="s">
        <v>574</v>
      </c>
      <c r="AF150" s="1" t="s">
        <v>697</v>
      </c>
      <c r="AG150" s="12" t="s">
        <v>560</v>
      </c>
      <c r="AH150" s="12" t="s">
        <v>560</v>
      </c>
      <c r="AI150" s="12" t="s">
        <v>560</v>
      </c>
      <c r="AJ150" s="7" t="str">
        <f t="shared" si="23"/>
        <v/>
      </c>
      <c r="AK150" s="20" t="s">
        <v>615</v>
      </c>
      <c r="AL150" s="20" t="s">
        <v>615</v>
      </c>
      <c r="AM150" s="20">
        <v>12</v>
      </c>
      <c r="AN150" s="21">
        <v>0.03</v>
      </c>
      <c r="AO150" s="19" t="s">
        <v>654</v>
      </c>
      <c r="AP150" s="3" t="s">
        <v>698</v>
      </c>
      <c r="AQ150" s="1" t="s">
        <v>699</v>
      </c>
    </row>
    <row r="151" spans="2:43" ht="15" customHeight="1">
      <c r="B151" s="1">
        <v>125</v>
      </c>
      <c r="C151" s="1">
        <f t="shared" si="20"/>
        <v>125.29999999999998</v>
      </c>
      <c r="D151" s="1" t="s">
        <v>294</v>
      </c>
      <c r="E151" s="1" t="s">
        <v>295</v>
      </c>
      <c r="F151" s="1" t="s">
        <v>19</v>
      </c>
      <c r="G151" s="1">
        <v>1998</v>
      </c>
      <c r="H151" s="1" t="s">
        <v>559</v>
      </c>
      <c r="I151" s="1" t="s">
        <v>560</v>
      </c>
      <c r="K151" s="1" t="s">
        <v>587</v>
      </c>
      <c r="L151" s="1" t="s">
        <v>695</v>
      </c>
      <c r="M151" s="1" t="s">
        <v>563</v>
      </c>
      <c r="N151" s="1" t="s">
        <v>601</v>
      </c>
      <c r="O151" s="1" t="str">
        <f>VLOOKUP(N151,index!F$2:G$24,2,FALSE)</f>
        <v>non-regenerating</v>
      </c>
      <c r="P151" s="1" t="s">
        <v>696</v>
      </c>
      <c r="Q151" s="1" t="str">
        <f>VLOOKUP(P151,index!J$2:K$28,2,FALSE)</f>
        <v>mixed</v>
      </c>
      <c r="R151" s="1" t="s">
        <v>569</v>
      </c>
      <c r="S151" s="1" t="s">
        <v>560</v>
      </c>
      <c r="T151" s="1" t="s">
        <v>570</v>
      </c>
      <c r="U151" s="1" t="s">
        <v>559</v>
      </c>
      <c r="V151" s="1" t="s">
        <v>560</v>
      </c>
      <c r="W151" s="1" t="s">
        <v>579</v>
      </c>
      <c r="X151" s="12">
        <v>40</v>
      </c>
      <c r="Y151" s="12">
        <v>168</v>
      </c>
      <c r="Z151" s="15">
        <f t="shared" si="21"/>
        <v>0</v>
      </c>
      <c r="AA151" s="15">
        <f t="shared" si="18"/>
        <v>0</v>
      </c>
      <c r="AB151" s="15">
        <f t="shared" si="19"/>
        <v>0</v>
      </c>
      <c r="AC151" s="15">
        <f t="shared" si="22"/>
        <v>1</v>
      </c>
      <c r="AD151" s="1" t="s">
        <v>580</v>
      </c>
      <c r="AE151" s="1" t="s">
        <v>574</v>
      </c>
      <c r="AF151" s="1" t="s">
        <v>697</v>
      </c>
      <c r="AG151" s="12" t="s">
        <v>560</v>
      </c>
      <c r="AH151" s="12" t="s">
        <v>560</v>
      </c>
      <c r="AI151" s="12" t="s">
        <v>560</v>
      </c>
      <c r="AJ151" s="7" t="str">
        <f t="shared" si="23"/>
        <v/>
      </c>
      <c r="AK151" s="20" t="s">
        <v>615</v>
      </c>
      <c r="AL151" s="20" t="s">
        <v>615</v>
      </c>
      <c r="AM151" s="20">
        <v>12</v>
      </c>
      <c r="AN151" s="21">
        <v>0.03</v>
      </c>
      <c r="AO151" s="19" t="s">
        <v>654</v>
      </c>
      <c r="AP151" s="3" t="s">
        <v>698</v>
      </c>
      <c r="AQ151" s="1" t="s">
        <v>699</v>
      </c>
    </row>
    <row r="152" spans="2:43" ht="15" customHeight="1">
      <c r="B152" s="1">
        <v>125</v>
      </c>
      <c r="C152" s="1">
        <f t="shared" si="20"/>
        <v>125.39999999999998</v>
      </c>
      <c r="D152" s="1" t="s">
        <v>294</v>
      </c>
      <c r="E152" s="1" t="s">
        <v>295</v>
      </c>
      <c r="F152" s="1" t="s">
        <v>19</v>
      </c>
      <c r="G152" s="1">
        <v>1998</v>
      </c>
      <c r="H152" s="1" t="s">
        <v>559</v>
      </c>
      <c r="I152" s="1" t="s">
        <v>560</v>
      </c>
      <c r="K152" s="1" t="s">
        <v>587</v>
      </c>
      <c r="L152" s="1" t="s">
        <v>695</v>
      </c>
      <c r="M152" s="1" t="s">
        <v>563</v>
      </c>
      <c r="N152" s="1" t="s">
        <v>687</v>
      </c>
      <c r="O152" s="1" t="str">
        <f>VLOOKUP(N152,index!F$2:G$24,2,FALSE)</f>
        <v>regenerating</v>
      </c>
      <c r="P152" s="1" t="s">
        <v>696</v>
      </c>
      <c r="Q152" s="1" t="str">
        <f>VLOOKUP(P152,index!J$2:K$28,2,FALSE)</f>
        <v>mixed</v>
      </c>
      <c r="R152" s="1" t="s">
        <v>569</v>
      </c>
      <c r="S152" s="1" t="s">
        <v>560</v>
      </c>
      <c r="T152" s="1" t="s">
        <v>570</v>
      </c>
      <c r="U152" s="1" t="s">
        <v>559</v>
      </c>
      <c r="V152" s="1" t="s">
        <v>560</v>
      </c>
      <c r="W152" s="1" t="s">
        <v>579</v>
      </c>
      <c r="X152" s="12">
        <v>3</v>
      </c>
      <c r="Y152" s="12">
        <v>7</v>
      </c>
      <c r="Z152" s="15">
        <f t="shared" si="21"/>
        <v>0</v>
      </c>
      <c r="AA152" s="15">
        <f t="shared" si="18"/>
        <v>1</v>
      </c>
      <c r="AB152" s="15">
        <f t="shared" si="19"/>
        <v>0</v>
      </c>
      <c r="AC152" s="15">
        <f t="shared" si="22"/>
        <v>0</v>
      </c>
      <c r="AD152" s="1" t="s">
        <v>580</v>
      </c>
      <c r="AE152" s="1" t="s">
        <v>574</v>
      </c>
      <c r="AF152" s="1" t="s">
        <v>697</v>
      </c>
      <c r="AG152" s="12" t="s">
        <v>560</v>
      </c>
      <c r="AH152" s="12" t="s">
        <v>560</v>
      </c>
      <c r="AI152" s="12" t="s">
        <v>560</v>
      </c>
      <c r="AJ152" s="7" t="str">
        <f t="shared" si="23"/>
        <v/>
      </c>
      <c r="AK152" s="20" t="s">
        <v>615</v>
      </c>
      <c r="AL152" s="20" t="s">
        <v>615</v>
      </c>
      <c r="AM152" s="20">
        <v>12</v>
      </c>
      <c r="AN152" s="21">
        <v>2.63E-2</v>
      </c>
      <c r="AO152" s="19" t="s">
        <v>654</v>
      </c>
      <c r="AP152" s="3" t="s">
        <v>698</v>
      </c>
      <c r="AQ152" s="1" t="s">
        <v>699</v>
      </c>
    </row>
    <row r="153" spans="2:43" ht="15" customHeight="1">
      <c r="B153" s="1">
        <v>125</v>
      </c>
      <c r="C153" s="1">
        <f t="shared" si="20"/>
        <v>125.49999999999997</v>
      </c>
      <c r="D153" s="1" t="s">
        <v>294</v>
      </c>
      <c r="E153" s="1" t="s">
        <v>295</v>
      </c>
      <c r="F153" s="1" t="s">
        <v>19</v>
      </c>
      <c r="G153" s="1">
        <v>1998</v>
      </c>
      <c r="H153" s="1" t="s">
        <v>559</v>
      </c>
      <c r="I153" s="1" t="s">
        <v>560</v>
      </c>
      <c r="K153" s="1" t="s">
        <v>587</v>
      </c>
      <c r="L153" s="1" t="s">
        <v>695</v>
      </c>
      <c r="M153" s="1" t="s">
        <v>563</v>
      </c>
      <c r="N153" s="1" t="s">
        <v>687</v>
      </c>
      <c r="O153" s="1" t="str">
        <f>VLOOKUP(N153,index!F$2:G$24,2,FALSE)</f>
        <v>regenerating</v>
      </c>
      <c r="P153" s="1" t="s">
        <v>696</v>
      </c>
      <c r="Q153" s="1" t="str">
        <f>VLOOKUP(P153,index!J$2:K$28,2,FALSE)</f>
        <v>mixed</v>
      </c>
      <c r="R153" s="1" t="s">
        <v>569</v>
      </c>
      <c r="S153" s="1" t="s">
        <v>560</v>
      </c>
      <c r="T153" s="1" t="s">
        <v>570</v>
      </c>
      <c r="U153" s="1" t="s">
        <v>559</v>
      </c>
      <c r="V153" s="1" t="s">
        <v>560</v>
      </c>
      <c r="W153" s="1" t="s">
        <v>579</v>
      </c>
      <c r="X153" s="12">
        <v>20</v>
      </c>
      <c r="Y153" s="12">
        <v>20</v>
      </c>
      <c r="Z153" s="15">
        <f t="shared" si="21"/>
        <v>0</v>
      </c>
      <c r="AA153" s="15">
        <f t="shared" si="18"/>
        <v>0</v>
      </c>
      <c r="AB153" s="15">
        <f t="shared" si="19"/>
        <v>1</v>
      </c>
      <c r="AC153" s="15">
        <f t="shared" si="22"/>
        <v>0</v>
      </c>
      <c r="AD153" s="1" t="s">
        <v>580</v>
      </c>
      <c r="AE153" s="1" t="s">
        <v>574</v>
      </c>
      <c r="AF153" s="1" t="s">
        <v>697</v>
      </c>
      <c r="AG153" s="12" t="s">
        <v>560</v>
      </c>
      <c r="AH153" s="12" t="s">
        <v>560</v>
      </c>
      <c r="AI153" s="12" t="s">
        <v>560</v>
      </c>
      <c r="AJ153" s="7" t="str">
        <f t="shared" si="23"/>
        <v/>
      </c>
      <c r="AK153" s="20" t="s">
        <v>615</v>
      </c>
      <c r="AL153" s="20" t="s">
        <v>615</v>
      </c>
      <c r="AM153" s="20">
        <v>12</v>
      </c>
      <c r="AN153" s="21">
        <v>6.25E-2</v>
      </c>
      <c r="AO153" s="19" t="s">
        <v>654</v>
      </c>
      <c r="AP153" s="3" t="s">
        <v>698</v>
      </c>
      <c r="AQ153" s="1" t="s">
        <v>699</v>
      </c>
    </row>
    <row r="154" spans="2:43" ht="15" customHeight="1">
      <c r="B154" s="1">
        <v>125</v>
      </c>
      <c r="C154" s="1">
        <f t="shared" si="20"/>
        <v>125.59999999999997</v>
      </c>
      <c r="D154" s="1" t="s">
        <v>294</v>
      </c>
      <c r="E154" s="1" t="s">
        <v>295</v>
      </c>
      <c r="F154" s="1" t="s">
        <v>19</v>
      </c>
      <c r="G154" s="1">
        <v>1998</v>
      </c>
      <c r="H154" s="1" t="s">
        <v>559</v>
      </c>
      <c r="I154" s="1" t="s">
        <v>560</v>
      </c>
      <c r="K154" s="1" t="s">
        <v>587</v>
      </c>
      <c r="L154" s="1" t="s">
        <v>695</v>
      </c>
      <c r="M154" s="1" t="s">
        <v>563</v>
      </c>
      <c r="N154" s="1" t="s">
        <v>687</v>
      </c>
      <c r="O154" s="1" t="str">
        <f>VLOOKUP(N154,index!F$2:G$24,2,FALSE)</f>
        <v>regenerating</v>
      </c>
      <c r="P154" s="1" t="s">
        <v>696</v>
      </c>
      <c r="Q154" s="1" t="str">
        <f>VLOOKUP(P154,index!J$2:K$28,2,FALSE)</f>
        <v>mixed</v>
      </c>
      <c r="R154" s="1" t="s">
        <v>569</v>
      </c>
      <c r="S154" s="1" t="s">
        <v>560</v>
      </c>
      <c r="T154" s="1" t="s">
        <v>570</v>
      </c>
      <c r="U154" s="1" t="s">
        <v>559</v>
      </c>
      <c r="V154" s="1" t="s">
        <v>560</v>
      </c>
      <c r="W154" s="1" t="s">
        <v>579</v>
      </c>
      <c r="X154" s="12">
        <v>40</v>
      </c>
      <c r="Y154" s="12">
        <v>168</v>
      </c>
      <c r="Z154" s="15">
        <f t="shared" si="21"/>
        <v>0</v>
      </c>
      <c r="AA154" s="15">
        <f t="shared" si="18"/>
        <v>0</v>
      </c>
      <c r="AB154" s="15">
        <f t="shared" si="19"/>
        <v>0</v>
      </c>
      <c r="AC154" s="15">
        <f t="shared" si="22"/>
        <v>1</v>
      </c>
      <c r="AD154" s="1" t="s">
        <v>580</v>
      </c>
      <c r="AE154" s="1" t="s">
        <v>574</v>
      </c>
      <c r="AF154" s="1" t="s">
        <v>697</v>
      </c>
      <c r="AG154" s="12" t="s">
        <v>560</v>
      </c>
      <c r="AH154" s="12" t="s">
        <v>560</v>
      </c>
      <c r="AI154" s="12" t="s">
        <v>560</v>
      </c>
      <c r="AJ154" s="7" t="str">
        <f t="shared" si="23"/>
        <v/>
      </c>
      <c r="AK154" s="20" t="s">
        <v>615</v>
      </c>
      <c r="AL154" s="20" t="s">
        <v>615</v>
      </c>
      <c r="AM154" s="20">
        <v>12</v>
      </c>
      <c r="AN154" s="21">
        <v>2.0799999999999999E-2</v>
      </c>
      <c r="AO154" s="19" t="s">
        <v>654</v>
      </c>
      <c r="AP154" s="3" t="s">
        <v>698</v>
      </c>
      <c r="AQ154" s="1" t="s">
        <v>699</v>
      </c>
    </row>
    <row r="155" spans="2:43" ht="15" customHeight="1">
      <c r="B155" s="1">
        <v>126</v>
      </c>
      <c r="C155" s="1">
        <f t="shared" si="20"/>
        <v>126.1</v>
      </c>
      <c r="D155" s="1" t="s">
        <v>296</v>
      </c>
      <c r="E155" s="1" t="s">
        <v>297</v>
      </c>
      <c r="F155" s="1" t="s">
        <v>171</v>
      </c>
      <c r="G155" s="1">
        <v>2017</v>
      </c>
      <c r="H155" s="1" t="s">
        <v>569</v>
      </c>
      <c r="I155" s="1" t="s">
        <v>597</v>
      </c>
      <c r="J155" s="1" t="s">
        <v>1332</v>
      </c>
      <c r="X155" s="1"/>
      <c r="Y155" s="3"/>
      <c r="AA155" s="15" t="str">
        <f t="shared" si="18"/>
        <v/>
      </c>
      <c r="AB155" s="15" t="str">
        <f t="shared" si="19"/>
        <v/>
      </c>
      <c r="AC155" s="1"/>
      <c r="AG155" s="1"/>
      <c r="AH155" s="3"/>
      <c r="AI155" s="3"/>
      <c r="AJ155" s="25"/>
      <c r="AK155" s="19"/>
      <c r="AL155" s="19"/>
      <c r="AM155" s="19"/>
      <c r="AN155" s="19"/>
      <c r="AO155" s="19"/>
    </row>
    <row r="156" spans="2:43" ht="15" customHeight="1">
      <c r="B156" s="1">
        <v>127</v>
      </c>
      <c r="C156" s="1">
        <f t="shared" si="20"/>
        <v>127.1</v>
      </c>
      <c r="D156" s="1" t="s">
        <v>298</v>
      </c>
      <c r="E156" s="1" t="s">
        <v>299</v>
      </c>
      <c r="F156" s="1" t="s">
        <v>98</v>
      </c>
      <c r="G156" s="1">
        <v>1969</v>
      </c>
      <c r="H156" s="1" t="s">
        <v>569</v>
      </c>
      <c r="I156" s="1" t="s">
        <v>593</v>
      </c>
      <c r="J156" s="1" t="s">
        <v>1331</v>
      </c>
      <c r="X156" s="1"/>
      <c r="Y156" s="3"/>
      <c r="AA156" s="15" t="str">
        <f t="shared" si="18"/>
        <v/>
      </c>
      <c r="AB156" s="15" t="str">
        <f t="shared" si="19"/>
        <v/>
      </c>
      <c r="AC156" s="1"/>
      <c r="AG156" s="1"/>
      <c r="AH156" s="3"/>
      <c r="AI156" s="3"/>
      <c r="AJ156" s="25"/>
      <c r="AK156" s="19"/>
      <c r="AL156" s="19"/>
      <c r="AM156" s="19"/>
      <c r="AN156" s="19"/>
      <c r="AO156" s="19"/>
    </row>
    <row r="157" spans="2:43" ht="15" customHeight="1">
      <c r="B157" s="1">
        <v>129</v>
      </c>
      <c r="C157" s="1">
        <f t="shared" si="20"/>
        <v>129.1</v>
      </c>
      <c r="D157" s="1" t="s">
        <v>302</v>
      </c>
      <c r="E157" s="1" t="s">
        <v>303</v>
      </c>
      <c r="F157" s="1" t="s">
        <v>13</v>
      </c>
      <c r="G157" s="1">
        <v>2018</v>
      </c>
      <c r="H157" s="1" t="s">
        <v>569</v>
      </c>
      <c r="I157" s="1" t="s">
        <v>597</v>
      </c>
      <c r="J157" s="1" t="s">
        <v>1332</v>
      </c>
      <c r="X157" s="1"/>
      <c r="Y157" s="3"/>
      <c r="AA157" s="15" t="str">
        <f t="shared" si="18"/>
        <v/>
      </c>
      <c r="AB157" s="15" t="str">
        <f t="shared" si="19"/>
        <v/>
      </c>
      <c r="AC157" s="1"/>
      <c r="AG157" s="1"/>
      <c r="AH157" s="3"/>
      <c r="AI157" s="3"/>
      <c r="AJ157" s="25"/>
      <c r="AK157" s="19"/>
      <c r="AL157" s="19"/>
      <c r="AM157" s="19"/>
      <c r="AN157" s="19"/>
      <c r="AO157" s="19"/>
    </row>
    <row r="158" spans="2:43" ht="15" customHeight="1">
      <c r="B158" s="1">
        <v>130</v>
      </c>
      <c r="C158" s="1">
        <f t="shared" si="20"/>
        <v>130.1</v>
      </c>
      <c r="D158" s="1" t="s">
        <v>304</v>
      </c>
      <c r="E158" s="1" t="s">
        <v>305</v>
      </c>
      <c r="F158" s="1" t="s">
        <v>98</v>
      </c>
      <c r="G158" s="1">
        <v>1981</v>
      </c>
      <c r="H158" s="1" t="s">
        <v>569</v>
      </c>
      <c r="I158" s="1" t="s">
        <v>593</v>
      </c>
      <c r="J158" s="1" t="s">
        <v>1331</v>
      </c>
      <c r="X158" s="1"/>
      <c r="Y158" s="3"/>
      <c r="AA158" s="15" t="str">
        <f t="shared" si="18"/>
        <v/>
      </c>
      <c r="AB158" s="15" t="str">
        <f t="shared" si="19"/>
        <v/>
      </c>
      <c r="AC158" s="1"/>
      <c r="AG158" s="1"/>
      <c r="AH158" s="3"/>
      <c r="AI158" s="3"/>
      <c r="AJ158" s="25"/>
      <c r="AK158" s="19"/>
      <c r="AL158" s="19"/>
      <c r="AM158" s="19"/>
      <c r="AN158" s="19"/>
      <c r="AO158" s="19"/>
    </row>
    <row r="159" spans="2:43" ht="15" customHeight="1">
      <c r="B159" s="1">
        <v>131</v>
      </c>
      <c r="C159" s="1">
        <f t="shared" si="20"/>
        <v>131.1</v>
      </c>
      <c r="D159" s="1" t="s">
        <v>306</v>
      </c>
      <c r="E159" s="1" t="s">
        <v>307</v>
      </c>
      <c r="F159" s="1" t="s">
        <v>108</v>
      </c>
      <c r="G159" s="1">
        <v>2004</v>
      </c>
      <c r="H159" s="1" t="s">
        <v>569</v>
      </c>
      <c r="I159" s="1" t="s">
        <v>593</v>
      </c>
      <c r="J159" s="1" t="s">
        <v>1331</v>
      </c>
      <c r="X159" s="1"/>
      <c r="Y159" s="3"/>
      <c r="AA159" s="15" t="str">
        <f t="shared" si="18"/>
        <v/>
      </c>
      <c r="AB159" s="15" t="str">
        <f t="shared" si="19"/>
        <v/>
      </c>
      <c r="AC159" s="1"/>
      <c r="AG159" s="1"/>
      <c r="AH159" s="3"/>
      <c r="AI159" s="3"/>
      <c r="AJ159" s="25"/>
      <c r="AK159" s="19"/>
      <c r="AL159" s="19"/>
      <c r="AM159" s="19"/>
      <c r="AN159" s="19"/>
      <c r="AO159" s="19"/>
    </row>
    <row r="160" spans="2:43" ht="15" customHeight="1">
      <c r="B160" s="1">
        <v>132</v>
      </c>
      <c r="C160" s="1">
        <f t="shared" si="20"/>
        <v>132.1</v>
      </c>
      <c r="D160" s="1" t="s">
        <v>308</v>
      </c>
      <c r="E160" s="1" t="s">
        <v>309</v>
      </c>
      <c r="F160" s="1" t="s">
        <v>255</v>
      </c>
      <c r="G160" s="1">
        <v>1995</v>
      </c>
      <c r="H160" s="1" t="s">
        <v>569</v>
      </c>
      <c r="I160" s="1" t="s">
        <v>618</v>
      </c>
      <c r="J160" s="1" t="s">
        <v>1331</v>
      </c>
      <c r="N160" s="1" t="s">
        <v>700</v>
      </c>
      <c r="X160" s="1"/>
      <c r="Y160" s="3"/>
      <c r="AA160" s="15" t="str">
        <f t="shared" si="18"/>
        <v/>
      </c>
      <c r="AB160" s="15" t="str">
        <f t="shared" si="19"/>
        <v/>
      </c>
      <c r="AC160" s="1"/>
      <c r="AG160" s="1"/>
      <c r="AH160" s="3"/>
      <c r="AI160" s="3"/>
      <c r="AJ160" s="25"/>
      <c r="AK160" s="19"/>
      <c r="AL160" s="19"/>
      <c r="AM160" s="19"/>
      <c r="AN160" s="19"/>
      <c r="AO160" s="19"/>
    </row>
    <row r="161" spans="2:43" ht="15" customHeight="1">
      <c r="B161" s="1">
        <v>133</v>
      </c>
      <c r="C161" s="1">
        <f t="shared" si="20"/>
        <v>133.1</v>
      </c>
      <c r="D161" s="1" t="s">
        <v>310</v>
      </c>
      <c r="E161" s="1" t="s">
        <v>311</v>
      </c>
      <c r="F161" s="1" t="s">
        <v>16</v>
      </c>
      <c r="G161" s="1">
        <v>1999</v>
      </c>
      <c r="H161" s="1" t="s">
        <v>569</v>
      </c>
      <c r="I161" s="1" t="s">
        <v>592</v>
      </c>
      <c r="J161" s="1" t="s">
        <v>1332</v>
      </c>
      <c r="X161" s="1"/>
      <c r="Y161" s="3"/>
      <c r="AA161" s="15" t="str">
        <f t="shared" si="18"/>
        <v/>
      </c>
      <c r="AB161" s="15" t="str">
        <f t="shared" si="19"/>
        <v/>
      </c>
      <c r="AC161" s="1"/>
      <c r="AG161" s="1"/>
      <c r="AH161" s="3"/>
      <c r="AI161" s="3"/>
      <c r="AJ161" s="25"/>
      <c r="AK161" s="19"/>
      <c r="AL161" s="19"/>
      <c r="AM161" s="19"/>
      <c r="AN161" s="19"/>
      <c r="AO161" s="19"/>
    </row>
    <row r="162" spans="2:43" ht="15" customHeight="1">
      <c r="B162" s="1">
        <v>134</v>
      </c>
      <c r="C162" s="1">
        <f t="shared" si="20"/>
        <v>134.1</v>
      </c>
      <c r="D162" s="1" t="s">
        <v>312</v>
      </c>
      <c r="E162" s="1" t="s">
        <v>170</v>
      </c>
      <c r="F162" s="1" t="s">
        <v>19</v>
      </c>
      <c r="G162" s="1">
        <v>2020</v>
      </c>
      <c r="H162" s="1" t="s">
        <v>559</v>
      </c>
      <c r="I162" s="1" t="s">
        <v>560</v>
      </c>
      <c r="K162" s="1" t="s">
        <v>632</v>
      </c>
      <c r="L162" s="1" t="s">
        <v>562</v>
      </c>
      <c r="M162" s="1" t="s">
        <v>595</v>
      </c>
      <c r="N162" s="1" t="s">
        <v>564</v>
      </c>
      <c r="O162" s="1" t="str">
        <f>VLOOKUP(N162,index!F$2:G$24,2,FALSE)</f>
        <v>non-regenerating</v>
      </c>
      <c r="P162" s="1" t="s">
        <v>565</v>
      </c>
      <c r="Q162" s="1" t="str">
        <f>VLOOKUP(P162,index!J$2:K$28,2,FALSE)</f>
        <v>mixed</v>
      </c>
      <c r="R162" s="1" t="s">
        <v>559</v>
      </c>
      <c r="S162" s="1" t="s">
        <v>566</v>
      </c>
      <c r="X162" s="1"/>
      <c r="Y162" s="3"/>
      <c r="AA162" s="15" t="str">
        <f t="shared" si="18"/>
        <v/>
      </c>
      <c r="AB162" s="15" t="str">
        <f t="shared" si="19"/>
        <v/>
      </c>
      <c r="AC162" s="1"/>
      <c r="AG162" s="1"/>
      <c r="AH162" s="3"/>
      <c r="AI162" s="3"/>
      <c r="AJ162" s="25"/>
      <c r="AK162" s="19"/>
      <c r="AL162" s="19"/>
      <c r="AM162" s="19"/>
      <c r="AN162" s="19"/>
      <c r="AO162" s="19"/>
    </row>
    <row r="163" spans="2:43" ht="15" customHeight="1">
      <c r="B163" s="1">
        <v>135</v>
      </c>
      <c r="C163" s="1">
        <f t="shared" si="20"/>
        <v>135.1</v>
      </c>
      <c r="D163" s="1" t="s">
        <v>313</v>
      </c>
      <c r="E163" s="1" t="s">
        <v>314</v>
      </c>
      <c r="F163" s="1" t="s">
        <v>315</v>
      </c>
      <c r="G163" s="1">
        <v>2008</v>
      </c>
      <c r="H163" s="1" t="s">
        <v>559</v>
      </c>
      <c r="I163" s="1" t="s">
        <v>560</v>
      </c>
      <c r="K163" s="1" t="s">
        <v>561</v>
      </c>
      <c r="L163" s="1" t="s">
        <v>562</v>
      </c>
      <c r="M163" s="1" t="s">
        <v>563</v>
      </c>
      <c r="N163" s="1" t="s">
        <v>564</v>
      </c>
      <c r="O163" s="1" t="str">
        <f>VLOOKUP(N163,index!F$2:G$24,2,FALSE)</f>
        <v>non-regenerating</v>
      </c>
      <c r="P163" s="1" t="s">
        <v>565</v>
      </c>
      <c r="Q163" s="1" t="str">
        <f>VLOOKUP(P163,index!J$2:K$28,2,FALSE)</f>
        <v>mixed</v>
      </c>
      <c r="R163" s="1" t="s">
        <v>559</v>
      </c>
      <c r="S163" s="1" t="s">
        <v>581</v>
      </c>
      <c r="X163" s="1"/>
      <c r="Y163" s="3"/>
      <c r="AA163" s="15" t="str">
        <f t="shared" si="18"/>
        <v/>
      </c>
      <c r="AB163" s="15" t="str">
        <f t="shared" si="19"/>
        <v/>
      </c>
      <c r="AC163" s="1"/>
      <c r="AG163" s="1"/>
      <c r="AH163" s="3"/>
      <c r="AI163" s="3"/>
      <c r="AJ163" s="25"/>
      <c r="AK163" s="19"/>
      <c r="AL163" s="19"/>
      <c r="AM163" s="19"/>
      <c r="AN163" s="19"/>
      <c r="AO163" s="19"/>
    </row>
    <row r="164" spans="2:43" ht="15" customHeight="1">
      <c r="B164" s="1">
        <v>136</v>
      </c>
      <c r="C164" s="1">
        <f t="shared" si="20"/>
        <v>136.1</v>
      </c>
      <c r="D164" s="1" t="s">
        <v>316</v>
      </c>
      <c r="E164" s="1" t="s">
        <v>317</v>
      </c>
      <c r="F164" s="1" t="s">
        <v>318</v>
      </c>
      <c r="G164" s="1">
        <v>2019</v>
      </c>
      <c r="H164" s="1" t="s">
        <v>569</v>
      </c>
      <c r="I164" s="1" t="s">
        <v>597</v>
      </c>
      <c r="J164" s="1" t="s">
        <v>1332</v>
      </c>
      <c r="X164" s="1"/>
      <c r="Y164" s="3"/>
      <c r="AA164" s="15" t="str">
        <f t="shared" si="18"/>
        <v/>
      </c>
      <c r="AB164" s="15" t="str">
        <f t="shared" si="19"/>
        <v/>
      </c>
      <c r="AC164" s="1"/>
      <c r="AG164" s="1"/>
      <c r="AH164" s="3"/>
      <c r="AI164" s="3"/>
      <c r="AJ164" s="25"/>
      <c r="AK164" s="19"/>
      <c r="AL164" s="19"/>
      <c r="AM164" s="19"/>
      <c r="AN164" s="19"/>
      <c r="AO164" s="19"/>
    </row>
    <row r="165" spans="2:43" ht="15" customHeight="1">
      <c r="B165" s="1">
        <v>137</v>
      </c>
      <c r="C165" s="1">
        <f t="shared" si="20"/>
        <v>137.1</v>
      </c>
      <c r="D165" s="1" t="s">
        <v>319</v>
      </c>
      <c r="E165" s="1" t="s">
        <v>320</v>
      </c>
      <c r="F165" s="1" t="s">
        <v>321</v>
      </c>
      <c r="G165" s="1">
        <v>2007</v>
      </c>
      <c r="H165" s="1" t="s">
        <v>569</v>
      </c>
      <c r="I165" s="1" t="s">
        <v>701</v>
      </c>
      <c r="J165" s="1" t="s">
        <v>1331</v>
      </c>
      <c r="X165" s="1"/>
      <c r="Y165" s="3"/>
      <c r="AA165" s="15" t="str">
        <f t="shared" si="18"/>
        <v/>
      </c>
      <c r="AB165" s="15" t="str">
        <f t="shared" si="19"/>
        <v/>
      </c>
      <c r="AC165" s="1"/>
      <c r="AG165" s="1"/>
      <c r="AH165" s="3"/>
      <c r="AI165" s="3"/>
      <c r="AJ165" s="25"/>
      <c r="AK165" s="19"/>
      <c r="AL165" s="19"/>
      <c r="AM165" s="19"/>
      <c r="AN165" s="19"/>
      <c r="AO165" s="19"/>
    </row>
    <row r="166" spans="2:43" ht="15" customHeight="1">
      <c r="B166" s="1">
        <v>138</v>
      </c>
      <c r="C166" s="1">
        <f t="shared" si="20"/>
        <v>138.1</v>
      </c>
      <c r="D166" s="1" t="s">
        <v>322</v>
      </c>
      <c r="E166" s="1" t="s">
        <v>323</v>
      </c>
      <c r="F166" s="1" t="s">
        <v>158</v>
      </c>
      <c r="G166" s="1">
        <v>1989</v>
      </c>
      <c r="H166" s="1" t="s">
        <v>569</v>
      </c>
      <c r="I166" s="1" t="s">
        <v>702</v>
      </c>
      <c r="J166" s="1" t="s">
        <v>1335</v>
      </c>
      <c r="X166" s="1"/>
      <c r="Y166" s="3"/>
      <c r="AA166" s="15" t="str">
        <f t="shared" si="18"/>
        <v/>
      </c>
      <c r="AB166" s="15" t="str">
        <f t="shared" si="19"/>
        <v/>
      </c>
      <c r="AC166" s="1"/>
      <c r="AG166" s="1"/>
      <c r="AH166" s="3"/>
      <c r="AI166" s="3"/>
      <c r="AJ166" s="25"/>
      <c r="AK166" s="19"/>
      <c r="AL166" s="19"/>
      <c r="AM166" s="19"/>
      <c r="AN166" s="19"/>
      <c r="AO166" s="19"/>
    </row>
    <row r="167" spans="2:43" ht="15" customHeight="1">
      <c r="B167" s="1">
        <v>139</v>
      </c>
      <c r="C167" s="1">
        <f t="shared" si="20"/>
        <v>139.1</v>
      </c>
      <c r="D167" s="1" t="s">
        <v>324</v>
      </c>
      <c r="E167" s="1" t="s">
        <v>325</v>
      </c>
      <c r="F167" s="1" t="s">
        <v>13</v>
      </c>
      <c r="G167" s="1">
        <v>2011</v>
      </c>
      <c r="H167" s="1" t="s">
        <v>569</v>
      </c>
      <c r="I167" s="1" t="s">
        <v>592</v>
      </c>
      <c r="J167" s="1" t="s">
        <v>1332</v>
      </c>
      <c r="X167" s="1"/>
      <c r="Y167" s="3"/>
      <c r="AA167" s="15" t="str">
        <f t="shared" si="18"/>
        <v/>
      </c>
      <c r="AB167" s="15" t="str">
        <f t="shared" si="19"/>
        <v/>
      </c>
      <c r="AC167" s="1"/>
      <c r="AG167" s="1"/>
      <c r="AH167" s="3"/>
      <c r="AI167" s="3"/>
      <c r="AJ167" s="25"/>
      <c r="AK167" s="19"/>
      <c r="AL167" s="19"/>
      <c r="AM167" s="19"/>
      <c r="AN167" s="19"/>
      <c r="AO167" s="19"/>
      <c r="AP167" s="1"/>
      <c r="AQ167" s="1"/>
    </row>
    <row r="168" spans="2:43" ht="15" customHeight="1">
      <c r="B168" s="1">
        <v>141</v>
      </c>
      <c r="C168" s="1">
        <f t="shared" si="20"/>
        <v>141.1</v>
      </c>
      <c r="D168" s="1" t="s">
        <v>329</v>
      </c>
      <c r="E168" s="1" t="s">
        <v>330</v>
      </c>
      <c r="F168" s="1" t="s">
        <v>255</v>
      </c>
      <c r="G168" s="1">
        <v>1992</v>
      </c>
      <c r="H168" s="1" t="s">
        <v>569</v>
      </c>
      <c r="I168" s="1" t="s">
        <v>586</v>
      </c>
      <c r="J168" s="1" t="s">
        <v>1334</v>
      </c>
      <c r="X168" s="1"/>
      <c r="Y168" s="3"/>
      <c r="AA168" s="15" t="str">
        <f t="shared" si="18"/>
        <v/>
      </c>
      <c r="AB168" s="15" t="str">
        <f t="shared" si="19"/>
        <v/>
      </c>
      <c r="AC168" s="1"/>
      <c r="AG168" s="1"/>
      <c r="AH168" s="3"/>
      <c r="AI168" s="3"/>
      <c r="AJ168" s="25"/>
      <c r="AK168" s="19"/>
      <c r="AL168" s="19"/>
      <c r="AM168" s="19"/>
      <c r="AN168" s="19"/>
      <c r="AO168" s="19"/>
      <c r="AP168" s="1"/>
      <c r="AQ168" s="1"/>
    </row>
    <row r="169" spans="2:43" ht="15" customHeight="1">
      <c r="B169" s="1">
        <v>142</v>
      </c>
      <c r="C169" s="1">
        <f t="shared" si="20"/>
        <v>142.1</v>
      </c>
      <c r="D169" s="1" t="s">
        <v>331</v>
      </c>
      <c r="E169" s="1" t="s">
        <v>332</v>
      </c>
      <c r="F169" s="1" t="s">
        <v>333</v>
      </c>
      <c r="G169" s="1">
        <v>2005</v>
      </c>
      <c r="H169" s="1" t="s">
        <v>569</v>
      </c>
      <c r="I169" s="1" t="s">
        <v>610</v>
      </c>
      <c r="J169" s="1" t="s">
        <v>1336</v>
      </c>
      <c r="X169" s="1"/>
      <c r="Y169" s="3"/>
      <c r="AA169" s="15" t="str">
        <f t="shared" si="18"/>
        <v/>
      </c>
      <c r="AB169" s="15" t="str">
        <f t="shared" si="19"/>
        <v/>
      </c>
      <c r="AC169" s="1"/>
      <c r="AG169" s="1"/>
      <c r="AH169" s="3"/>
      <c r="AI169" s="3"/>
      <c r="AJ169" s="25"/>
      <c r="AK169" s="19"/>
      <c r="AL169" s="19"/>
      <c r="AM169" s="19"/>
      <c r="AN169" s="19"/>
      <c r="AO169" s="19"/>
      <c r="AP169" s="1"/>
      <c r="AQ169" s="1"/>
    </row>
    <row r="170" spans="2:43" ht="15" customHeight="1">
      <c r="B170" s="1">
        <v>143</v>
      </c>
      <c r="C170" s="1">
        <f t="shared" si="20"/>
        <v>143.1</v>
      </c>
      <c r="D170" s="1" t="s">
        <v>334</v>
      </c>
      <c r="E170" s="1" t="s">
        <v>335</v>
      </c>
      <c r="F170" s="1" t="s">
        <v>336</v>
      </c>
      <c r="G170" s="1">
        <v>1997</v>
      </c>
      <c r="H170" s="1" t="s">
        <v>569</v>
      </c>
      <c r="I170" s="1" t="s">
        <v>593</v>
      </c>
      <c r="J170" s="1" t="s">
        <v>1331</v>
      </c>
      <c r="X170" s="1"/>
      <c r="Y170" s="3"/>
      <c r="AA170" s="15" t="str">
        <f t="shared" si="18"/>
        <v/>
      </c>
      <c r="AB170" s="15" t="str">
        <f t="shared" si="19"/>
        <v/>
      </c>
      <c r="AC170" s="1"/>
      <c r="AG170" s="1"/>
      <c r="AH170" s="3"/>
      <c r="AI170" s="3"/>
      <c r="AJ170" s="25"/>
      <c r="AK170" s="19"/>
      <c r="AL170" s="19"/>
      <c r="AM170" s="19"/>
      <c r="AN170" s="19"/>
      <c r="AO170" s="19"/>
      <c r="AP170" s="1"/>
      <c r="AQ170" s="1"/>
    </row>
    <row r="171" spans="2:43" ht="15" customHeight="1">
      <c r="B171" s="1">
        <v>144</v>
      </c>
      <c r="C171" s="1">
        <f t="shared" si="20"/>
        <v>144.1</v>
      </c>
      <c r="D171" s="1" t="s">
        <v>337</v>
      </c>
      <c r="E171" s="1" t="s">
        <v>338</v>
      </c>
      <c r="F171" s="1" t="s">
        <v>98</v>
      </c>
      <c r="G171" s="1">
        <v>1976</v>
      </c>
      <c r="H171" s="1" t="s">
        <v>569</v>
      </c>
      <c r="I171" s="1" t="s">
        <v>703</v>
      </c>
      <c r="J171" s="1" t="s">
        <v>1335</v>
      </c>
      <c r="X171" s="1"/>
      <c r="Y171" s="3"/>
      <c r="AA171" s="15" t="str">
        <f t="shared" si="18"/>
        <v/>
      </c>
      <c r="AB171" s="15" t="str">
        <f t="shared" si="19"/>
        <v/>
      </c>
      <c r="AC171" s="1"/>
      <c r="AG171" s="1"/>
      <c r="AH171" s="3"/>
      <c r="AI171" s="3"/>
      <c r="AJ171" s="25"/>
      <c r="AK171" s="19"/>
      <c r="AL171" s="19"/>
      <c r="AM171" s="19"/>
      <c r="AN171" s="19"/>
      <c r="AO171" s="19"/>
      <c r="AP171" s="1"/>
      <c r="AQ171" s="1"/>
    </row>
    <row r="172" spans="2:43" ht="15" customHeight="1">
      <c r="B172" s="1">
        <v>145</v>
      </c>
      <c r="C172" s="1">
        <f t="shared" si="20"/>
        <v>145.1</v>
      </c>
      <c r="D172" s="1" t="s">
        <v>339</v>
      </c>
      <c r="E172" s="1" t="s">
        <v>340</v>
      </c>
      <c r="F172" s="1" t="s">
        <v>341</v>
      </c>
      <c r="G172" s="1">
        <v>2017</v>
      </c>
      <c r="H172" s="1" t="s">
        <v>559</v>
      </c>
      <c r="I172" s="1" t="s">
        <v>560</v>
      </c>
      <c r="K172" s="1" t="s">
        <v>587</v>
      </c>
      <c r="L172" s="1" t="s">
        <v>672</v>
      </c>
      <c r="M172" s="1" t="s">
        <v>563</v>
      </c>
      <c r="N172" s="1" t="s">
        <v>650</v>
      </c>
      <c r="O172" s="1" t="str">
        <f>VLOOKUP(N172,index!F$2:G$24,2,FALSE)</f>
        <v>non-traumatic</v>
      </c>
      <c r="P172" s="1" t="s">
        <v>674</v>
      </c>
      <c r="Q172" s="1" t="str">
        <f>VLOOKUP(P172,index!J$2:K$28,2,FALSE)</f>
        <v>NA</v>
      </c>
      <c r="R172" s="1" t="s">
        <v>559</v>
      </c>
      <c r="S172" s="1" t="s">
        <v>608</v>
      </c>
      <c r="X172" s="1"/>
      <c r="Y172" s="3"/>
      <c r="AA172" s="15" t="str">
        <f t="shared" si="18"/>
        <v/>
      </c>
      <c r="AB172" s="15" t="str">
        <f t="shared" si="19"/>
        <v/>
      </c>
      <c r="AC172" s="1"/>
      <c r="AG172" s="1"/>
      <c r="AH172" s="3"/>
      <c r="AI172" s="3"/>
      <c r="AJ172" s="25"/>
      <c r="AK172" s="19"/>
      <c r="AL172" s="19"/>
      <c r="AM172" s="19"/>
      <c r="AN172" s="19"/>
      <c r="AO172" s="19"/>
      <c r="AP172" s="1"/>
      <c r="AQ172" s="1"/>
    </row>
    <row r="173" spans="2:43" ht="15" customHeight="1">
      <c r="B173" s="1">
        <v>146</v>
      </c>
      <c r="C173" s="1">
        <f t="shared" si="20"/>
        <v>146.1</v>
      </c>
      <c r="D173" s="1" t="s">
        <v>342</v>
      </c>
      <c r="E173" s="1" t="s">
        <v>343</v>
      </c>
      <c r="F173" s="1" t="s">
        <v>255</v>
      </c>
      <c r="G173" s="1">
        <v>2008</v>
      </c>
      <c r="H173" s="1" t="s">
        <v>569</v>
      </c>
      <c r="I173" s="1" t="s">
        <v>618</v>
      </c>
      <c r="J173" s="1" t="s">
        <v>1331</v>
      </c>
      <c r="N173" s="1" t="s">
        <v>704</v>
      </c>
      <c r="X173" s="1"/>
      <c r="Y173" s="3"/>
      <c r="AA173" s="15" t="str">
        <f t="shared" si="18"/>
        <v/>
      </c>
      <c r="AB173" s="15" t="str">
        <f t="shared" si="19"/>
        <v/>
      </c>
      <c r="AC173" s="1"/>
      <c r="AG173" s="1"/>
      <c r="AH173" s="3"/>
      <c r="AI173" s="3"/>
      <c r="AJ173" s="25"/>
      <c r="AK173" s="19"/>
      <c r="AL173" s="19"/>
      <c r="AM173" s="19"/>
      <c r="AN173" s="19"/>
      <c r="AO173" s="19"/>
      <c r="AP173" s="1"/>
      <c r="AQ173" s="1"/>
    </row>
    <row r="174" spans="2:43" ht="15" customHeight="1">
      <c r="B174" s="1">
        <v>147</v>
      </c>
      <c r="C174" s="1">
        <f t="shared" si="20"/>
        <v>147.1</v>
      </c>
      <c r="D174" s="1" t="s">
        <v>344</v>
      </c>
      <c r="E174" s="1" t="s">
        <v>345</v>
      </c>
      <c r="F174" s="1" t="s">
        <v>346</v>
      </c>
      <c r="G174" s="1">
        <v>2008</v>
      </c>
      <c r="H174" s="1" t="s">
        <v>569</v>
      </c>
      <c r="I174" s="1" t="s">
        <v>592</v>
      </c>
      <c r="J174" s="1" t="s">
        <v>1332</v>
      </c>
      <c r="X174" s="1"/>
      <c r="Y174" s="3"/>
      <c r="AA174" s="15" t="str">
        <f t="shared" si="18"/>
        <v/>
      </c>
      <c r="AB174" s="15" t="str">
        <f t="shared" si="19"/>
        <v/>
      </c>
      <c r="AC174" s="1"/>
      <c r="AG174" s="1"/>
      <c r="AH174" s="3"/>
      <c r="AI174" s="3"/>
      <c r="AJ174" s="25"/>
      <c r="AK174" s="19"/>
      <c r="AL174" s="19"/>
      <c r="AM174" s="19"/>
      <c r="AN174" s="19"/>
      <c r="AO174" s="19"/>
      <c r="AP174" s="1"/>
      <c r="AQ174" s="1"/>
    </row>
    <row r="175" spans="2:43" ht="15" customHeight="1">
      <c r="B175" s="1">
        <v>148</v>
      </c>
      <c r="C175" s="1">
        <f t="shared" si="20"/>
        <v>148.1</v>
      </c>
      <c r="D175" s="1" t="s">
        <v>347</v>
      </c>
      <c r="E175" s="1" t="s">
        <v>348</v>
      </c>
      <c r="F175" s="1" t="s">
        <v>349</v>
      </c>
      <c r="G175" s="1">
        <v>2014</v>
      </c>
      <c r="H175" s="1" t="s">
        <v>569</v>
      </c>
      <c r="I175" s="1" t="s">
        <v>597</v>
      </c>
      <c r="J175" s="1" t="s">
        <v>1332</v>
      </c>
      <c r="X175" s="1"/>
      <c r="Y175" s="3"/>
      <c r="AA175" s="15" t="str">
        <f t="shared" si="18"/>
        <v/>
      </c>
      <c r="AB175" s="15" t="str">
        <f t="shared" si="19"/>
        <v/>
      </c>
      <c r="AC175" s="1"/>
      <c r="AG175" s="1"/>
      <c r="AH175" s="3"/>
      <c r="AI175" s="3"/>
      <c r="AJ175" s="25"/>
      <c r="AK175" s="19"/>
      <c r="AL175" s="19"/>
      <c r="AM175" s="19"/>
      <c r="AN175" s="19"/>
      <c r="AO175" s="19"/>
      <c r="AP175" s="1"/>
      <c r="AQ175" s="1"/>
    </row>
    <row r="176" spans="2:43" ht="15" customHeight="1">
      <c r="B176" s="1">
        <v>149</v>
      </c>
      <c r="C176" s="1">
        <f t="shared" si="20"/>
        <v>149.1</v>
      </c>
      <c r="D176" s="1" t="s">
        <v>350</v>
      </c>
      <c r="E176" s="1" t="s">
        <v>351</v>
      </c>
      <c r="F176" s="1" t="s">
        <v>60</v>
      </c>
      <c r="G176" s="1">
        <v>1997</v>
      </c>
      <c r="H176" s="1" t="s">
        <v>569</v>
      </c>
      <c r="I176" s="1" t="s">
        <v>618</v>
      </c>
      <c r="J176" s="1" t="s">
        <v>1331</v>
      </c>
      <c r="N176" s="1" t="s">
        <v>705</v>
      </c>
      <c r="X176" s="1"/>
      <c r="Y176" s="3"/>
      <c r="AA176" s="15" t="str">
        <f t="shared" si="18"/>
        <v/>
      </c>
      <c r="AB176" s="15" t="str">
        <f t="shared" si="19"/>
        <v/>
      </c>
      <c r="AC176" s="1"/>
      <c r="AG176" s="1"/>
      <c r="AH176" s="3"/>
      <c r="AI176" s="3"/>
      <c r="AJ176" s="25"/>
      <c r="AK176" s="19"/>
      <c r="AL176" s="19"/>
      <c r="AM176" s="19"/>
      <c r="AN176" s="19"/>
      <c r="AO176" s="19"/>
      <c r="AP176" s="1"/>
      <c r="AQ176" s="1"/>
    </row>
    <row r="177" spans="2:43" ht="15" customHeight="1">
      <c r="B177" s="1">
        <v>151</v>
      </c>
      <c r="C177" s="1">
        <f t="shared" si="20"/>
        <v>151.1</v>
      </c>
      <c r="D177" s="1" t="s">
        <v>353</v>
      </c>
      <c r="E177" s="1" t="s">
        <v>354</v>
      </c>
      <c r="F177" s="1" t="s">
        <v>19</v>
      </c>
      <c r="G177" s="1">
        <v>2011</v>
      </c>
      <c r="H177" s="1" t="s">
        <v>569</v>
      </c>
      <c r="I177" s="1" t="s">
        <v>618</v>
      </c>
      <c r="J177" s="1" t="s">
        <v>1331</v>
      </c>
      <c r="N177" s="1" t="s">
        <v>706</v>
      </c>
      <c r="X177" s="1"/>
      <c r="Y177" s="3"/>
      <c r="AA177" s="15" t="str">
        <f t="shared" si="18"/>
        <v/>
      </c>
      <c r="AB177" s="15" t="str">
        <f t="shared" si="19"/>
        <v/>
      </c>
      <c r="AC177" s="1"/>
      <c r="AG177" s="1"/>
      <c r="AH177" s="3"/>
      <c r="AI177" s="3"/>
      <c r="AJ177" s="25"/>
      <c r="AK177" s="19"/>
      <c r="AL177" s="19"/>
      <c r="AM177" s="19"/>
      <c r="AN177" s="19"/>
      <c r="AO177" s="19"/>
      <c r="AP177" s="1"/>
      <c r="AQ177" s="1"/>
    </row>
    <row r="178" spans="2:43" ht="15" customHeight="1">
      <c r="B178" s="1">
        <v>152</v>
      </c>
      <c r="C178" s="1">
        <f t="shared" si="20"/>
        <v>152.1</v>
      </c>
      <c r="D178" s="1" t="s">
        <v>355</v>
      </c>
      <c r="E178" s="1" t="s">
        <v>356</v>
      </c>
      <c r="F178" s="1" t="s">
        <v>357</v>
      </c>
      <c r="G178" s="1">
        <v>2011</v>
      </c>
      <c r="H178" s="1" t="s">
        <v>569</v>
      </c>
      <c r="I178" s="1" t="s">
        <v>597</v>
      </c>
      <c r="J178" s="1" t="s">
        <v>1332</v>
      </c>
      <c r="X178" s="1"/>
      <c r="Y178" s="3"/>
      <c r="AA178" s="15" t="str">
        <f t="shared" si="18"/>
        <v/>
      </c>
      <c r="AB178" s="15" t="str">
        <f t="shared" si="19"/>
        <v/>
      </c>
      <c r="AC178" s="1"/>
      <c r="AG178" s="1"/>
      <c r="AH178" s="3"/>
      <c r="AI178" s="3"/>
      <c r="AJ178" s="25"/>
      <c r="AK178" s="19"/>
      <c r="AL178" s="19"/>
      <c r="AM178" s="19"/>
      <c r="AN178" s="19"/>
      <c r="AO178" s="19"/>
      <c r="AP178" s="1"/>
      <c r="AQ178" s="1"/>
    </row>
    <row r="179" spans="2:43" ht="15" customHeight="1">
      <c r="B179" s="1">
        <v>153</v>
      </c>
      <c r="C179" s="1">
        <f t="shared" si="20"/>
        <v>153.1</v>
      </c>
      <c r="D179" s="1" t="s">
        <v>358</v>
      </c>
      <c r="E179" s="1" t="s">
        <v>359</v>
      </c>
      <c r="F179" s="1" t="s">
        <v>360</v>
      </c>
      <c r="G179" s="1">
        <v>1989</v>
      </c>
      <c r="H179" s="1" t="s">
        <v>569</v>
      </c>
      <c r="I179" s="1" t="s">
        <v>610</v>
      </c>
      <c r="J179" s="1" t="s">
        <v>1336</v>
      </c>
      <c r="X179" s="1"/>
      <c r="Y179" s="3"/>
      <c r="AA179" s="15" t="str">
        <f t="shared" si="18"/>
        <v/>
      </c>
      <c r="AB179" s="15" t="str">
        <f t="shared" si="19"/>
        <v/>
      </c>
      <c r="AC179" s="1"/>
      <c r="AG179" s="1"/>
      <c r="AH179" s="3"/>
      <c r="AI179" s="3"/>
      <c r="AJ179" s="25"/>
      <c r="AK179" s="19"/>
      <c r="AL179" s="19"/>
      <c r="AM179" s="19"/>
      <c r="AN179" s="19"/>
      <c r="AO179" s="19"/>
      <c r="AP179" s="1"/>
      <c r="AQ179" s="1"/>
    </row>
    <row r="180" spans="2:43" ht="15" customHeight="1">
      <c r="B180" s="1">
        <v>154</v>
      </c>
      <c r="C180" s="1">
        <f t="shared" si="20"/>
        <v>154.1</v>
      </c>
      <c r="D180" s="1" t="s">
        <v>361</v>
      </c>
      <c r="E180" s="1" t="s">
        <v>362</v>
      </c>
      <c r="F180" s="1" t="s">
        <v>98</v>
      </c>
      <c r="G180" s="1">
        <v>1989</v>
      </c>
      <c r="H180" s="1" t="s">
        <v>569</v>
      </c>
      <c r="I180" s="1" t="s">
        <v>597</v>
      </c>
      <c r="J180" s="1" t="s">
        <v>1332</v>
      </c>
      <c r="X180" s="1"/>
      <c r="Y180" s="3"/>
      <c r="AA180" s="15" t="str">
        <f t="shared" si="18"/>
        <v/>
      </c>
      <c r="AB180" s="15" t="str">
        <f t="shared" si="19"/>
        <v/>
      </c>
      <c r="AC180" s="1"/>
      <c r="AG180" s="1"/>
      <c r="AH180" s="3"/>
      <c r="AI180" s="3"/>
      <c r="AJ180" s="25"/>
      <c r="AK180" s="19"/>
      <c r="AL180" s="19"/>
      <c r="AM180" s="19"/>
      <c r="AN180" s="19"/>
      <c r="AO180" s="19"/>
      <c r="AP180" s="1"/>
      <c r="AQ180" s="1"/>
    </row>
    <row r="181" spans="2:43" ht="15" customHeight="1">
      <c r="B181" s="1">
        <v>155</v>
      </c>
      <c r="C181" s="1">
        <f t="shared" si="20"/>
        <v>155.1</v>
      </c>
      <c r="D181" s="1" t="s">
        <v>363</v>
      </c>
      <c r="E181" s="1" t="s">
        <v>364</v>
      </c>
      <c r="F181" s="1" t="s">
        <v>365</v>
      </c>
      <c r="G181" s="1">
        <v>2001</v>
      </c>
      <c r="H181" s="1" t="s">
        <v>569</v>
      </c>
      <c r="I181" s="1" t="s">
        <v>618</v>
      </c>
      <c r="J181" s="1" t="s">
        <v>1331</v>
      </c>
      <c r="N181" s="1" t="s">
        <v>619</v>
      </c>
      <c r="X181" s="1"/>
      <c r="Y181" s="3"/>
      <c r="AA181" s="15" t="str">
        <f t="shared" si="18"/>
        <v/>
      </c>
      <c r="AB181" s="15" t="str">
        <f t="shared" si="19"/>
        <v/>
      </c>
      <c r="AC181" s="1"/>
      <c r="AG181" s="1"/>
      <c r="AH181" s="3"/>
      <c r="AI181" s="3"/>
      <c r="AJ181" s="25"/>
      <c r="AK181" s="19"/>
      <c r="AL181" s="19"/>
      <c r="AM181" s="19"/>
      <c r="AN181" s="19"/>
      <c r="AO181" s="19"/>
      <c r="AP181" s="1"/>
      <c r="AQ181" s="1"/>
    </row>
    <row r="182" spans="2:43" ht="15" customHeight="1">
      <c r="B182" s="1">
        <v>156</v>
      </c>
      <c r="C182" s="1">
        <f t="shared" si="20"/>
        <v>156.1</v>
      </c>
      <c r="D182" s="1" t="s">
        <v>366</v>
      </c>
      <c r="E182" s="1" t="s">
        <v>367</v>
      </c>
      <c r="F182" s="1" t="s">
        <v>368</v>
      </c>
      <c r="G182" s="1">
        <v>2017</v>
      </c>
      <c r="H182" s="1" t="s">
        <v>569</v>
      </c>
      <c r="I182" s="1" t="s">
        <v>707</v>
      </c>
      <c r="J182" s="1" t="s">
        <v>1331</v>
      </c>
      <c r="X182" s="1"/>
      <c r="Y182" s="3"/>
      <c r="AA182" s="15" t="str">
        <f t="shared" si="18"/>
        <v/>
      </c>
      <c r="AB182" s="15" t="str">
        <f t="shared" si="19"/>
        <v/>
      </c>
      <c r="AC182" s="1"/>
      <c r="AG182" s="1"/>
      <c r="AH182" s="3"/>
      <c r="AI182" s="3"/>
      <c r="AJ182" s="25"/>
      <c r="AK182" s="19"/>
      <c r="AL182" s="19"/>
      <c r="AM182" s="19"/>
      <c r="AN182" s="19"/>
      <c r="AO182" s="19"/>
      <c r="AP182" s="1"/>
      <c r="AQ182" s="1"/>
    </row>
    <row r="183" spans="2:43" ht="15" customHeight="1">
      <c r="B183" s="1">
        <v>158</v>
      </c>
      <c r="C183" s="1">
        <f t="shared" si="20"/>
        <v>158.1</v>
      </c>
      <c r="D183" s="1" t="s">
        <v>372</v>
      </c>
      <c r="E183" s="1" t="s">
        <v>373</v>
      </c>
      <c r="F183" s="1" t="s">
        <v>31</v>
      </c>
      <c r="G183" s="1">
        <v>2016</v>
      </c>
      <c r="H183" s="1" t="s">
        <v>569</v>
      </c>
      <c r="I183" s="1" t="s">
        <v>707</v>
      </c>
      <c r="J183" s="1" t="s">
        <v>1331</v>
      </c>
      <c r="X183" s="1"/>
      <c r="Y183" s="3"/>
      <c r="AA183" s="15" t="str">
        <f t="shared" si="18"/>
        <v/>
      </c>
      <c r="AB183" s="15" t="str">
        <f t="shared" si="19"/>
        <v/>
      </c>
      <c r="AC183" s="1"/>
      <c r="AG183" s="1"/>
      <c r="AH183" s="3"/>
      <c r="AI183" s="3"/>
      <c r="AJ183" s="25"/>
      <c r="AK183" s="19"/>
      <c r="AL183" s="19"/>
      <c r="AM183" s="19"/>
      <c r="AN183" s="19"/>
      <c r="AO183" s="19"/>
      <c r="AP183" s="1"/>
      <c r="AQ183" s="1"/>
    </row>
    <row r="184" spans="2:43" ht="15" customHeight="1">
      <c r="B184" s="1">
        <v>159</v>
      </c>
      <c r="C184" s="1">
        <f t="shared" si="20"/>
        <v>159.1</v>
      </c>
      <c r="D184" s="1" t="s">
        <v>374</v>
      </c>
      <c r="E184" s="1" t="s">
        <v>375</v>
      </c>
      <c r="F184" s="1" t="s">
        <v>53</v>
      </c>
      <c r="G184" s="1">
        <v>2008</v>
      </c>
      <c r="H184" s="1" t="s">
        <v>569</v>
      </c>
      <c r="I184" s="1" t="s">
        <v>597</v>
      </c>
      <c r="J184" s="1" t="s">
        <v>1332</v>
      </c>
      <c r="X184" s="1"/>
      <c r="Y184" s="3"/>
      <c r="AA184" s="15" t="str">
        <f t="shared" si="18"/>
        <v/>
      </c>
      <c r="AB184" s="15" t="str">
        <f t="shared" si="19"/>
        <v/>
      </c>
      <c r="AC184" s="1"/>
      <c r="AG184" s="1"/>
      <c r="AH184" s="3"/>
      <c r="AI184" s="3"/>
      <c r="AJ184" s="25"/>
      <c r="AK184" s="19"/>
      <c r="AL184" s="19"/>
      <c r="AM184" s="19"/>
      <c r="AN184" s="19"/>
      <c r="AO184" s="19"/>
      <c r="AP184" s="1"/>
      <c r="AQ184" s="1"/>
    </row>
    <row r="185" spans="2:43" ht="15" customHeight="1">
      <c r="B185" s="1">
        <v>160</v>
      </c>
      <c r="C185" s="1">
        <f t="shared" si="20"/>
        <v>160.1</v>
      </c>
      <c r="D185" s="1" t="s">
        <v>376</v>
      </c>
      <c r="E185" s="1" t="s">
        <v>377</v>
      </c>
      <c r="F185" s="1" t="s">
        <v>16</v>
      </c>
      <c r="G185" s="1">
        <v>2001</v>
      </c>
      <c r="H185" s="1" t="s">
        <v>569</v>
      </c>
      <c r="I185" s="1" t="s">
        <v>618</v>
      </c>
      <c r="J185" s="1" t="s">
        <v>1331</v>
      </c>
      <c r="N185" s="1" t="s">
        <v>664</v>
      </c>
      <c r="X185" s="1"/>
      <c r="Y185" s="3"/>
      <c r="AA185" s="15" t="str">
        <f t="shared" si="18"/>
        <v/>
      </c>
      <c r="AB185" s="15" t="str">
        <f t="shared" si="19"/>
        <v/>
      </c>
      <c r="AC185" s="1"/>
      <c r="AG185" s="1"/>
      <c r="AH185" s="3"/>
      <c r="AI185" s="3"/>
      <c r="AJ185" s="25"/>
      <c r="AK185" s="19"/>
      <c r="AL185" s="19"/>
      <c r="AM185" s="19"/>
      <c r="AN185" s="19"/>
      <c r="AO185" s="19"/>
      <c r="AP185" s="1"/>
      <c r="AQ185" s="1"/>
    </row>
    <row r="186" spans="2:43" ht="15" customHeight="1">
      <c r="B186" s="1">
        <v>161</v>
      </c>
      <c r="C186" s="1">
        <f t="shared" si="20"/>
        <v>161.1</v>
      </c>
      <c r="D186" s="1" t="s">
        <v>378</v>
      </c>
      <c r="E186" s="1" t="s">
        <v>379</v>
      </c>
      <c r="F186" s="1" t="s">
        <v>34</v>
      </c>
      <c r="G186" s="1">
        <v>2019</v>
      </c>
      <c r="H186" s="1" t="s">
        <v>569</v>
      </c>
      <c r="I186" s="1" t="s">
        <v>618</v>
      </c>
      <c r="J186" s="1" t="s">
        <v>1331</v>
      </c>
      <c r="N186" s="1" t="s">
        <v>708</v>
      </c>
      <c r="X186" s="1"/>
      <c r="Y186" s="3"/>
      <c r="AA186" s="15" t="str">
        <f t="shared" ref="AA186:AA249" si="24">IF(ISBLANK(Y186),"",IF(AND(Y186&lt;=7,Y186&gt;2),1,0))</f>
        <v/>
      </c>
      <c r="AB186" s="15" t="str">
        <f t="shared" ref="AB186:AB249" si="25">IF(ISBLANK(Y186),"",IF(AND(Y186&gt;=8,Y186&lt;=21),1,0))</f>
        <v/>
      </c>
      <c r="AC186" s="1"/>
      <c r="AG186" s="1"/>
      <c r="AH186" s="3"/>
      <c r="AI186" s="3"/>
      <c r="AJ186" s="25"/>
      <c r="AK186" s="19"/>
      <c r="AL186" s="19"/>
      <c r="AM186" s="19"/>
      <c r="AN186" s="19"/>
      <c r="AO186" s="19"/>
      <c r="AP186" s="1"/>
      <c r="AQ186" s="1"/>
    </row>
    <row r="187" spans="2:43" ht="15" customHeight="1">
      <c r="B187" s="1">
        <v>162</v>
      </c>
      <c r="C187" s="1">
        <f t="shared" si="20"/>
        <v>162.1</v>
      </c>
      <c r="D187" s="1" t="s">
        <v>380</v>
      </c>
      <c r="E187" s="1" t="s">
        <v>381</v>
      </c>
      <c r="F187" s="1" t="s">
        <v>255</v>
      </c>
      <c r="G187" s="1">
        <v>1999</v>
      </c>
      <c r="H187" s="1" t="s">
        <v>569</v>
      </c>
      <c r="I187" s="1" t="s">
        <v>618</v>
      </c>
      <c r="J187" s="1" t="s">
        <v>1331</v>
      </c>
      <c r="N187" s="1" t="s">
        <v>709</v>
      </c>
      <c r="X187" s="1"/>
      <c r="Y187" s="3"/>
      <c r="AA187" s="15" t="str">
        <f t="shared" si="24"/>
        <v/>
      </c>
      <c r="AB187" s="15" t="str">
        <f t="shared" si="25"/>
        <v/>
      </c>
      <c r="AC187" s="1"/>
      <c r="AG187" s="1"/>
      <c r="AH187" s="3"/>
      <c r="AI187" s="3"/>
      <c r="AJ187" s="25"/>
      <c r="AK187" s="19"/>
      <c r="AL187" s="19"/>
      <c r="AM187" s="19"/>
      <c r="AN187" s="19"/>
      <c r="AO187" s="19"/>
      <c r="AP187" s="1"/>
      <c r="AQ187" s="1"/>
    </row>
    <row r="188" spans="2:43" ht="15" customHeight="1">
      <c r="B188" s="1">
        <v>163</v>
      </c>
      <c r="C188" s="1">
        <f t="shared" si="20"/>
        <v>163.1</v>
      </c>
      <c r="D188" s="1" t="s">
        <v>382</v>
      </c>
      <c r="E188" s="1" t="s">
        <v>383</v>
      </c>
      <c r="F188" s="1" t="s">
        <v>108</v>
      </c>
      <c r="G188" s="1">
        <v>1996</v>
      </c>
      <c r="H188" s="1" t="s">
        <v>569</v>
      </c>
      <c r="I188" s="1" t="s">
        <v>593</v>
      </c>
      <c r="J188" s="1" t="s">
        <v>1331</v>
      </c>
      <c r="X188" s="1"/>
      <c r="Y188" s="3"/>
      <c r="AA188" s="15" t="str">
        <f t="shared" si="24"/>
        <v/>
      </c>
      <c r="AB188" s="15" t="str">
        <f t="shared" si="25"/>
        <v/>
      </c>
      <c r="AC188" s="1"/>
      <c r="AG188" s="1"/>
      <c r="AH188" s="3"/>
      <c r="AI188" s="3"/>
      <c r="AJ188" s="25"/>
      <c r="AK188" s="19"/>
      <c r="AL188" s="19"/>
      <c r="AM188" s="19"/>
      <c r="AN188" s="19"/>
      <c r="AO188" s="19"/>
      <c r="AP188" s="1"/>
      <c r="AQ188" s="1"/>
    </row>
    <row r="189" spans="2:43" ht="15" customHeight="1">
      <c r="B189" s="1">
        <v>164</v>
      </c>
      <c r="C189" s="1">
        <f t="shared" si="20"/>
        <v>164.1</v>
      </c>
      <c r="D189" s="1" t="s">
        <v>384</v>
      </c>
      <c r="E189" s="1" t="s">
        <v>710</v>
      </c>
      <c r="F189" s="1" t="s">
        <v>31</v>
      </c>
      <c r="G189" s="1">
        <v>2019</v>
      </c>
      <c r="H189" s="1" t="s">
        <v>569</v>
      </c>
      <c r="I189" s="1" t="s">
        <v>701</v>
      </c>
      <c r="J189" s="1" t="s">
        <v>1331</v>
      </c>
      <c r="X189" s="1"/>
      <c r="Y189" s="3"/>
      <c r="AA189" s="15" t="str">
        <f t="shared" si="24"/>
        <v/>
      </c>
      <c r="AB189" s="15" t="str">
        <f t="shared" si="25"/>
        <v/>
      </c>
      <c r="AC189" s="1"/>
      <c r="AG189" s="1"/>
      <c r="AH189" s="3"/>
      <c r="AI189" s="3"/>
      <c r="AJ189" s="25"/>
      <c r="AK189" s="19"/>
      <c r="AL189" s="19"/>
      <c r="AM189" s="19"/>
      <c r="AN189" s="19"/>
      <c r="AO189" s="19"/>
      <c r="AP189" s="1"/>
      <c r="AQ189" s="1"/>
    </row>
    <row r="190" spans="2:43" ht="15" customHeight="1">
      <c r="B190" s="1">
        <v>165</v>
      </c>
      <c r="C190" s="1">
        <f t="shared" si="20"/>
        <v>165.1</v>
      </c>
      <c r="D190" s="1" t="s">
        <v>385</v>
      </c>
      <c r="E190" s="1" t="s">
        <v>386</v>
      </c>
      <c r="F190" s="1" t="s">
        <v>13</v>
      </c>
      <c r="G190" s="1">
        <v>2006</v>
      </c>
      <c r="H190" s="1" t="s">
        <v>569</v>
      </c>
      <c r="I190" s="1" t="s">
        <v>618</v>
      </c>
      <c r="J190" s="1" t="s">
        <v>1331</v>
      </c>
      <c r="N190" s="1" t="s">
        <v>619</v>
      </c>
      <c r="X190" s="1"/>
      <c r="Y190" s="3"/>
      <c r="AA190" s="15" t="str">
        <f t="shared" si="24"/>
        <v/>
      </c>
      <c r="AB190" s="15" t="str">
        <f t="shared" si="25"/>
        <v/>
      </c>
      <c r="AC190" s="1"/>
      <c r="AG190" s="1"/>
      <c r="AH190" s="3"/>
      <c r="AI190" s="3"/>
      <c r="AJ190" s="25"/>
      <c r="AK190" s="19"/>
      <c r="AL190" s="19"/>
      <c r="AM190" s="19"/>
      <c r="AN190" s="19"/>
      <c r="AO190" s="19"/>
      <c r="AP190" s="1"/>
      <c r="AQ190" s="1"/>
    </row>
    <row r="191" spans="2:43" ht="15" customHeight="1">
      <c r="B191" s="1">
        <v>166</v>
      </c>
      <c r="C191" s="1">
        <f t="shared" si="20"/>
        <v>166.1</v>
      </c>
      <c r="D191" s="1" t="s">
        <v>387</v>
      </c>
      <c r="E191" s="1" t="s">
        <v>388</v>
      </c>
      <c r="F191" s="1" t="s">
        <v>13</v>
      </c>
      <c r="G191" s="1">
        <v>2016</v>
      </c>
      <c r="H191" s="1" t="s">
        <v>569</v>
      </c>
      <c r="I191" s="1" t="s">
        <v>597</v>
      </c>
      <c r="J191" s="1" t="s">
        <v>1332</v>
      </c>
      <c r="X191" s="1"/>
      <c r="Y191" s="3"/>
      <c r="AA191" s="15" t="str">
        <f t="shared" si="24"/>
        <v/>
      </c>
      <c r="AB191" s="15" t="str">
        <f t="shared" si="25"/>
        <v/>
      </c>
      <c r="AC191" s="1"/>
      <c r="AG191" s="1"/>
      <c r="AH191" s="3"/>
      <c r="AI191" s="3"/>
      <c r="AJ191" s="25"/>
      <c r="AK191" s="19"/>
      <c r="AL191" s="19"/>
      <c r="AM191" s="19"/>
      <c r="AN191" s="19"/>
      <c r="AO191" s="19"/>
      <c r="AP191" s="1"/>
      <c r="AQ191" s="1"/>
    </row>
    <row r="192" spans="2:43" ht="15" customHeight="1">
      <c r="B192" s="1">
        <v>167</v>
      </c>
      <c r="C192" s="1">
        <f t="shared" si="20"/>
        <v>167.1</v>
      </c>
      <c r="D192" s="1" t="s">
        <v>389</v>
      </c>
      <c r="E192" s="1" t="s">
        <v>390</v>
      </c>
      <c r="F192" s="1" t="s">
        <v>391</v>
      </c>
      <c r="G192" s="1">
        <v>1980</v>
      </c>
      <c r="H192" s="1" t="s">
        <v>569</v>
      </c>
      <c r="I192" s="1" t="s">
        <v>593</v>
      </c>
      <c r="J192" s="1" t="s">
        <v>1331</v>
      </c>
      <c r="X192" s="1"/>
      <c r="Y192" s="3"/>
      <c r="AA192" s="15" t="str">
        <f t="shared" si="24"/>
        <v/>
      </c>
      <c r="AB192" s="15" t="str">
        <f t="shared" si="25"/>
        <v/>
      </c>
      <c r="AC192" s="1"/>
      <c r="AG192" s="1"/>
      <c r="AH192" s="3"/>
      <c r="AI192" s="3"/>
      <c r="AJ192" s="25"/>
      <c r="AK192" s="19"/>
      <c r="AL192" s="19"/>
      <c r="AM192" s="19"/>
      <c r="AN192" s="19"/>
      <c r="AO192" s="19"/>
      <c r="AP192" s="1"/>
      <c r="AQ192" s="1"/>
    </row>
    <row r="193" spans="2:43" ht="15" customHeight="1">
      <c r="B193" s="1">
        <v>168</v>
      </c>
      <c r="C193" s="1">
        <f t="shared" si="20"/>
        <v>168.1</v>
      </c>
      <c r="D193" s="1" t="s">
        <v>392</v>
      </c>
      <c r="E193" s="1" t="s">
        <v>393</v>
      </c>
      <c r="F193" s="1" t="s">
        <v>394</v>
      </c>
      <c r="G193" s="1">
        <v>2005</v>
      </c>
      <c r="H193" s="1" t="s">
        <v>569</v>
      </c>
      <c r="I193" s="1" t="s">
        <v>597</v>
      </c>
      <c r="J193" s="1" t="s">
        <v>1332</v>
      </c>
      <c r="X193" s="1"/>
      <c r="Y193" s="3"/>
      <c r="AA193" s="15" t="str">
        <f t="shared" si="24"/>
        <v/>
      </c>
      <c r="AB193" s="15" t="str">
        <f t="shared" si="25"/>
        <v/>
      </c>
      <c r="AC193" s="1"/>
      <c r="AG193" s="1"/>
      <c r="AH193" s="3"/>
      <c r="AI193" s="3"/>
      <c r="AJ193" s="25"/>
      <c r="AK193" s="19"/>
      <c r="AL193" s="19"/>
      <c r="AM193" s="19"/>
      <c r="AN193" s="19"/>
      <c r="AO193" s="19"/>
      <c r="AP193" s="1"/>
      <c r="AQ193" s="1"/>
    </row>
    <row r="194" spans="2:43" ht="15" customHeight="1">
      <c r="B194" s="1">
        <v>169</v>
      </c>
      <c r="C194" s="1">
        <f t="shared" si="20"/>
        <v>169.1</v>
      </c>
      <c r="D194" s="1" t="s">
        <v>395</v>
      </c>
      <c r="E194" s="1" t="s">
        <v>396</v>
      </c>
      <c r="F194" s="1" t="s">
        <v>13</v>
      </c>
      <c r="G194" s="1">
        <v>2013</v>
      </c>
      <c r="H194" s="1" t="s">
        <v>569</v>
      </c>
      <c r="I194" s="1" t="s">
        <v>597</v>
      </c>
      <c r="J194" s="1" t="s">
        <v>1332</v>
      </c>
      <c r="X194" s="1"/>
      <c r="Y194" s="3"/>
      <c r="AA194" s="15" t="str">
        <f t="shared" si="24"/>
        <v/>
      </c>
      <c r="AB194" s="15" t="str">
        <f t="shared" si="25"/>
        <v/>
      </c>
      <c r="AC194" s="1"/>
      <c r="AG194" s="1"/>
      <c r="AH194" s="3"/>
      <c r="AI194" s="3"/>
      <c r="AJ194" s="25"/>
      <c r="AK194" s="19"/>
      <c r="AL194" s="19"/>
      <c r="AM194" s="19"/>
      <c r="AN194" s="19"/>
      <c r="AO194" s="19"/>
      <c r="AP194" s="1"/>
      <c r="AQ194" s="1"/>
    </row>
    <row r="195" spans="2:43" ht="15" customHeight="1">
      <c r="B195" s="1">
        <v>170</v>
      </c>
      <c r="C195" s="1">
        <f t="shared" si="20"/>
        <v>170.1</v>
      </c>
      <c r="D195" s="1" t="s">
        <v>397</v>
      </c>
      <c r="E195" s="1" t="s">
        <v>398</v>
      </c>
      <c r="F195" s="1" t="s">
        <v>16</v>
      </c>
      <c r="G195" s="1">
        <v>1990</v>
      </c>
      <c r="H195" s="1" t="s">
        <v>569</v>
      </c>
      <c r="I195" s="1" t="s">
        <v>597</v>
      </c>
      <c r="J195" s="1" t="s">
        <v>1332</v>
      </c>
      <c r="X195" s="1"/>
      <c r="Y195" s="3"/>
      <c r="AA195" s="15" t="str">
        <f t="shared" si="24"/>
        <v/>
      </c>
      <c r="AB195" s="15" t="str">
        <f t="shared" si="25"/>
        <v/>
      </c>
      <c r="AC195" s="1"/>
      <c r="AG195" s="1"/>
      <c r="AH195" s="3"/>
      <c r="AI195" s="3"/>
      <c r="AJ195" s="25"/>
      <c r="AK195" s="19"/>
      <c r="AL195" s="19"/>
      <c r="AM195" s="19"/>
      <c r="AN195" s="19"/>
      <c r="AO195" s="19"/>
      <c r="AP195" s="1"/>
      <c r="AQ195" s="1"/>
    </row>
    <row r="196" spans="2:43" ht="15" customHeight="1">
      <c r="B196" s="1">
        <v>171</v>
      </c>
      <c r="C196" s="1">
        <f t="shared" si="20"/>
        <v>171.1</v>
      </c>
      <c r="D196" s="1" t="s">
        <v>399</v>
      </c>
      <c r="E196" s="1" t="s">
        <v>400</v>
      </c>
      <c r="F196" s="1" t="s">
        <v>47</v>
      </c>
      <c r="G196" s="1">
        <v>1993</v>
      </c>
      <c r="H196" s="1" t="s">
        <v>569</v>
      </c>
      <c r="I196" s="1" t="s">
        <v>702</v>
      </c>
      <c r="J196" s="1" t="s">
        <v>1335</v>
      </c>
      <c r="X196" s="1"/>
      <c r="Y196" s="3"/>
      <c r="AA196" s="15" t="str">
        <f t="shared" si="24"/>
        <v/>
      </c>
      <c r="AB196" s="15" t="str">
        <f t="shared" si="25"/>
        <v/>
      </c>
      <c r="AC196" s="1"/>
      <c r="AG196" s="1"/>
      <c r="AH196" s="3"/>
      <c r="AI196" s="3"/>
      <c r="AJ196" s="25"/>
      <c r="AK196" s="19"/>
      <c r="AL196" s="19"/>
      <c r="AM196" s="19"/>
      <c r="AN196" s="19"/>
      <c r="AO196" s="19"/>
      <c r="AP196" s="1"/>
      <c r="AQ196" s="1"/>
    </row>
    <row r="197" spans="2:43" ht="15" customHeight="1">
      <c r="B197" s="1">
        <v>172</v>
      </c>
      <c r="C197" s="1">
        <f t="shared" si="20"/>
        <v>172.1</v>
      </c>
      <c r="D197" s="1" t="s">
        <v>401</v>
      </c>
      <c r="E197" s="1" t="s">
        <v>402</v>
      </c>
      <c r="F197" s="1" t="s">
        <v>19</v>
      </c>
      <c r="G197" s="1">
        <v>2013</v>
      </c>
      <c r="H197" s="1" t="s">
        <v>569</v>
      </c>
      <c r="I197" s="1" t="s">
        <v>707</v>
      </c>
      <c r="J197" s="1" t="s">
        <v>1331</v>
      </c>
      <c r="X197" s="1"/>
      <c r="Y197" s="3"/>
      <c r="AA197" s="15" t="str">
        <f t="shared" si="24"/>
        <v/>
      </c>
      <c r="AB197" s="15" t="str">
        <f t="shared" si="25"/>
        <v/>
      </c>
      <c r="AC197" s="1"/>
      <c r="AG197" s="1"/>
      <c r="AH197" s="3"/>
      <c r="AI197" s="3"/>
      <c r="AJ197" s="25"/>
      <c r="AK197" s="19"/>
      <c r="AL197" s="19"/>
      <c r="AM197" s="19"/>
      <c r="AN197" s="19"/>
      <c r="AO197" s="19"/>
      <c r="AP197" s="1"/>
      <c r="AQ197" s="1"/>
    </row>
    <row r="198" spans="2:43" ht="15" customHeight="1">
      <c r="B198" s="1">
        <v>173</v>
      </c>
      <c r="C198" s="1">
        <f t="shared" si="20"/>
        <v>173.1</v>
      </c>
      <c r="D198" s="1" t="s">
        <v>403</v>
      </c>
      <c r="E198" s="1" t="s">
        <v>404</v>
      </c>
      <c r="F198" s="1" t="s">
        <v>98</v>
      </c>
      <c r="G198" s="1">
        <v>2019</v>
      </c>
      <c r="H198" s="1" t="s">
        <v>569</v>
      </c>
      <c r="I198" s="1" t="s">
        <v>702</v>
      </c>
      <c r="J198" s="1" t="s">
        <v>1335</v>
      </c>
      <c r="X198" s="1"/>
      <c r="Y198" s="3"/>
      <c r="AA198" s="15" t="str">
        <f t="shared" si="24"/>
        <v/>
      </c>
      <c r="AB198" s="15" t="str">
        <f t="shared" si="25"/>
        <v/>
      </c>
      <c r="AC198" s="1"/>
      <c r="AG198" s="1"/>
      <c r="AH198" s="3"/>
      <c r="AI198" s="3"/>
      <c r="AJ198" s="25"/>
      <c r="AK198" s="19"/>
      <c r="AL198" s="19"/>
      <c r="AM198" s="19"/>
      <c r="AN198" s="19"/>
      <c r="AO198" s="19"/>
      <c r="AP198" s="1"/>
      <c r="AQ198" s="1"/>
    </row>
    <row r="199" spans="2:43" ht="15" customHeight="1">
      <c r="B199" s="1">
        <v>174</v>
      </c>
      <c r="C199" s="1">
        <f t="shared" ref="C199:C262" si="26">IF(B198=B199,C198+0.1,B199+0.1)</f>
        <v>174.1</v>
      </c>
      <c r="D199" s="1" t="s">
        <v>405</v>
      </c>
      <c r="E199" s="1" t="s">
        <v>406</v>
      </c>
      <c r="F199" s="1" t="s">
        <v>407</v>
      </c>
      <c r="G199" s="1">
        <v>2010</v>
      </c>
      <c r="H199" s="1" t="s">
        <v>569</v>
      </c>
      <c r="I199" s="1" t="s">
        <v>702</v>
      </c>
      <c r="J199" s="1" t="s">
        <v>1335</v>
      </c>
      <c r="X199" s="1"/>
      <c r="Y199" s="3"/>
      <c r="AA199" s="15" t="str">
        <f t="shared" si="24"/>
        <v/>
      </c>
      <c r="AB199" s="15" t="str">
        <f t="shared" si="25"/>
        <v/>
      </c>
      <c r="AC199" s="1"/>
      <c r="AG199" s="1"/>
      <c r="AH199" s="3"/>
      <c r="AI199" s="3"/>
      <c r="AJ199" s="25"/>
      <c r="AK199" s="19"/>
      <c r="AL199" s="19"/>
      <c r="AM199" s="19"/>
      <c r="AN199" s="19"/>
      <c r="AO199" s="19"/>
    </row>
    <row r="200" spans="2:43" ht="15" customHeight="1">
      <c r="B200" s="1">
        <v>175</v>
      </c>
      <c r="C200" s="1">
        <f t="shared" si="26"/>
        <v>175.1</v>
      </c>
      <c r="D200" s="1" t="s">
        <v>408</v>
      </c>
      <c r="E200" s="1" t="s">
        <v>409</v>
      </c>
      <c r="F200" s="1" t="s">
        <v>410</v>
      </c>
      <c r="G200" s="1">
        <v>1993</v>
      </c>
      <c r="H200" s="1" t="s">
        <v>559</v>
      </c>
      <c r="I200" s="1" t="s">
        <v>560</v>
      </c>
      <c r="K200" s="1" t="s">
        <v>632</v>
      </c>
      <c r="L200" s="1" t="s">
        <v>562</v>
      </c>
      <c r="M200" s="1" t="s">
        <v>563</v>
      </c>
      <c r="N200" s="1" t="s">
        <v>711</v>
      </c>
      <c r="O200" s="1" t="str">
        <f>VLOOKUP(N200,index!F$2:G$24,2,FALSE)</f>
        <v>non-regenerating</v>
      </c>
      <c r="P200" s="1" t="s">
        <v>565</v>
      </c>
      <c r="Q200" s="1" t="str">
        <f>VLOOKUP(P200,index!J$2:K$28,2,FALSE)</f>
        <v>mixed</v>
      </c>
      <c r="R200" s="1" t="s">
        <v>559</v>
      </c>
      <c r="S200" s="1" t="s">
        <v>581</v>
      </c>
      <c r="X200" s="1"/>
      <c r="Y200" s="3"/>
      <c r="AA200" s="15" t="str">
        <f t="shared" si="24"/>
        <v/>
      </c>
      <c r="AB200" s="15" t="str">
        <f t="shared" si="25"/>
        <v/>
      </c>
      <c r="AC200" s="1"/>
      <c r="AG200" s="1"/>
      <c r="AH200" s="3"/>
      <c r="AI200" s="3"/>
      <c r="AJ200" s="25"/>
      <c r="AK200" s="19"/>
      <c r="AL200" s="19"/>
      <c r="AM200" s="19"/>
      <c r="AN200" s="19"/>
      <c r="AO200" s="19"/>
    </row>
    <row r="201" spans="2:43" ht="15" customHeight="1">
      <c r="B201" s="1">
        <v>176</v>
      </c>
      <c r="C201" s="1">
        <f t="shared" si="26"/>
        <v>176.1</v>
      </c>
      <c r="D201" s="1" t="s">
        <v>411</v>
      </c>
      <c r="E201" s="1" t="s">
        <v>412</v>
      </c>
      <c r="F201" s="1" t="s">
        <v>413</v>
      </c>
      <c r="G201" s="1">
        <v>2019</v>
      </c>
      <c r="H201" s="1" t="s">
        <v>569</v>
      </c>
      <c r="I201" s="1" t="s">
        <v>701</v>
      </c>
      <c r="J201" s="1" t="s">
        <v>1331</v>
      </c>
      <c r="X201" s="1"/>
      <c r="Y201" s="3"/>
      <c r="AA201" s="15" t="str">
        <f t="shared" si="24"/>
        <v/>
      </c>
      <c r="AB201" s="15" t="str">
        <f t="shared" si="25"/>
        <v/>
      </c>
      <c r="AC201" s="1"/>
      <c r="AG201" s="1"/>
      <c r="AH201" s="3"/>
      <c r="AI201" s="3"/>
      <c r="AJ201" s="25"/>
      <c r="AK201" s="19"/>
      <c r="AL201" s="19"/>
      <c r="AM201" s="19"/>
      <c r="AN201" s="19"/>
      <c r="AO201" s="19"/>
    </row>
    <row r="202" spans="2:43" ht="15" customHeight="1">
      <c r="B202" s="1">
        <v>177</v>
      </c>
      <c r="C202" s="1">
        <f t="shared" si="26"/>
        <v>177.1</v>
      </c>
      <c r="D202" s="1" t="s">
        <v>414</v>
      </c>
      <c r="E202" s="1" t="s">
        <v>415</v>
      </c>
      <c r="F202" s="1" t="s">
        <v>416</v>
      </c>
      <c r="G202" s="1">
        <v>2012</v>
      </c>
      <c r="H202" s="1" t="s">
        <v>569</v>
      </c>
      <c r="I202" s="1" t="s">
        <v>616</v>
      </c>
      <c r="J202" s="1" t="s">
        <v>616</v>
      </c>
      <c r="X202" s="1"/>
      <c r="Y202" s="3"/>
      <c r="AA202" s="15" t="str">
        <f t="shared" si="24"/>
        <v/>
      </c>
      <c r="AB202" s="15" t="str">
        <f t="shared" si="25"/>
        <v/>
      </c>
      <c r="AC202" s="1"/>
      <c r="AG202" s="1"/>
      <c r="AH202" s="3"/>
      <c r="AI202" s="3"/>
      <c r="AJ202" s="25"/>
      <c r="AK202" s="19"/>
      <c r="AL202" s="19"/>
      <c r="AM202" s="19"/>
      <c r="AN202" s="19"/>
      <c r="AO202" s="19"/>
    </row>
    <row r="203" spans="2:43" ht="15" customHeight="1">
      <c r="B203" s="1">
        <v>178</v>
      </c>
      <c r="C203" s="1">
        <f t="shared" si="26"/>
        <v>178.1</v>
      </c>
      <c r="D203" s="1" t="s">
        <v>417</v>
      </c>
      <c r="E203" s="1" t="s">
        <v>418</v>
      </c>
      <c r="F203" s="1" t="s">
        <v>108</v>
      </c>
      <c r="G203" s="1">
        <v>2019</v>
      </c>
      <c r="H203" s="1" t="s">
        <v>569</v>
      </c>
      <c r="I203" s="1" t="s">
        <v>592</v>
      </c>
      <c r="J203" s="1" t="s">
        <v>1332</v>
      </c>
      <c r="X203" s="1"/>
      <c r="Y203" s="3"/>
      <c r="AA203" s="15" t="str">
        <f t="shared" si="24"/>
        <v/>
      </c>
      <c r="AB203" s="15" t="str">
        <f t="shared" si="25"/>
        <v/>
      </c>
      <c r="AC203" s="1"/>
      <c r="AG203" s="1"/>
      <c r="AH203" s="3"/>
      <c r="AI203" s="3"/>
      <c r="AJ203" s="25"/>
      <c r="AK203" s="19"/>
      <c r="AL203" s="19"/>
      <c r="AM203" s="19"/>
      <c r="AN203" s="19"/>
      <c r="AO203" s="19"/>
    </row>
    <row r="204" spans="2:43" ht="15" customHeight="1">
      <c r="B204" s="1">
        <v>180</v>
      </c>
      <c r="C204" s="1">
        <f t="shared" si="26"/>
        <v>180.1</v>
      </c>
      <c r="D204" s="1" t="s">
        <v>422</v>
      </c>
      <c r="E204" s="1" t="s">
        <v>423</v>
      </c>
      <c r="F204" s="1" t="s">
        <v>95</v>
      </c>
      <c r="G204" s="1">
        <v>2008</v>
      </c>
      <c r="H204" s="1" t="s">
        <v>569</v>
      </c>
      <c r="I204" s="1" t="s">
        <v>586</v>
      </c>
      <c r="J204" s="1" t="s">
        <v>1334</v>
      </c>
      <c r="X204" s="1"/>
      <c r="Y204" s="3"/>
      <c r="AA204" s="15" t="str">
        <f t="shared" si="24"/>
        <v/>
      </c>
      <c r="AB204" s="15" t="str">
        <f t="shared" si="25"/>
        <v/>
      </c>
      <c r="AC204" s="1"/>
      <c r="AG204" s="1"/>
      <c r="AH204" s="3"/>
      <c r="AI204" s="3"/>
      <c r="AJ204" s="25"/>
      <c r="AK204" s="19"/>
      <c r="AL204" s="19"/>
      <c r="AM204" s="19"/>
      <c r="AN204" s="19"/>
      <c r="AO204" s="19"/>
    </row>
    <row r="205" spans="2:43" ht="15" customHeight="1">
      <c r="B205" s="1">
        <v>182</v>
      </c>
      <c r="C205" s="1">
        <f t="shared" si="26"/>
        <v>182.1</v>
      </c>
      <c r="D205" s="1" t="s">
        <v>427</v>
      </c>
      <c r="E205" s="1" t="s">
        <v>428</v>
      </c>
      <c r="F205" s="1" t="s">
        <v>16</v>
      </c>
      <c r="G205" s="1">
        <v>1982</v>
      </c>
      <c r="H205" s="1" t="s">
        <v>569</v>
      </c>
      <c r="I205" s="1" t="s">
        <v>586</v>
      </c>
      <c r="J205" s="1" t="s">
        <v>1334</v>
      </c>
      <c r="X205" s="1"/>
      <c r="Y205" s="3"/>
      <c r="AA205" s="15" t="str">
        <f t="shared" si="24"/>
        <v/>
      </c>
      <c r="AB205" s="15" t="str">
        <f t="shared" si="25"/>
        <v/>
      </c>
      <c r="AC205" s="1"/>
      <c r="AG205" s="1"/>
      <c r="AH205" s="3"/>
      <c r="AI205" s="3"/>
      <c r="AJ205" s="25"/>
      <c r="AK205" s="19"/>
      <c r="AL205" s="19"/>
      <c r="AM205" s="19"/>
      <c r="AN205" s="19"/>
      <c r="AO205" s="19"/>
    </row>
    <row r="206" spans="2:43" ht="15" customHeight="1">
      <c r="B206" s="1">
        <v>183</v>
      </c>
      <c r="C206" s="1">
        <f t="shared" si="26"/>
        <v>183.1</v>
      </c>
      <c r="D206" s="1" t="s">
        <v>429</v>
      </c>
      <c r="E206" s="1" t="s">
        <v>430</v>
      </c>
      <c r="F206" s="1" t="s">
        <v>365</v>
      </c>
      <c r="G206" s="1">
        <v>2009</v>
      </c>
      <c r="H206" s="1" t="s">
        <v>569</v>
      </c>
      <c r="I206" s="1" t="s">
        <v>618</v>
      </c>
      <c r="J206" s="1" t="s">
        <v>1331</v>
      </c>
      <c r="N206" s="1" t="s">
        <v>712</v>
      </c>
      <c r="X206" s="1"/>
      <c r="Y206" s="3"/>
      <c r="AA206" s="15" t="str">
        <f t="shared" si="24"/>
        <v/>
      </c>
      <c r="AB206" s="15" t="str">
        <f t="shared" si="25"/>
        <v/>
      </c>
      <c r="AC206" s="1"/>
      <c r="AG206" s="1"/>
      <c r="AH206" s="3"/>
      <c r="AI206" s="3"/>
      <c r="AJ206" s="25"/>
      <c r="AK206" s="19"/>
      <c r="AL206" s="19"/>
      <c r="AM206" s="19"/>
      <c r="AN206" s="19"/>
      <c r="AO206" s="19"/>
    </row>
    <row r="207" spans="2:43" ht="15" customHeight="1">
      <c r="B207" s="1">
        <v>184</v>
      </c>
      <c r="C207" s="1">
        <f t="shared" si="26"/>
        <v>184.1</v>
      </c>
      <c r="D207" s="1" t="s">
        <v>431</v>
      </c>
      <c r="E207" s="1" t="s">
        <v>432</v>
      </c>
      <c r="F207" s="1" t="s">
        <v>13</v>
      </c>
      <c r="G207" s="1">
        <v>1991</v>
      </c>
      <c r="H207" s="1" t="s">
        <v>559</v>
      </c>
      <c r="I207" s="1" t="s">
        <v>560</v>
      </c>
      <c r="K207" s="1" t="s">
        <v>587</v>
      </c>
      <c r="L207" s="1" t="s">
        <v>662</v>
      </c>
      <c r="M207" s="1" t="s">
        <v>643</v>
      </c>
      <c r="N207" s="1" t="s">
        <v>656</v>
      </c>
      <c r="O207" s="1" t="str">
        <f>VLOOKUP(N207,index!F$2:G$24,2,FALSE)</f>
        <v>regenerating</v>
      </c>
      <c r="P207" s="1" t="s">
        <v>657</v>
      </c>
      <c r="Q207" s="1" t="str">
        <f>VLOOKUP(P207,index!J$2:K$28,2,FALSE)</f>
        <v>muscle</v>
      </c>
      <c r="R207" s="1" t="s">
        <v>569</v>
      </c>
      <c r="S207" s="1" t="s">
        <v>560</v>
      </c>
      <c r="T207" s="1" t="s">
        <v>570</v>
      </c>
      <c r="U207" s="1" t="s">
        <v>559</v>
      </c>
      <c r="V207" s="1" t="s">
        <v>560</v>
      </c>
      <c r="W207" s="1" t="s">
        <v>579</v>
      </c>
      <c r="X207" s="12">
        <v>6</v>
      </c>
      <c r="Y207" s="12">
        <v>6</v>
      </c>
      <c r="Z207" s="15">
        <f>IF(AND(Y207&lt;=2),1,0)</f>
        <v>0</v>
      </c>
      <c r="AA207" s="15">
        <f t="shared" si="24"/>
        <v>1</v>
      </c>
      <c r="AB207" s="15">
        <f t="shared" si="25"/>
        <v>0</v>
      </c>
      <c r="AC207" s="15">
        <f>IF(AND(Y207&gt;21),1,0)</f>
        <v>0</v>
      </c>
      <c r="AD207" s="1" t="s">
        <v>580</v>
      </c>
      <c r="AE207" s="1" t="s">
        <v>661</v>
      </c>
      <c r="AF207" s="1" t="s">
        <v>713</v>
      </c>
      <c r="AG207" s="12" t="s">
        <v>560</v>
      </c>
      <c r="AH207" s="12" t="s">
        <v>560</v>
      </c>
      <c r="AI207" s="12" t="s">
        <v>560</v>
      </c>
      <c r="AJ207" s="7" t="str">
        <f>IF(ISERR(AH207/AG207),"",(AH207/AG207))</f>
        <v/>
      </c>
      <c r="AK207" s="20">
        <v>38</v>
      </c>
      <c r="AL207" s="20" t="s">
        <v>615</v>
      </c>
      <c r="AM207" s="20">
        <v>5</v>
      </c>
      <c r="AN207" s="21">
        <v>0.14000000000000001</v>
      </c>
      <c r="AO207" s="19" t="s">
        <v>654</v>
      </c>
      <c r="AQ207" s="1" t="s">
        <v>699</v>
      </c>
    </row>
    <row r="208" spans="2:43" ht="15" customHeight="1">
      <c r="B208" s="1">
        <v>184</v>
      </c>
      <c r="C208" s="1">
        <f t="shared" si="26"/>
        <v>184.2</v>
      </c>
      <c r="D208" s="1" t="s">
        <v>431</v>
      </c>
      <c r="E208" s="1" t="s">
        <v>432</v>
      </c>
      <c r="F208" s="1" t="s">
        <v>13</v>
      </c>
      <c r="G208" s="1">
        <v>1991</v>
      </c>
      <c r="H208" s="1" t="s">
        <v>559</v>
      </c>
      <c r="I208" s="1" t="s">
        <v>560</v>
      </c>
      <c r="K208" s="1" t="s">
        <v>587</v>
      </c>
      <c r="L208" s="1" t="s">
        <v>662</v>
      </c>
      <c r="M208" s="1" t="s">
        <v>643</v>
      </c>
      <c r="N208" s="1" t="s">
        <v>656</v>
      </c>
      <c r="O208" s="1" t="str">
        <f>VLOOKUP(N208,index!F$2:G$24,2,FALSE)</f>
        <v>regenerating</v>
      </c>
      <c r="P208" s="1" t="s">
        <v>657</v>
      </c>
      <c r="Q208" s="1" t="str">
        <f>VLOOKUP(P208,index!J$2:K$28,2,FALSE)</f>
        <v>muscle</v>
      </c>
      <c r="R208" s="1" t="s">
        <v>569</v>
      </c>
      <c r="S208" s="1" t="s">
        <v>560</v>
      </c>
      <c r="T208" s="1" t="s">
        <v>570</v>
      </c>
      <c r="U208" s="1" t="s">
        <v>559</v>
      </c>
      <c r="V208" s="1" t="s">
        <v>560</v>
      </c>
      <c r="W208" s="1" t="s">
        <v>579</v>
      </c>
      <c r="X208" s="12">
        <v>6</v>
      </c>
      <c r="Y208" s="12">
        <v>6</v>
      </c>
      <c r="Z208" s="15">
        <f>IF(AND(Y208&lt;=2),1,0)</f>
        <v>0</v>
      </c>
      <c r="AA208" s="15">
        <f t="shared" si="24"/>
        <v>1</v>
      </c>
      <c r="AB208" s="15">
        <f t="shared" si="25"/>
        <v>0</v>
      </c>
      <c r="AC208" s="15">
        <f>IF(AND(Y208&gt;21),1,0)</f>
        <v>0</v>
      </c>
      <c r="AD208" s="1" t="s">
        <v>580</v>
      </c>
      <c r="AE208" s="1" t="s">
        <v>661</v>
      </c>
      <c r="AF208" s="1" t="s">
        <v>713</v>
      </c>
      <c r="AG208" s="12" t="s">
        <v>560</v>
      </c>
      <c r="AH208" s="12" t="s">
        <v>560</v>
      </c>
      <c r="AI208" s="12" t="s">
        <v>560</v>
      </c>
      <c r="AJ208" s="7" t="str">
        <f>IF(ISERR(AH208/AG208),"",(AH208/AG208))</f>
        <v/>
      </c>
      <c r="AK208" s="20">
        <v>38</v>
      </c>
      <c r="AL208" s="20" t="s">
        <v>615</v>
      </c>
      <c r="AM208" s="20">
        <v>5</v>
      </c>
      <c r="AN208" s="21">
        <v>0.7</v>
      </c>
      <c r="AO208" s="19" t="s">
        <v>654</v>
      </c>
      <c r="AQ208" s="1" t="s">
        <v>699</v>
      </c>
    </row>
    <row r="209" spans="2:43" ht="15" customHeight="1">
      <c r="B209" s="1">
        <v>184</v>
      </c>
      <c r="C209" s="1">
        <f t="shared" si="26"/>
        <v>184.29999999999998</v>
      </c>
      <c r="D209" s="1" t="s">
        <v>431</v>
      </c>
      <c r="E209" s="1" t="s">
        <v>432</v>
      </c>
      <c r="F209" s="1" t="s">
        <v>13</v>
      </c>
      <c r="G209" s="1">
        <v>1991</v>
      </c>
      <c r="H209" s="1" t="s">
        <v>559</v>
      </c>
      <c r="I209" s="1" t="s">
        <v>560</v>
      </c>
      <c r="K209" s="1" t="s">
        <v>587</v>
      </c>
      <c r="L209" s="1" t="s">
        <v>662</v>
      </c>
      <c r="M209" s="1" t="s">
        <v>643</v>
      </c>
      <c r="N209" s="1" t="s">
        <v>656</v>
      </c>
      <c r="O209" s="1" t="str">
        <f>VLOOKUP(N209,index!F$2:G$24,2,FALSE)</f>
        <v>regenerating</v>
      </c>
      <c r="P209" s="1" t="s">
        <v>714</v>
      </c>
      <c r="Q209" s="1" t="str">
        <f>VLOOKUP(P209,index!J$2:K$28,2,FALSE)</f>
        <v>cutaneous</v>
      </c>
      <c r="R209" s="1" t="s">
        <v>569</v>
      </c>
      <c r="S209" s="1" t="s">
        <v>560</v>
      </c>
      <c r="T209" s="1" t="s">
        <v>570</v>
      </c>
      <c r="U209" s="1" t="s">
        <v>559</v>
      </c>
      <c r="V209" s="1" t="s">
        <v>560</v>
      </c>
      <c r="W209" s="1" t="s">
        <v>579</v>
      </c>
      <c r="X209" s="12">
        <v>6</v>
      </c>
      <c r="Y209" s="12">
        <v>6</v>
      </c>
      <c r="Z209" s="15">
        <f>IF(AND(Y209&lt;=2),1,0)</f>
        <v>0</v>
      </c>
      <c r="AA209" s="15">
        <f t="shared" si="24"/>
        <v>1</v>
      </c>
      <c r="AB209" s="15">
        <f t="shared" si="25"/>
        <v>0</v>
      </c>
      <c r="AC209" s="15">
        <f>IF(AND(Y209&gt;21),1,0)</f>
        <v>0</v>
      </c>
      <c r="AD209" s="1" t="s">
        <v>643</v>
      </c>
      <c r="AE209" s="1" t="s">
        <v>661</v>
      </c>
      <c r="AF209" s="1" t="s">
        <v>713</v>
      </c>
      <c r="AG209" s="12" t="s">
        <v>560</v>
      </c>
      <c r="AH209" s="12" t="s">
        <v>560</v>
      </c>
      <c r="AI209" s="12" t="s">
        <v>560</v>
      </c>
      <c r="AJ209" s="7" t="str">
        <f>IF(ISERR(AH209/AG209),"",(AH209/AG209))</f>
        <v/>
      </c>
      <c r="AK209" s="20">
        <v>38</v>
      </c>
      <c r="AL209" s="20" t="s">
        <v>615</v>
      </c>
      <c r="AM209" s="20">
        <v>5</v>
      </c>
      <c r="AN209" s="21">
        <v>0.05</v>
      </c>
      <c r="AO209" s="19" t="s">
        <v>654</v>
      </c>
      <c r="AQ209" s="1" t="s">
        <v>699</v>
      </c>
    </row>
    <row r="210" spans="2:43" ht="15" customHeight="1">
      <c r="B210" s="1">
        <v>185</v>
      </c>
      <c r="C210" s="1">
        <f t="shared" si="26"/>
        <v>185.1</v>
      </c>
      <c r="D210" s="1" t="s">
        <v>433</v>
      </c>
      <c r="E210" s="1" t="s">
        <v>434</v>
      </c>
      <c r="F210" s="1" t="s">
        <v>435</v>
      </c>
      <c r="G210" s="1">
        <v>1973</v>
      </c>
      <c r="H210" s="1" t="s">
        <v>569</v>
      </c>
      <c r="I210" s="1" t="s">
        <v>592</v>
      </c>
      <c r="J210" s="1" t="s">
        <v>1332</v>
      </c>
      <c r="X210" s="1"/>
      <c r="Y210" s="3"/>
      <c r="AA210" s="15" t="str">
        <f t="shared" si="24"/>
        <v/>
      </c>
      <c r="AB210" s="15" t="str">
        <f t="shared" si="25"/>
        <v/>
      </c>
      <c r="AC210" s="1"/>
      <c r="AG210" s="1"/>
      <c r="AH210" s="3"/>
      <c r="AI210" s="3"/>
      <c r="AJ210" s="25"/>
      <c r="AK210" s="19"/>
      <c r="AL210" s="19"/>
      <c r="AM210" s="19"/>
      <c r="AN210" s="19"/>
      <c r="AO210" s="19"/>
    </row>
    <row r="211" spans="2:43" ht="15" customHeight="1">
      <c r="B211" s="1">
        <v>186</v>
      </c>
      <c r="C211" s="1">
        <f t="shared" si="26"/>
        <v>186.1</v>
      </c>
      <c r="D211" s="1" t="s">
        <v>436</v>
      </c>
      <c r="E211" s="1" t="s">
        <v>437</v>
      </c>
      <c r="F211" s="1" t="s">
        <v>13</v>
      </c>
      <c r="G211" s="1">
        <v>2014</v>
      </c>
      <c r="H211" s="1" t="s">
        <v>569</v>
      </c>
      <c r="I211" s="1" t="s">
        <v>592</v>
      </c>
      <c r="J211" s="1" t="s">
        <v>1332</v>
      </c>
      <c r="X211" s="1"/>
      <c r="Y211" s="3"/>
      <c r="AA211" s="15" t="str">
        <f t="shared" si="24"/>
        <v/>
      </c>
      <c r="AB211" s="15" t="str">
        <f t="shared" si="25"/>
        <v/>
      </c>
      <c r="AC211" s="1"/>
      <c r="AG211" s="1"/>
      <c r="AH211" s="3"/>
      <c r="AI211" s="3"/>
      <c r="AJ211" s="25"/>
      <c r="AK211" s="19"/>
      <c r="AL211" s="19"/>
      <c r="AM211" s="19"/>
      <c r="AN211" s="19"/>
      <c r="AO211" s="19"/>
    </row>
    <row r="212" spans="2:43" ht="15" customHeight="1">
      <c r="B212" s="1">
        <v>187</v>
      </c>
      <c r="C212" s="1">
        <f t="shared" si="26"/>
        <v>187.1</v>
      </c>
      <c r="D212" s="1" t="s">
        <v>438</v>
      </c>
      <c r="E212" s="1" t="s">
        <v>439</v>
      </c>
      <c r="F212" s="1" t="s">
        <v>440</v>
      </c>
      <c r="G212" s="1">
        <v>2020</v>
      </c>
      <c r="H212" s="1" t="s">
        <v>569</v>
      </c>
      <c r="I212" s="1" t="s">
        <v>597</v>
      </c>
      <c r="J212" s="1" t="s">
        <v>1332</v>
      </c>
      <c r="X212" s="1"/>
      <c r="Y212" s="3"/>
      <c r="AA212" s="15" t="str">
        <f t="shared" si="24"/>
        <v/>
      </c>
      <c r="AB212" s="15" t="str">
        <f t="shared" si="25"/>
        <v/>
      </c>
      <c r="AC212" s="1"/>
      <c r="AG212" s="1"/>
      <c r="AH212" s="3"/>
      <c r="AI212" s="3"/>
      <c r="AJ212" s="25"/>
      <c r="AK212" s="19"/>
      <c r="AL212" s="19"/>
      <c r="AM212" s="19"/>
      <c r="AN212" s="19"/>
      <c r="AO212" s="19"/>
    </row>
    <row r="213" spans="2:43" ht="15" customHeight="1">
      <c r="B213" s="1">
        <v>188</v>
      </c>
      <c r="C213" s="1">
        <f t="shared" si="26"/>
        <v>188.1</v>
      </c>
      <c r="D213" s="1" t="s">
        <v>441</v>
      </c>
      <c r="E213" s="1" t="s">
        <v>442</v>
      </c>
      <c r="F213" s="1" t="s">
        <v>443</v>
      </c>
      <c r="G213" s="1">
        <v>1979</v>
      </c>
      <c r="H213" s="1" t="s">
        <v>569</v>
      </c>
      <c r="I213" s="1" t="s">
        <v>702</v>
      </c>
      <c r="J213" s="1" t="s">
        <v>1335</v>
      </c>
      <c r="X213" s="1"/>
      <c r="Y213" s="3"/>
      <c r="AA213" s="15" t="str">
        <f t="shared" si="24"/>
        <v/>
      </c>
      <c r="AB213" s="15" t="str">
        <f t="shared" si="25"/>
        <v/>
      </c>
      <c r="AC213" s="1"/>
      <c r="AG213" s="1"/>
      <c r="AH213" s="3"/>
      <c r="AI213" s="3"/>
      <c r="AJ213" s="25"/>
      <c r="AK213" s="19"/>
      <c r="AL213" s="19"/>
      <c r="AM213" s="19"/>
      <c r="AN213" s="19"/>
      <c r="AO213" s="19"/>
    </row>
    <row r="214" spans="2:43" ht="15" customHeight="1">
      <c r="B214" s="1">
        <v>189</v>
      </c>
      <c r="C214" s="1">
        <f t="shared" si="26"/>
        <v>189.1</v>
      </c>
      <c r="D214" s="1" t="s">
        <v>444</v>
      </c>
      <c r="E214" s="1" t="s">
        <v>445</v>
      </c>
      <c r="F214" s="1" t="s">
        <v>446</v>
      </c>
      <c r="G214" s="1">
        <v>2018</v>
      </c>
      <c r="H214" s="1" t="s">
        <v>569</v>
      </c>
      <c r="I214" s="1" t="s">
        <v>597</v>
      </c>
      <c r="J214" s="1" t="s">
        <v>1332</v>
      </c>
      <c r="X214" s="1"/>
      <c r="Y214" s="3"/>
      <c r="AA214" s="15" t="str">
        <f t="shared" si="24"/>
        <v/>
      </c>
      <c r="AB214" s="15" t="str">
        <f t="shared" si="25"/>
        <v/>
      </c>
      <c r="AC214" s="1"/>
      <c r="AG214" s="1"/>
      <c r="AH214" s="3"/>
      <c r="AI214" s="3"/>
      <c r="AJ214" s="25"/>
      <c r="AK214" s="19"/>
      <c r="AL214" s="19"/>
      <c r="AM214" s="19"/>
      <c r="AN214" s="19"/>
      <c r="AO214" s="19"/>
    </row>
    <row r="215" spans="2:43" ht="15" customHeight="1">
      <c r="B215" s="1">
        <v>190</v>
      </c>
      <c r="C215" s="1">
        <f t="shared" si="26"/>
        <v>190.1</v>
      </c>
      <c r="D215" s="1" t="s">
        <v>447</v>
      </c>
      <c r="E215" s="1" t="s">
        <v>448</v>
      </c>
      <c r="F215" s="1" t="s">
        <v>13</v>
      </c>
      <c r="G215" s="1">
        <v>1990</v>
      </c>
      <c r="H215" s="1" t="s">
        <v>569</v>
      </c>
      <c r="I215" s="1" t="s">
        <v>593</v>
      </c>
      <c r="J215" s="1" t="s">
        <v>1331</v>
      </c>
      <c r="X215" s="1"/>
      <c r="Y215" s="3"/>
      <c r="AA215" s="15" t="str">
        <f t="shared" si="24"/>
        <v/>
      </c>
      <c r="AB215" s="15" t="str">
        <f t="shared" si="25"/>
        <v/>
      </c>
      <c r="AC215" s="1"/>
      <c r="AG215" s="1"/>
      <c r="AH215" s="3"/>
      <c r="AI215" s="3"/>
      <c r="AJ215" s="25"/>
      <c r="AK215" s="19"/>
      <c r="AL215" s="19"/>
      <c r="AM215" s="19"/>
      <c r="AN215" s="19"/>
      <c r="AO215" s="19"/>
      <c r="AQ215" s="1"/>
    </row>
    <row r="216" spans="2:43" ht="15" customHeight="1">
      <c r="B216" s="1">
        <v>191</v>
      </c>
      <c r="C216" s="1">
        <f t="shared" si="26"/>
        <v>191.1</v>
      </c>
      <c r="D216" s="1" t="s">
        <v>715</v>
      </c>
      <c r="E216" s="1" t="s">
        <v>449</v>
      </c>
      <c r="F216" s="1" t="s">
        <v>53</v>
      </c>
      <c r="H216" s="1" t="s">
        <v>569</v>
      </c>
      <c r="I216" s="1" t="s">
        <v>597</v>
      </c>
      <c r="J216" s="1" t="s">
        <v>1332</v>
      </c>
      <c r="X216" s="1"/>
      <c r="Y216" s="3"/>
      <c r="AA216" s="15" t="str">
        <f t="shared" si="24"/>
        <v/>
      </c>
      <c r="AB216" s="15" t="str">
        <f t="shared" si="25"/>
        <v/>
      </c>
      <c r="AC216" s="1"/>
      <c r="AG216" s="1"/>
      <c r="AH216" s="3"/>
      <c r="AI216" s="3"/>
      <c r="AJ216" s="25"/>
      <c r="AK216" s="19"/>
      <c r="AL216" s="19"/>
      <c r="AM216" s="19"/>
      <c r="AN216" s="19"/>
      <c r="AO216" s="19"/>
      <c r="AQ216" s="1"/>
    </row>
    <row r="217" spans="2:43" ht="15" customHeight="1">
      <c r="B217" s="1">
        <v>192</v>
      </c>
      <c r="C217" s="1">
        <f t="shared" si="26"/>
        <v>192.1</v>
      </c>
      <c r="D217" s="1" t="s">
        <v>450</v>
      </c>
      <c r="E217" s="1" t="s">
        <v>451</v>
      </c>
      <c r="F217" s="1" t="s">
        <v>19</v>
      </c>
      <c r="G217" s="1">
        <v>1990</v>
      </c>
      <c r="H217" s="1" t="s">
        <v>569</v>
      </c>
      <c r="I217" s="1" t="s">
        <v>701</v>
      </c>
      <c r="J217" s="1" t="s">
        <v>1331</v>
      </c>
      <c r="X217" s="1"/>
      <c r="Y217" s="3"/>
      <c r="AA217" s="15" t="str">
        <f t="shared" si="24"/>
        <v/>
      </c>
      <c r="AB217" s="15" t="str">
        <f t="shared" si="25"/>
        <v/>
      </c>
      <c r="AC217" s="1"/>
      <c r="AG217" s="1"/>
      <c r="AH217" s="3"/>
      <c r="AI217" s="3"/>
      <c r="AJ217" s="25"/>
      <c r="AK217" s="19"/>
      <c r="AL217" s="19"/>
      <c r="AM217" s="19"/>
      <c r="AN217" s="19"/>
      <c r="AO217" s="19"/>
      <c r="AQ217" s="1"/>
    </row>
    <row r="218" spans="2:43" ht="15" customHeight="1">
      <c r="B218" s="1">
        <v>193</v>
      </c>
      <c r="C218" s="1">
        <f t="shared" si="26"/>
        <v>193.1</v>
      </c>
      <c r="D218" s="1" t="s">
        <v>452</v>
      </c>
      <c r="E218" s="1" t="s">
        <v>453</v>
      </c>
      <c r="F218" s="1" t="s">
        <v>19</v>
      </c>
      <c r="G218" s="1">
        <v>2020</v>
      </c>
      <c r="H218" s="1" t="s">
        <v>569</v>
      </c>
      <c r="I218" s="1" t="s">
        <v>618</v>
      </c>
      <c r="J218" s="1" t="s">
        <v>1331</v>
      </c>
      <c r="N218" s="1" t="s">
        <v>642</v>
      </c>
      <c r="X218" s="1"/>
      <c r="Y218" s="3"/>
      <c r="AA218" s="15" t="str">
        <f t="shared" si="24"/>
        <v/>
      </c>
      <c r="AB218" s="15" t="str">
        <f t="shared" si="25"/>
        <v/>
      </c>
      <c r="AC218" s="1"/>
      <c r="AG218" s="1"/>
      <c r="AH218" s="3"/>
      <c r="AI218" s="3"/>
      <c r="AJ218" s="25"/>
      <c r="AK218" s="19"/>
      <c r="AL218" s="19"/>
      <c r="AM218" s="19"/>
      <c r="AN218" s="19"/>
      <c r="AO218" s="19"/>
      <c r="AQ218" s="1"/>
    </row>
    <row r="219" spans="2:43" ht="15" customHeight="1">
      <c r="B219" s="1">
        <v>194</v>
      </c>
      <c r="C219" s="1">
        <f t="shared" si="26"/>
        <v>194.1</v>
      </c>
      <c r="D219" s="1" t="s">
        <v>454</v>
      </c>
      <c r="E219" s="1" t="s">
        <v>455</v>
      </c>
      <c r="F219" s="1" t="s">
        <v>321</v>
      </c>
      <c r="G219" s="1">
        <v>2018</v>
      </c>
      <c r="H219" s="1" t="s">
        <v>569</v>
      </c>
      <c r="I219" s="1" t="s">
        <v>701</v>
      </c>
      <c r="J219" s="1" t="s">
        <v>1331</v>
      </c>
      <c r="X219" s="1"/>
      <c r="Y219" s="3"/>
      <c r="AA219" s="15" t="str">
        <f t="shared" si="24"/>
        <v/>
      </c>
      <c r="AB219" s="15" t="str">
        <f t="shared" si="25"/>
        <v/>
      </c>
      <c r="AC219" s="1"/>
      <c r="AG219" s="1"/>
      <c r="AH219" s="3"/>
      <c r="AI219" s="3"/>
      <c r="AJ219" s="25"/>
      <c r="AK219" s="19"/>
      <c r="AL219" s="19"/>
      <c r="AM219" s="19"/>
      <c r="AN219" s="19"/>
      <c r="AO219" s="19"/>
      <c r="AQ219" s="1"/>
    </row>
    <row r="220" spans="2:43" ht="15" customHeight="1">
      <c r="B220" s="1">
        <v>195</v>
      </c>
      <c r="C220" s="1">
        <f t="shared" si="26"/>
        <v>195.1</v>
      </c>
      <c r="D220" s="1" t="s">
        <v>456</v>
      </c>
      <c r="E220" s="1" t="s">
        <v>457</v>
      </c>
      <c r="F220" s="1" t="s">
        <v>19</v>
      </c>
      <c r="G220" s="1">
        <v>1996</v>
      </c>
      <c r="H220" s="1" t="s">
        <v>569</v>
      </c>
      <c r="I220" s="1" t="s">
        <v>618</v>
      </c>
      <c r="J220" s="1" t="s">
        <v>1331</v>
      </c>
      <c r="N220" s="1" t="s">
        <v>716</v>
      </c>
      <c r="X220" s="1"/>
      <c r="Y220" s="3"/>
      <c r="AA220" s="15" t="str">
        <f t="shared" si="24"/>
        <v/>
      </c>
      <c r="AB220" s="15" t="str">
        <f t="shared" si="25"/>
        <v/>
      </c>
      <c r="AC220" s="1"/>
      <c r="AG220" s="1"/>
      <c r="AH220" s="3"/>
      <c r="AI220" s="3"/>
      <c r="AJ220" s="25"/>
      <c r="AK220" s="19"/>
      <c r="AL220" s="19"/>
      <c r="AM220" s="19"/>
      <c r="AN220" s="19"/>
      <c r="AO220" s="19"/>
      <c r="AQ220" s="1"/>
    </row>
    <row r="221" spans="2:43" ht="15" customHeight="1">
      <c r="B221" s="1">
        <v>196</v>
      </c>
      <c r="C221" s="1">
        <f t="shared" si="26"/>
        <v>196.1</v>
      </c>
      <c r="D221" s="1" t="s">
        <v>458</v>
      </c>
      <c r="E221" s="1" t="s">
        <v>459</v>
      </c>
      <c r="F221" s="1" t="s">
        <v>460</v>
      </c>
      <c r="G221" s="1">
        <v>2011</v>
      </c>
      <c r="H221" s="1" t="s">
        <v>569</v>
      </c>
      <c r="I221" s="1" t="s">
        <v>618</v>
      </c>
      <c r="J221" s="1" t="s">
        <v>1331</v>
      </c>
      <c r="N221" s="22" t="s">
        <v>717</v>
      </c>
      <c r="O221" s="22"/>
      <c r="P221" s="22"/>
      <c r="X221" s="1"/>
      <c r="Y221" s="3"/>
      <c r="AA221" s="15" t="str">
        <f t="shared" si="24"/>
        <v/>
      </c>
      <c r="AB221" s="15" t="str">
        <f t="shared" si="25"/>
        <v/>
      </c>
      <c r="AC221" s="1"/>
      <c r="AG221" s="1"/>
      <c r="AH221" s="3"/>
      <c r="AI221" s="3"/>
      <c r="AJ221" s="25"/>
      <c r="AK221" s="19"/>
      <c r="AL221" s="19"/>
      <c r="AM221" s="19"/>
      <c r="AN221" s="19"/>
      <c r="AO221" s="19"/>
      <c r="AQ221" s="1"/>
    </row>
    <row r="222" spans="2:43" ht="15" customHeight="1">
      <c r="B222" s="1">
        <v>197</v>
      </c>
      <c r="C222" s="1">
        <f t="shared" si="26"/>
        <v>197.1</v>
      </c>
      <c r="D222" s="1" t="s">
        <v>461</v>
      </c>
      <c r="E222" s="1" t="s">
        <v>462</v>
      </c>
      <c r="F222" s="1" t="s">
        <v>13</v>
      </c>
      <c r="G222" s="1">
        <v>2001</v>
      </c>
      <c r="H222" s="1" t="s">
        <v>569</v>
      </c>
      <c r="I222" s="1" t="s">
        <v>618</v>
      </c>
      <c r="J222" s="1" t="s">
        <v>1331</v>
      </c>
      <c r="N222" s="22" t="s">
        <v>717</v>
      </c>
      <c r="O222" s="22"/>
      <c r="X222" s="1"/>
      <c r="Y222" s="3"/>
      <c r="AA222" s="15" t="str">
        <f t="shared" si="24"/>
        <v/>
      </c>
      <c r="AB222" s="15" t="str">
        <f t="shared" si="25"/>
        <v/>
      </c>
      <c r="AC222" s="1"/>
      <c r="AG222" s="1"/>
      <c r="AH222" s="3"/>
      <c r="AI222" s="3"/>
      <c r="AJ222" s="25"/>
      <c r="AK222" s="19"/>
      <c r="AL222" s="19"/>
      <c r="AM222" s="19"/>
      <c r="AN222" s="19"/>
      <c r="AO222" s="19"/>
      <c r="AQ222" s="1"/>
    </row>
    <row r="223" spans="2:43" ht="15" customHeight="1">
      <c r="B223" s="1">
        <v>198</v>
      </c>
      <c r="C223" s="1">
        <f t="shared" si="26"/>
        <v>198.1</v>
      </c>
      <c r="D223" s="1" t="s">
        <v>463</v>
      </c>
      <c r="E223" s="1" t="s">
        <v>464</v>
      </c>
      <c r="F223" s="1" t="s">
        <v>98</v>
      </c>
      <c r="G223" s="1">
        <v>2013</v>
      </c>
      <c r="H223" s="1" t="s">
        <v>569</v>
      </c>
      <c r="I223" s="1" t="s">
        <v>592</v>
      </c>
      <c r="J223" s="1" t="s">
        <v>1332</v>
      </c>
      <c r="X223" s="1"/>
      <c r="Y223" s="3"/>
      <c r="AA223" s="15" t="str">
        <f t="shared" si="24"/>
        <v/>
      </c>
      <c r="AB223" s="15" t="str">
        <f t="shared" si="25"/>
        <v/>
      </c>
      <c r="AC223" s="1"/>
      <c r="AG223" s="1"/>
      <c r="AH223" s="3"/>
      <c r="AI223" s="3"/>
      <c r="AJ223" s="25"/>
      <c r="AK223" s="19"/>
      <c r="AL223" s="19"/>
      <c r="AM223" s="19"/>
      <c r="AN223" s="19"/>
      <c r="AO223" s="19"/>
      <c r="AQ223" s="1"/>
    </row>
    <row r="224" spans="2:43" ht="15" customHeight="1">
      <c r="B224" s="1">
        <v>199</v>
      </c>
      <c r="C224" s="1">
        <f t="shared" si="26"/>
        <v>199.1</v>
      </c>
      <c r="D224" s="1" t="s">
        <v>465</v>
      </c>
      <c r="E224" s="1" t="s">
        <v>466</v>
      </c>
      <c r="F224" s="1" t="s">
        <v>56</v>
      </c>
      <c r="G224" s="1">
        <v>2013</v>
      </c>
      <c r="H224" s="1" t="s">
        <v>569</v>
      </c>
      <c r="I224" s="1" t="s">
        <v>592</v>
      </c>
      <c r="J224" s="1" t="s">
        <v>1332</v>
      </c>
      <c r="X224" s="1"/>
      <c r="Y224" s="3"/>
      <c r="AA224" s="15" t="str">
        <f t="shared" si="24"/>
        <v/>
      </c>
      <c r="AB224" s="15" t="str">
        <f t="shared" si="25"/>
        <v/>
      </c>
      <c r="AC224" s="1"/>
      <c r="AG224" s="1"/>
      <c r="AH224" s="3"/>
      <c r="AI224" s="3"/>
      <c r="AJ224" s="25"/>
      <c r="AK224" s="19"/>
      <c r="AL224" s="19"/>
      <c r="AM224" s="19"/>
      <c r="AN224" s="19"/>
      <c r="AO224" s="19"/>
      <c r="AQ224" s="1"/>
    </row>
    <row r="225" spans="2:43" ht="15" customHeight="1">
      <c r="B225" s="1">
        <v>200</v>
      </c>
      <c r="C225" s="1">
        <f t="shared" si="26"/>
        <v>200.1</v>
      </c>
      <c r="D225" s="1" t="s">
        <v>467</v>
      </c>
      <c r="E225" s="1" t="s">
        <v>468</v>
      </c>
      <c r="F225" s="1" t="s">
        <v>95</v>
      </c>
      <c r="G225" s="1">
        <v>2013</v>
      </c>
      <c r="H225" s="1" t="s">
        <v>569</v>
      </c>
      <c r="I225" s="1" t="s">
        <v>597</v>
      </c>
      <c r="J225" s="1" t="s">
        <v>1332</v>
      </c>
      <c r="X225" s="1"/>
      <c r="Y225" s="3"/>
      <c r="AA225" s="15" t="str">
        <f t="shared" si="24"/>
        <v/>
      </c>
      <c r="AB225" s="15" t="str">
        <f t="shared" si="25"/>
        <v/>
      </c>
      <c r="AC225" s="1"/>
      <c r="AG225" s="1"/>
      <c r="AH225" s="3"/>
      <c r="AI225" s="3"/>
      <c r="AJ225" s="25"/>
      <c r="AK225" s="19"/>
      <c r="AL225" s="19"/>
      <c r="AM225" s="19"/>
      <c r="AN225" s="19"/>
      <c r="AO225" s="19"/>
      <c r="AQ225" s="1"/>
    </row>
    <row r="226" spans="2:43" ht="15" customHeight="1">
      <c r="B226" s="1">
        <v>201</v>
      </c>
      <c r="C226" s="1">
        <f t="shared" si="26"/>
        <v>201.1</v>
      </c>
      <c r="D226" s="1" t="s">
        <v>469</v>
      </c>
      <c r="E226" s="1" t="s">
        <v>470</v>
      </c>
      <c r="F226" s="1" t="s">
        <v>42</v>
      </c>
      <c r="G226" s="1">
        <v>2007</v>
      </c>
      <c r="H226" s="1" t="s">
        <v>559</v>
      </c>
      <c r="I226" s="1" t="s">
        <v>560</v>
      </c>
      <c r="K226" s="1" t="s">
        <v>561</v>
      </c>
      <c r="L226" s="1" t="s">
        <v>562</v>
      </c>
      <c r="M226" s="1" t="s">
        <v>563</v>
      </c>
      <c r="N226" s="1" t="s">
        <v>564</v>
      </c>
      <c r="O226" s="1" t="str">
        <f>VLOOKUP(N226,index!F$2:G$24,2,FALSE)</f>
        <v>non-regenerating</v>
      </c>
      <c r="P226" s="1" t="s">
        <v>565</v>
      </c>
      <c r="Q226" s="1" t="str">
        <f>VLOOKUP(P226,index!J$2:K$28,2,FALSE)</f>
        <v>mixed</v>
      </c>
      <c r="R226" s="1" t="s">
        <v>559</v>
      </c>
      <c r="S226" s="1" t="s">
        <v>608</v>
      </c>
      <c r="X226" s="1"/>
      <c r="Y226" s="3"/>
      <c r="AA226" s="15" t="str">
        <f t="shared" si="24"/>
        <v/>
      </c>
      <c r="AB226" s="15" t="str">
        <f t="shared" si="25"/>
        <v/>
      </c>
      <c r="AC226" s="1"/>
      <c r="AG226" s="1"/>
      <c r="AH226" s="3"/>
      <c r="AI226" s="3"/>
      <c r="AJ226" s="25"/>
      <c r="AK226" s="19"/>
      <c r="AL226" s="19"/>
      <c r="AM226" s="19"/>
      <c r="AN226" s="19"/>
      <c r="AO226" s="19"/>
      <c r="AQ226" s="1"/>
    </row>
    <row r="227" spans="2:43" ht="15" customHeight="1">
      <c r="B227" s="1">
        <v>203</v>
      </c>
      <c r="C227" s="1">
        <f t="shared" si="26"/>
        <v>203.1</v>
      </c>
      <c r="D227" s="1" t="s">
        <v>474</v>
      </c>
      <c r="E227" s="1" t="s">
        <v>475</v>
      </c>
      <c r="F227" s="1" t="s">
        <v>158</v>
      </c>
      <c r="G227" s="1">
        <v>1983</v>
      </c>
      <c r="H227" s="1" t="s">
        <v>559</v>
      </c>
      <c r="I227" s="1" t="s">
        <v>560</v>
      </c>
      <c r="K227" s="1" t="s">
        <v>587</v>
      </c>
      <c r="L227" s="1" t="s">
        <v>662</v>
      </c>
      <c r="M227" s="1" t="s">
        <v>643</v>
      </c>
      <c r="N227" s="1" t="s">
        <v>711</v>
      </c>
      <c r="O227" s="1" t="str">
        <f>VLOOKUP(N227,index!F$2:G$24,2,FALSE)</f>
        <v>non-regenerating</v>
      </c>
      <c r="P227" s="1" t="s">
        <v>638</v>
      </c>
      <c r="Q227" s="1" t="str">
        <f>VLOOKUP(P227,index!J$2:K$28,2,FALSE)</f>
        <v>cutaneous</v>
      </c>
      <c r="R227" s="1" t="s">
        <v>559</v>
      </c>
      <c r="S227" s="1" t="s">
        <v>566</v>
      </c>
      <c r="X227" s="1"/>
      <c r="Y227" s="3"/>
      <c r="AA227" s="15" t="str">
        <f t="shared" si="24"/>
        <v/>
      </c>
      <c r="AB227" s="15" t="str">
        <f t="shared" si="25"/>
        <v/>
      </c>
      <c r="AC227" s="1"/>
      <c r="AG227" s="1"/>
      <c r="AH227" s="3"/>
      <c r="AI227" s="3"/>
      <c r="AJ227" s="25"/>
      <c r="AK227" s="19"/>
      <c r="AL227" s="19"/>
      <c r="AM227" s="19"/>
      <c r="AN227" s="19"/>
      <c r="AO227" s="19"/>
      <c r="AQ227" s="1"/>
    </row>
    <row r="228" spans="2:43" ht="15" customHeight="1">
      <c r="B228" s="1">
        <v>204</v>
      </c>
      <c r="C228" s="1">
        <f t="shared" si="26"/>
        <v>204.1</v>
      </c>
      <c r="D228" s="1" t="s">
        <v>476</v>
      </c>
      <c r="E228" s="1" t="s">
        <v>718</v>
      </c>
      <c r="F228" s="1" t="s">
        <v>255</v>
      </c>
      <c r="G228" s="1">
        <v>2000</v>
      </c>
      <c r="H228" s="1" t="s">
        <v>559</v>
      </c>
      <c r="I228" s="1" t="s">
        <v>560</v>
      </c>
      <c r="K228" s="1" t="s">
        <v>561</v>
      </c>
      <c r="L228" s="1" t="s">
        <v>562</v>
      </c>
      <c r="M228" s="1" t="s">
        <v>563</v>
      </c>
      <c r="N228" s="1" t="s">
        <v>601</v>
      </c>
      <c r="O228" s="1" t="str">
        <f>VLOOKUP(N228,index!F$2:G$24,2,FALSE)</f>
        <v>non-regenerating</v>
      </c>
      <c r="P228" s="1" t="s">
        <v>565</v>
      </c>
      <c r="Q228" s="1" t="str">
        <f>VLOOKUP(P228,index!J$2:K$28,2,FALSE)</f>
        <v>mixed</v>
      </c>
      <c r="R228" s="1" t="s">
        <v>569</v>
      </c>
      <c r="S228" s="1" t="s">
        <v>560</v>
      </c>
      <c r="T228" s="1" t="s">
        <v>570</v>
      </c>
      <c r="U228" s="1" t="s">
        <v>559</v>
      </c>
      <c r="V228" s="1" t="s">
        <v>560</v>
      </c>
      <c r="W228" s="1" t="s">
        <v>579</v>
      </c>
      <c r="X228" s="12">
        <v>2</v>
      </c>
      <c r="Y228" s="12">
        <v>2</v>
      </c>
      <c r="Z228" s="15">
        <f>IF(AND(Y228&lt;=2),1,0)</f>
        <v>1</v>
      </c>
      <c r="AA228" s="15">
        <f t="shared" si="24"/>
        <v>0</v>
      </c>
      <c r="AB228" s="15">
        <f t="shared" si="25"/>
        <v>0</v>
      </c>
      <c r="AC228" s="15">
        <f>IF(AND(Y228&gt;21),1,0)</f>
        <v>0</v>
      </c>
      <c r="AD228" s="1" t="s">
        <v>580</v>
      </c>
      <c r="AE228" s="1" t="s">
        <v>675</v>
      </c>
      <c r="AF228" s="1" t="s">
        <v>583</v>
      </c>
      <c r="AG228" s="12" t="s">
        <v>560</v>
      </c>
      <c r="AH228" s="12" t="s">
        <v>560</v>
      </c>
      <c r="AI228" s="12" t="s">
        <v>560</v>
      </c>
      <c r="AJ228" s="7" t="str">
        <f>IF(ISERR(AH228/AG228),"",(AH228/AG228))</f>
        <v/>
      </c>
      <c r="AK228" s="20">
        <v>397</v>
      </c>
      <c r="AL228" s="20">
        <v>172</v>
      </c>
      <c r="AM228" s="20">
        <v>17</v>
      </c>
      <c r="AN228" s="7">
        <f>IF(ISERR(AL228/AK228),"",(AL228/AK228))</f>
        <v>0.43324937027707811</v>
      </c>
      <c r="AO228" s="19" t="s">
        <v>654</v>
      </c>
      <c r="AP228" s="3" t="s">
        <v>719</v>
      </c>
      <c r="AQ228" s="1"/>
    </row>
    <row r="229" spans="2:43" ht="15" customHeight="1">
      <c r="B229" s="1">
        <v>204</v>
      </c>
      <c r="C229" s="1">
        <f t="shared" si="26"/>
        <v>204.2</v>
      </c>
      <c r="D229" s="1" t="s">
        <v>476</v>
      </c>
      <c r="E229" s="1" t="s">
        <v>718</v>
      </c>
      <c r="F229" s="1" t="s">
        <v>255</v>
      </c>
      <c r="G229" s="1">
        <v>2000</v>
      </c>
      <c r="H229" s="1" t="s">
        <v>559</v>
      </c>
      <c r="I229" s="1" t="s">
        <v>560</v>
      </c>
      <c r="K229" s="1" t="s">
        <v>561</v>
      </c>
      <c r="L229" s="1" t="s">
        <v>562</v>
      </c>
      <c r="M229" s="1" t="s">
        <v>563</v>
      </c>
      <c r="N229" s="1" t="s">
        <v>601</v>
      </c>
      <c r="O229" s="1" t="str">
        <f>VLOOKUP(N229,index!F$2:G$24,2,FALSE)</f>
        <v>non-regenerating</v>
      </c>
      <c r="P229" s="1" t="s">
        <v>565</v>
      </c>
      <c r="Q229" s="1" t="str">
        <f>VLOOKUP(P229,index!J$2:K$28,2,FALSE)</f>
        <v>mixed</v>
      </c>
      <c r="R229" s="1" t="s">
        <v>569</v>
      </c>
      <c r="S229" s="1" t="s">
        <v>560</v>
      </c>
      <c r="T229" s="1" t="s">
        <v>570</v>
      </c>
      <c r="U229" s="1" t="s">
        <v>559</v>
      </c>
      <c r="V229" s="1" t="s">
        <v>560</v>
      </c>
      <c r="W229" s="1" t="s">
        <v>579</v>
      </c>
      <c r="X229" s="12">
        <v>14</v>
      </c>
      <c r="Y229" s="12">
        <v>14</v>
      </c>
      <c r="Z229" s="15">
        <f>IF(AND(Y229&lt;=2),1,0)</f>
        <v>0</v>
      </c>
      <c r="AA229" s="15">
        <f t="shared" si="24"/>
        <v>0</v>
      </c>
      <c r="AB229" s="15">
        <f t="shared" si="25"/>
        <v>1</v>
      </c>
      <c r="AC229" s="15">
        <f>IF(AND(Y229&gt;21),1,0)</f>
        <v>0</v>
      </c>
      <c r="AD229" s="1" t="s">
        <v>580</v>
      </c>
      <c r="AE229" s="1" t="s">
        <v>675</v>
      </c>
      <c r="AF229" s="1" t="s">
        <v>583</v>
      </c>
      <c r="AG229" s="12" t="s">
        <v>560</v>
      </c>
      <c r="AH229" s="12" t="s">
        <v>560</v>
      </c>
      <c r="AI229" s="12" t="s">
        <v>560</v>
      </c>
      <c r="AJ229" s="7" t="str">
        <f>IF(ISERR(AH229/AG229),"",(AH229/AG229))</f>
        <v/>
      </c>
      <c r="AK229" s="20">
        <v>287</v>
      </c>
      <c r="AL229" s="20">
        <v>191</v>
      </c>
      <c r="AM229" s="20">
        <v>10</v>
      </c>
      <c r="AN229" s="7">
        <f>IF(ISERR(AL229/AK229),"",(AL229/AK229))</f>
        <v>0.66550522648083621</v>
      </c>
      <c r="AO229" s="19" t="s">
        <v>654</v>
      </c>
      <c r="AP229" s="3" t="s">
        <v>719</v>
      </c>
      <c r="AQ229" s="1"/>
    </row>
    <row r="230" spans="2:43" ht="15" customHeight="1">
      <c r="B230" s="1">
        <v>205</v>
      </c>
      <c r="C230" s="1">
        <f t="shared" si="26"/>
        <v>205.1</v>
      </c>
      <c r="D230" s="1" t="s">
        <v>477</v>
      </c>
      <c r="E230" s="1" t="s">
        <v>478</v>
      </c>
      <c r="F230" s="1" t="s">
        <v>53</v>
      </c>
      <c r="G230" s="1">
        <v>2011</v>
      </c>
      <c r="H230" s="1" t="s">
        <v>569</v>
      </c>
      <c r="I230" s="1" t="s">
        <v>597</v>
      </c>
      <c r="J230" s="1" t="s">
        <v>1332</v>
      </c>
      <c r="X230" s="1"/>
      <c r="Y230" s="3"/>
      <c r="AA230" s="15" t="str">
        <f t="shared" si="24"/>
        <v/>
      </c>
      <c r="AB230" s="15" t="str">
        <f t="shared" si="25"/>
        <v/>
      </c>
      <c r="AC230" s="1"/>
      <c r="AG230" s="1"/>
      <c r="AH230" s="3"/>
      <c r="AI230" s="3"/>
      <c r="AJ230" s="25"/>
      <c r="AK230" s="19"/>
      <c r="AL230" s="19"/>
      <c r="AM230" s="19"/>
      <c r="AN230" s="19"/>
      <c r="AO230" s="19"/>
      <c r="AQ230" s="1"/>
    </row>
    <row r="231" spans="2:43" ht="15" customHeight="1">
      <c r="B231" s="1">
        <v>206</v>
      </c>
      <c r="C231" s="1">
        <f t="shared" si="26"/>
        <v>206.1</v>
      </c>
      <c r="D231" s="1" t="s">
        <v>479</v>
      </c>
      <c r="E231" s="1" t="s">
        <v>480</v>
      </c>
      <c r="F231" s="1" t="s">
        <v>95</v>
      </c>
      <c r="G231" s="1">
        <v>1974</v>
      </c>
      <c r="H231" s="1" t="s">
        <v>559</v>
      </c>
      <c r="I231" s="1" t="s">
        <v>560</v>
      </c>
      <c r="K231" s="1" t="s">
        <v>587</v>
      </c>
      <c r="L231" s="1" t="s">
        <v>662</v>
      </c>
      <c r="M231" s="1" t="s">
        <v>643</v>
      </c>
      <c r="N231" s="1" t="s">
        <v>601</v>
      </c>
      <c r="O231" s="1" t="str">
        <f>VLOOKUP(N231,index!F$2:G$24,2,FALSE)</f>
        <v>non-regenerating</v>
      </c>
      <c r="P231" s="1" t="s">
        <v>638</v>
      </c>
      <c r="Q231" s="1" t="str">
        <f>VLOOKUP(P231,index!J$2:K$28,2,FALSE)</f>
        <v>cutaneous</v>
      </c>
      <c r="R231" s="1" t="s">
        <v>559</v>
      </c>
      <c r="S231" s="1" t="s">
        <v>581</v>
      </c>
      <c r="X231" s="1"/>
      <c r="Y231" s="3"/>
      <c r="AA231" s="15" t="str">
        <f t="shared" si="24"/>
        <v/>
      </c>
      <c r="AB231" s="15" t="str">
        <f t="shared" si="25"/>
        <v/>
      </c>
      <c r="AC231" s="1"/>
      <c r="AG231" s="1"/>
      <c r="AH231" s="3"/>
      <c r="AI231" s="3"/>
      <c r="AJ231" s="25"/>
      <c r="AK231" s="19"/>
      <c r="AL231" s="19"/>
      <c r="AM231" s="19"/>
      <c r="AN231" s="19"/>
      <c r="AO231" s="19"/>
    </row>
    <row r="232" spans="2:43" ht="15" customHeight="1">
      <c r="B232" s="1">
        <v>207</v>
      </c>
      <c r="C232" s="1">
        <f t="shared" si="26"/>
        <v>207.1</v>
      </c>
      <c r="D232" s="1" t="s">
        <v>481</v>
      </c>
      <c r="E232" s="1" t="s">
        <v>482</v>
      </c>
      <c r="F232" s="1" t="s">
        <v>236</v>
      </c>
      <c r="G232" s="1">
        <v>1996</v>
      </c>
      <c r="H232" s="1" t="s">
        <v>569</v>
      </c>
      <c r="I232" s="1" t="s">
        <v>610</v>
      </c>
      <c r="J232" s="1" t="s">
        <v>1336</v>
      </c>
      <c r="X232" s="1"/>
      <c r="Y232" s="3"/>
      <c r="AA232" s="15" t="str">
        <f t="shared" si="24"/>
        <v/>
      </c>
      <c r="AB232" s="15" t="str">
        <f t="shared" si="25"/>
        <v/>
      </c>
      <c r="AC232" s="1"/>
      <c r="AG232" s="1"/>
      <c r="AH232" s="3"/>
      <c r="AI232" s="3"/>
      <c r="AJ232" s="25"/>
      <c r="AK232" s="19"/>
      <c r="AL232" s="19"/>
      <c r="AM232" s="19"/>
      <c r="AN232" s="19"/>
      <c r="AO232" s="19"/>
    </row>
    <row r="233" spans="2:43" ht="15" customHeight="1">
      <c r="B233" s="1">
        <v>208</v>
      </c>
      <c r="C233" s="1">
        <f t="shared" si="26"/>
        <v>208.1</v>
      </c>
      <c r="D233" s="1" t="s">
        <v>483</v>
      </c>
      <c r="E233" s="1" t="s">
        <v>484</v>
      </c>
      <c r="F233" s="1" t="s">
        <v>13</v>
      </c>
      <c r="G233" s="1">
        <v>2000</v>
      </c>
      <c r="H233" s="1" t="s">
        <v>569</v>
      </c>
      <c r="I233" s="1" t="s">
        <v>597</v>
      </c>
      <c r="J233" s="1" t="s">
        <v>1332</v>
      </c>
      <c r="X233" s="1"/>
      <c r="Y233" s="3"/>
      <c r="AA233" s="15" t="str">
        <f t="shared" si="24"/>
        <v/>
      </c>
      <c r="AB233" s="15" t="str">
        <f t="shared" si="25"/>
        <v/>
      </c>
      <c r="AC233" s="1"/>
      <c r="AG233" s="1"/>
      <c r="AH233" s="3"/>
      <c r="AI233" s="3"/>
      <c r="AJ233" s="25"/>
      <c r="AK233" s="19"/>
      <c r="AL233" s="19"/>
      <c r="AM233" s="19"/>
      <c r="AN233" s="19"/>
      <c r="AO233" s="19"/>
    </row>
    <row r="234" spans="2:43" ht="15" customHeight="1">
      <c r="B234" s="1">
        <v>209</v>
      </c>
      <c r="C234" s="1">
        <f t="shared" si="26"/>
        <v>209.1</v>
      </c>
      <c r="D234" s="1" t="s">
        <v>720</v>
      </c>
      <c r="E234" s="1" t="s">
        <v>485</v>
      </c>
      <c r="F234" s="1" t="s">
        <v>95</v>
      </c>
      <c r="G234" s="1">
        <v>2011</v>
      </c>
      <c r="H234" s="1" t="s">
        <v>569</v>
      </c>
      <c r="I234" s="1" t="s">
        <v>597</v>
      </c>
      <c r="J234" s="1" t="s">
        <v>1332</v>
      </c>
      <c r="X234" s="1"/>
      <c r="Y234" s="3"/>
      <c r="AA234" s="15" t="str">
        <f t="shared" si="24"/>
        <v/>
      </c>
      <c r="AB234" s="15" t="str">
        <f t="shared" si="25"/>
        <v/>
      </c>
      <c r="AC234" s="1"/>
      <c r="AG234" s="1"/>
      <c r="AH234" s="3"/>
      <c r="AI234" s="3"/>
      <c r="AJ234" s="25"/>
      <c r="AK234" s="19"/>
      <c r="AL234" s="19"/>
      <c r="AM234" s="19"/>
      <c r="AN234" s="19"/>
      <c r="AO234" s="19"/>
    </row>
    <row r="235" spans="2:43" ht="15" customHeight="1">
      <c r="B235" s="1">
        <v>210</v>
      </c>
      <c r="C235" s="1">
        <f t="shared" si="26"/>
        <v>210.1</v>
      </c>
      <c r="D235" s="1" t="s">
        <v>486</v>
      </c>
      <c r="E235" s="1" t="s">
        <v>487</v>
      </c>
      <c r="F235" s="1" t="s">
        <v>16</v>
      </c>
      <c r="G235" s="1">
        <v>1999</v>
      </c>
      <c r="H235" s="1" t="s">
        <v>569</v>
      </c>
      <c r="I235" s="1" t="s">
        <v>597</v>
      </c>
      <c r="J235" s="1" t="s">
        <v>1332</v>
      </c>
      <c r="X235" s="1"/>
      <c r="Y235" s="3"/>
      <c r="AA235" s="15" t="str">
        <f t="shared" si="24"/>
        <v/>
      </c>
      <c r="AB235" s="15" t="str">
        <f t="shared" si="25"/>
        <v/>
      </c>
      <c r="AC235" s="1"/>
      <c r="AG235" s="1"/>
      <c r="AH235" s="3"/>
      <c r="AI235" s="3"/>
      <c r="AJ235" s="25"/>
      <c r="AK235" s="19"/>
      <c r="AL235" s="19"/>
      <c r="AM235" s="19"/>
      <c r="AN235" s="19"/>
      <c r="AO235" s="19"/>
    </row>
    <row r="236" spans="2:43" ht="15" customHeight="1">
      <c r="B236" s="1">
        <v>211</v>
      </c>
      <c r="C236" s="1">
        <f t="shared" si="26"/>
        <v>211.1</v>
      </c>
      <c r="D236" s="1" t="s">
        <v>488</v>
      </c>
      <c r="E236" s="1" t="s">
        <v>489</v>
      </c>
      <c r="F236" s="1" t="s">
        <v>490</v>
      </c>
      <c r="G236" s="1">
        <v>1979</v>
      </c>
      <c r="H236" s="1" t="s">
        <v>569</v>
      </c>
      <c r="I236" s="1" t="s">
        <v>630</v>
      </c>
      <c r="J236" s="1" t="s">
        <v>1336</v>
      </c>
      <c r="X236" s="1"/>
      <c r="Y236" s="3"/>
      <c r="AA236" s="15" t="str">
        <f t="shared" si="24"/>
        <v/>
      </c>
      <c r="AB236" s="15" t="str">
        <f t="shared" si="25"/>
        <v/>
      </c>
      <c r="AC236" s="1"/>
      <c r="AG236" s="1"/>
      <c r="AH236" s="3"/>
      <c r="AI236" s="3"/>
      <c r="AJ236" s="27"/>
      <c r="AK236" s="19"/>
      <c r="AL236" s="19"/>
      <c r="AM236" s="19"/>
      <c r="AN236" s="19"/>
      <c r="AO236" s="19"/>
    </row>
    <row r="237" spans="2:43" ht="15" customHeight="1">
      <c r="B237" s="1">
        <v>212</v>
      </c>
      <c r="C237" s="1">
        <f t="shared" si="26"/>
        <v>212.1</v>
      </c>
      <c r="D237" s="1" t="s">
        <v>491</v>
      </c>
      <c r="E237" s="1" t="s">
        <v>492</v>
      </c>
      <c r="F237" s="1" t="s">
        <v>13</v>
      </c>
      <c r="G237" s="1">
        <v>1995</v>
      </c>
      <c r="H237" s="1" t="s">
        <v>569</v>
      </c>
      <c r="I237" s="1" t="s">
        <v>597</v>
      </c>
      <c r="J237" s="1" t="s">
        <v>1332</v>
      </c>
      <c r="X237" s="1"/>
      <c r="Y237" s="3"/>
      <c r="AA237" s="15" t="str">
        <f t="shared" si="24"/>
        <v/>
      </c>
      <c r="AB237" s="15" t="str">
        <f t="shared" si="25"/>
        <v/>
      </c>
      <c r="AC237" s="1"/>
      <c r="AG237" s="1"/>
      <c r="AH237" s="3"/>
      <c r="AI237" s="3"/>
      <c r="AJ237" s="25"/>
      <c r="AK237" s="19"/>
      <c r="AL237" s="19"/>
      <c r="AM237" s="19"/>
      <c r="AN237" s="19"/>
      <c r="AO237" s="19"/>
    </row>
    <row r="238" spans="2:43" ht="15" customHeight="1">
      <c r="B238" s="1">
        <v>213</v>
      </c>
      <c r="C238" s="1">
        <f t="shared" si="26"/>
        <v>213.1</v>
      </c>
      <c r="D238" s="1" t="s">
        <v>493</v>
      </c>
      <c r="E238" s="1" t="s">
        <v>66</v>
      </c>
      <c r="F238" s="1" t="s">
        <v>31</v>
      </c>
      <c r="G238" s="1">
        <v>1997</v>
      </c>
      <c r="H238" s="1" t="s">
        <v>569</v>
      </c>
      <c r="I238" s="1" t="s">
        <v>597</v>
      </c>
      <c r="J238" s="1" t="s">
        <v>1332</v>
      </c>
      <c r="X238" s="1"/>
      <c r="Y238" s="3"/>
      <c r="AA238" s="15" t="str">
        <f t="shared" si="24"/>
        <v/>
      </c>
      <c r="AB238" s="15" t="str">
        <f t="shared" si="25"/>
        <v/>
      </c>
      <c r="AC238" s="1"/>
      <c r="AG238" s="1"/>
      <c r="AH238" s="3"/>
      <c r="AI238" s="3"/>
      <c r="AJ238" s="25"/>
      <c r="AK238" s="19"/>
      <c r="AL238" s="19"/>
      <c r="AM238" s="19"/>
      <c r="AN238" s="19"/>
      <c r="AO238" s="19"/>
    </row>
    <row r="239" spans="2:43" ht="15" customHeight="1">
      <c r="B239" s="1">
        <v>214</v>
      </c>
      <c r="C239" s="1">
        <f t="shared" si="26"/>
        <v>214.1</v>
      </c>
      <c r="D239" s="1" t="s">
        <v>494</v>
      </c>
      <c r="E239" s="1" t="s">
        <v>495</v>
      </c>
      <c r="F239" s="1" t="s">
        <v>496</v>
      </c>
      <c r="G239" s="1">
        <v>2016</v>
      </c>
      <c r="H239" s="1" t="s">
        <v>559</v>
      </c>
      <c r="I239" s="1" t="s">
        <v>560</v>
      </c>
      <c r="K239" s="1" t="s">
        <v>628</v>
      </c>
      <c r="L239" s="1" t="s">
        <v>562</v>
      </c>
      <c r="M239" s="1" t="s">
        <v>563</v>
      </c>
      <c r="N239" s="1" t="s">
        <v>564</v>
      </c>
      <c r="O239" s="1" t="str">
        <f>VLOOKUP(N239,index!F$2:G$24,2,FALSE)</f>
        <v>non-regenerating</v>
      </c>
      <c r="P239" s="1" t="s">
        <v>565</v>
      </c>
      <c r="Q239" s="1" t="str">
        <f>VLOOKUP(P239,index!J$2:K$28,2,FALSE)</f>
        <v>mixed</v>
      </c>
      <c r="R239" s="1" t="s">
        <v>569</v>
      </c>
      <c r="S239" s="1" t="s">
        <v>560</v>
      </c>
      <c r="T239" s="1" t="s">
        <v>570</v>
      </c>
      <c r="U239" s="1" t="s">
        <v>559</v>
      </c>
      <c r="V239" s="1" t="s">
        <v>560</v>
      </c>
      <c r="W239" s="1" t="s">
        <v>678</v>
      </c>
      <c r="X239" s="12">
        <v>2</v>
      </c>
      <c r="Y239" s="12">
        <v>2</v>
      </c>
      <c r="Z239" s="15">
        <f>IF(AND(Y239&lt;=2),1,0)</f>
        <v>1</v>
      </c>
      <c r="AA239" s="15">
        <f t="shared" si="24"/>
        <v>0</v>
      </c>
      <c r="AB239" s="15">
        <f t="shared" si="25"/>
        <v>0</v>
      </c>
      <c r="AC239" s="15">
        <f>IF(AND(Y239&gt;21),1,0)</f>
        <v>0</v>
      </c>
      <c r="AD239" s="1" t="s">
        <v>580</v>
      </c>
      <c r="AE239" s="1" t="s">
        <v>661</v>
      </c>
      <c r="AF239" s="1" t="s">
        <v>575</v>
      </c>
      <c r="AG239" s="12">
        <v>222</v>
      </c>
      <c r="AH239" s="12">
        <v>10</v>
      </c>
      <c r="AI239" s="12">
        <v>10</v>
      </c>
      <c r="AJ239" s="7">
        <f>IF(ISERR(AH239/AG239),"",(AH239/AG239))</f>
        <v>4.5045045045045043E-2</v>
      </c>
      <c r="AK239" s="20">
        <v>291</v>
      </c>
      <c r="AL239" s="20">
        <v>64</v>
      </c>
      <c r="AM239" s="20">
        <v>4</v>
      </c>
      <c r="AN239" s="7">
        <f>IF(ISERR(AL239/AK239),"",(AL239/AK239))</f>
        <v>0.21993127147766323</v>
      </c>
      <c r="AO239" s="19" t="s">
        <v>576</v>
      </c>
      <c r="AP239" s="3" t="s">
        <v>721</v>
      </c>
      <c r="AQ239" s="1" t="s">
        <v>722</v>
      </c>
    </row>
    <row r="240" spans="2:43" ht="15" customHeight="1">
      <c r="B240" s="1">
        <v>214</v>
      </c>
      <c r="C240" s="1">
        <f t="shared" si="26"/>
        <v>214.2</v>
      </c>
      <c r="D240" s="1" t="s">
        <v>494</v>
      </c>
      <c r="E240" s="1" t="s">
        <v>495</v>
      </c>
      <c r="F240" s="1" t="s">
        <v>496</v>
      </c>
      <c r="G240" s="1">
        <v>2016</v>
      </c>
      <c r="H240" s="1" t="s">
        <v>559</v>
      </c>
      <c r="I240" s="1" t="s">
        <v>560</v>
      </c>
      <c r="K240" s="1" t="s">
        <v>628</v>
      </c>
      <c r="L240" s="1" t="s">
        <v>562</v>
      </c>
      <c r="M240" s="1" t="s">
        <v>563</v>
      </c>
      <c r="N240" s="1" t="s">
        <v>564</v>
      </c>
      <c r="O240" s="1" t="str">
        <f>VLOOKUP(N240,index!F$2:G$24,2,FALSE)</f>
        <v>non-regenerating</v>
      </c>
      <c r="P240" s="1" t="s">
        <v>565</v>
      </c>
      <c r="Q240" s="1" t="str">
        <f>VLOOKUP(P240,index!J$2:K$28,2,FALSE)</f>
        <v>mixed</v>
      </c>
      <c r="R240" s="1" t="s">
        <v>569</v>
      </c>
      <c r="S240" s="1" t="s">
        <v>560</v>
      </c>
      <c r="T240" s="1" t="s">
        <v>570</v>
      </c>
      <c r="U240" s="1" t="s">
        <v>559</v>
      </c>
      <c r="V240" s="1" t="s">
        <v>560</v>
      </c>
      <c r="W240" s="1" t="s">
        <v>579</v>
      </c>
      <c r="X240" s="12">
        <v>7</v>
      </c>
      <c r="Y240" s="12">
        <v>7</v>
      </c>
      <c r="Z240" s="15">
        <f>IF(AND(Y240&lt;=2),1,0)</f>
        <v>0</v>
      </c>
      <c r="AA240" s="15">
        <f t="shared" si="24"/>
        <v>1</v>
      </c>
      <c r="AB240" s="15">
        <f t="shared" si="25"/>
        <v>0</v>
      </c>
      <c r="AC240" s="15">
        <f>IF(AND(Y240&gt;21),1,0)</f>
        <v>0</v>
      </c>
      <c r="AD240" s="1" t="s">
        <v>580</v>
      </c>
      <c r="AE240" s="1" t="s">
        <v>661</v>
      </c>
      <c r="AF240" s="1" t="s">
        <v>575</v>
      </c>
      <c r="AG240" s="12" t="s">
        <v>560</v>
      </c>
      <c r="AH240" s="12" t="s">
        <v>560</v>
      </c>
      <c r="AI240" s="12" t="s">
        <v>560</v>
      </c>
      <c r="AJ240" s="7" t="str">
        <f>IF(ISERR(AH240/AG240),"",(AH240/AG240))</f>
        <v/>
      </c>
      <c r="AK240" s="20">
        <v>241</v>
      </c>
      <c r="AL240" s="20">
        <v>15</v>
      </c>
      <c r="AM240" s="20">
        <v>7</v>
      </c>
      <c r="AN240" s="7">
        <f>IF(ISERR(AL240/AK240),"",(AL240/AK240))</f>
        <v>6.2240663900414939E-2</v>
      </c>
      <c r="AO240" s="19" t="s">
        <v>576</v>
      </c>
      <c r="AP240" s="3" t="s">
        <v>721</v>
      </c>
      <c r="AQ240" s="1" t="s">
        <v>722</v>
      </c>
    </row>
    <row r="241" spans="1:43" ht="15" customHeight="1">
      <c r="B241" s="1">
        <v>214</v>
      </c>
      <c r="C241" s="1">
        <f t="shared" si="26"/>
        <v>214.29999999999998</v>
      </c>
      <c r="D241" s="1" t="s">
        <v>494</v>
      </c>
      <c r="E241" s="1" t="s">
        <v>495</v>
      </c>
      <c r="F241" s="1" t="s">
        <v>496</v>
      </c>
      <c r="G241" s="1">
        <v>2016</v>
      </c>
      <c r="H241" s="1" t="s">
        <v>559</v>
      </c>
      <c r="I241" s="1" t="s">
        <v>560</v>
      </c>
      <c r="K241" s="1" t="s">
        <v>628</v>
      </c>
      <c r="L241" s="1" t="s">
        <v>562</v>
      </c>
      <c r="M241" s="1" t="s">
        <v>563</v>
      </c>
      <c r="N241" s="1" t="s">
        <v>564</v>
      </c>
      <c r="O241" s="1" t="str">
        <f>VLOOKUP(N241,index!F$2:G$24,2,FALSE)</f>
        <v>non-regenerating</v>
      </c>
      <c r="P241" s="1" t="s">
        <v>565</v>
      </c>
      <c r="Q241" s="1" t="str">
        <f>VLOOKUP(P241,index!J$2:K$28,2,FALSE)</f>
        <v>mixed</v>
      </c>
      <c r="R241" s="1" t="s">
        <v>569</v>
      </c>
      <c r="S241" s="1" t="s">
        <v>560</v>
      </c>
      <c r="T241" s="1" t="s">
        <v>570</v>
      </c>
      <c r="U241" s="1" t="s">
        <v>559</v>
      </c>
      <c r="V241" s="1" t="s">
        <v>560</v>
      </c>
      <c r="W241" s="1" t="s">
        <v>579</v>
      </c>
      <c r="X241" s="12">
        <v>21</v>
      </c>
      <c r="Y241" s="12">
        <v>21</v>
      </c>
      <c r="Z241" s="15">
        <f>IF(AND(Y241&lt;=2),1,0)</f>
        <v>0</v>
      </c>
      <c r="AA241" s="15">
        <f t="shared" si="24"/>
        <v>0</v>
      </c>
      <c r="AB241" s="15">
        <f t="shared" si="25"/>
        <v>1</v>
      </c>
      <c r="AC241" s="15">
        <f>IF(AND(Y241&gt;21),1,0)</f>
        <v>0</v>
      </c>
      <c r="AD241" s="1" t="s">
        <v>580</v>
      </c>
      <c r="AE241" s="1" t="s">
        <v>661</v>
      </c>
      <c r="AF241" s="1" t="s">
        <v>575</v>
      </c>
      <c r="AG241" s="12" t="s">
        <v>560</v>
      </c>
      <c r="AH241" s="12" t="s">
        <v>560</v>
      </c>
      <c r="AI241" s="12" t="s">
        <v>560</v>
      </c>
      <c r="AJ241" s="7" t="str">
        <f>IF(ISERR(AH241/AG241),"",(AH241/AG241))</f>
        <v/>
      </c>
      <c r="AK241" s="20">
        <v>237</v>
      </c>
      <c r="AL241" s="20">
        <v>6</v>
      </c>
      <c r="AM241" s="20">
        <v>7</v>
      </c>
      <c r="AN241" s="7">
        <f>IF(ISERR(AL241/AK241),"",(AL241/AK241))</f>
        <v>2.5316455696202531E-2</v>
      </c>
      <c r="AO241" s="19" t="s">
        <v>576</v>
      </c>
      <c r="AP241" s="3" t="s">
        <v>721</v>
      </c>
      <c r="AQ241" s="1" t="s">
        <v>722</v>
      </c>
    </row>
    <row r="242" spans="1:43" ht="15" customHeight="1">
      <c r="B242" s="1">
        <v>215</v>
      </c>
      <c r="C242" s="1">
        <f t="shared" si="26"/>
        <v>215.1</v>
      </c>
      <c r="D242" s="1" t="s">
        <v>497</v>
      </c>
      <c r="E242" s="1" t="s">
        <v>498</v>
      </c>
      <c r="F242" s="1" t="s">
        <v>53</v>
      </c>
      <c r="G242" s="1">
        <v>2010</v>
      </c>
      <c r="H242" s="1" t="s">
        <v>559</v>
      </c>
      <c r="I242" s="1" t="s">
        <v>560</v>
      </c>
      <c r="K242" s="1" t="s">
        <v>628</v>
      </c>
      <c r="L242" s="1" t="s">
        <v>562</v>
      </c>
      <c r="M242" s="1" t="s">
        <v>629</v>
      </c>
      <c r="N242" s="1" t="s">
        <v>596</v>
      </c>
      <c r="O242" s="1" t="str">
        <f>VLOOKUP(N242,index!F$2:G$24,2,FALSE)</f>
        <v>non-regenerating</v>
      </c>
      <c r="P242" s="1" t="s">
        <v>565</v>
      </c>
      <c r="Q242" s="1" t="str">
        <f>VLOOKUP(P242,index!J$2:K$28,2,FALSE)</f>
        <v>mixed</v>
      </c>
      <c r="R242" s="1" t="s">
        <v>569</v>
      </c>
      <c r="S242" s="1" t="s">
        <v>560</v>
      </c>
      <c r="T242" s="1" t="s">
        <v>613</v>
      </c>
      <c r="U242" s="1" t="s">
        <v>559</v>
      </c>
      <c r="V242" s="1" t="s">
        <v>560</v>
      </c>
      <c r="W242" s="1" t="s">
        <v>579</v>
      </c>
      <c r="X242" s="12">
        <v>3</v>
      </c>
      <c r="Y242" s="12">
        <v>5</v>
      </c>
      <c r="Z242" s="15">
        <f>IF(AND(Y242&lt;=2),1,0)</f>
        <v>0</v>
      </c>
      <c r="AA242" s="15">
        <f t="shared" si="24"/>
        <v>1</v>
      </c>
      <c r="AB242" s="15">
        <f t="shared" si="25"/>
        <v>0</v>
      </c>
      <c r="AC242" s="15">
        <f>IF(AND(Y242&gt;21),1,0)</f>
        <v>0</v>
      </c>
      <c r="AD242" s="1" t="s">
        <v>643</v>
      </c>
      <c r="AE242" s="1" t="s">
        <v>645</v>
      </c>
      <c r="AF242" s="1" t="s">
        <v>683</v>
      </c>
      <c r="AG242" s="12" t="s">
        <v>560</v>
      </c>
      <c r="AH242" s="12" t="s">
        <v>560</v>
      </c>
      <c r="AI242" s="12" t="s">
        <v>560</v>
      </c>
      <c r="AJ242" s="21" t="s">
        <v>633</v>
      </c>
      <c r="AK242" s="20" t="s">
        <v>560</v>
      </c>
      <c r="AL242" s="20" t="s">
        <v>560</v>
      </c>
      <c r="AM242" s="20">
        <v>6</v>
      </c>
      <c r="AN242" s="21">
        <v>0.114</v>
      </c>
      <c r="AO242" s="19" t="s">
        <v>654</v>
      </c>
      <c r="AP242" s="3" t="s">
        <v>723</v>
      </c>
    </row>
    <row r="243" spans="1:43" ht="15" customHeight="1">
      <c r="B243" s="1">
        <v>216</v>
      </c>
      <c r="C243" s="1">
        <f t="shared" si="26"/>
        <v>216.1</v>
      </c>
      <c r="D243" s="1" t="s">
        <v>499</v>
      </c>
      <c r="E243" s="1" t="s">
        <v>500</v>
      </c>
      <c r="F243" s="1" t="s">
        <v>19</v>
      </c>
      <c r="G243" s="1">
        <v>2019</v>
      </c>
      <c r="H243" s="1" t="s">
        <v>569</v>
      </c>
      <c r="I243" s="1" t="s">
        <v>668</v>
      </c>
      <c r="J243" s="1" t="s">
        <v>1337</v>
      </c>
      <c r="X243" s="1"/>
      <c r="Y243" s="3"/>
      <c r="AA243" s="15" t="str">
        <f t="shared" si="24"/>
        <v/>
      </c>
      <c r="AB243" s="15" t="str">
        <f t="shared" si="25"/>
        <v/>
      </c>
      <c r="AC243" s="1"/>
      <c r="AE243" s="1" t="s">
        <v>645</v>
      </c>
      <c r="AG243" s="1"/>
      <c r="AH243" s="3"/>
      <c r="AI243" s="3"/>
      <c r="AJ243" s="25"/>
      <c r="AK243" s="19"/>
      <c r="AL243" s="19"/>
      <c r="AM243" s="19"/>
      <c r="AN243" s="19"/>
      <c r="AO243" s="19"/>
    </row>
    <row r="244" spans="1:43" ht="15" customHeight="1">
      <c r="B244" s="1">
        <v>217</v>
      </c>
      <c r="C244" s="1">
        <f t="shared" si="26"/>
        <v>217.1</v>
      </c>
      <c r="D244" s="1" t="s">
        <v>501</v>
      </c>
      <c r="E244" s="1" t="s">
        <v>502</v>
      </c>
      <c r="F244" s="1" t="s">
        <v>50</v>
      </c>
      <c r="G244" s="1">
        <v>2002</v>
      </c>
      <c r="H244" s="1" t="s">
        <v>569</v>
      </c>
      <c r="I244" s="1" t="s">
        <v>597</v>
      </c>
      <c r="J244" s="1" t="s">
        <v>1332</v>
      </c>
      <c r="X244" s="1"/>
      <c r="Y244" s="3"/>
      <c r="AA244" s="15" t="str">
        <f t="shared" si="24"/>
        <v/>
      </c>
      <c r="AB244" s="15" t="str">
        <f t="shared" si="25"/>
        <v/>
      </c>
      <c r="AC244" s="1"/>
      <c r="AG244" s="1"/>
      <c r="AH244" s="3"/>
      <c r="AI244" s="3"/>
      <c r="AJ244" s="25"/>
      <c r="AK244" s="19"/>
      <c r="AL244" s="19"/>
      <c r="AM244" s="19"/>
      <c r="AN244" s="19"/>
      <c r="AO244" s="19"/>
    </row>
    <row r="245" spans="1:43" ht="15" customHeight="1">
      <c r="B245" s="1">
        <v>218</v>
      </c>
      <c r="C245" s="1">
        <f t="shared" si="26"/>
        <v>218.1</v>
      </c>
      <c r="D245" s="1" t="s">
        <v>503</v>
      </c>
      <c r="E245" s="1" t="s">
        <v>504</v>
      </c>
      <c r="F245" s="1" t="s">
        <v>505</v>
      </c>
      <c r="G245" s="1">
        <v>2015</v>
      </c>
      <c r="H245" s="1" t="s">
        <v>569</v>
      </c>
      <c r="I245" s="1" t="s">
        <v>597</v>
      </c>
      <c r="J245" s="1" t="s">
        <v>1332</v>
      </c>
      <c r="X245" s="1"/>
      <c r="Y245" s="3"/>
      <c r="AA245" s="15" t="str">
        <f t="shared" si="24"/>
        <v/>
      </c>
      <c r="AB245" s="15" t="str">
        <f t="shared" si="25"/>
        <v/>
      </c>
      <c r="AC245" s="1"/>
      <c r="AG245" s="1"/>
      <c r="AH245" s="3"/>
      <c r="AI245" s="3"/>
      <c r="AJ245" s="25"/>
      <c r="AK245" s="19"/>
      <c r="AL245" s="19"/>
      <c r="AM245" s="19"/>
      <c r="AN245" s="19"/>
      <c r="AO245" s="19"/>
    </row>
    <row r="246" spans="1:43" ht="15" customHeight="1">
      <c r="B246" s="1">
        <v>219</v>
      </c>
      <c r="C246" s="1">
        <f t="shared" si="26"/>
        <v>219.1</v>
      </c>
      <c r="D246" s="1" t="s">
        <v>506</v>
      </c>
      <c r="E246" s="1" t="s">
        <v>507</v>
      </c>
      <c r="F246" s="1" t="s">
        <v>473</v>
      </c>
      <c r="G246" s="1">
        <v>2007</v>
      </c>
      <c r="H246" s="1" t="s">
        <v>559</v>
      </c>
      <c r="I246" s="1" t="s">
        <v>560</v>
      </c>
      <c r="K246" s="1" t="s">
        <v>587</v>
      </c>
      <c r="L246" s="1" t="s">
        <v>672</v>
      </c>
      <c r="M246" s="1" t="s">
        <v>643</v>
      </c>
      <c r="N246" s="1" t="s">
        <v>656</v>
      </c>
      <c r="O246" s="1" t="str">
        <f>VLOOKUP(N246,index!F$2:G$24,2,FALSE)</f>
        <v>regenerating</v>
      </c>
      <c r="P246" s="1" t="s">
        <v>565</v>
      </c>
      <c r="Q246" s="1" t="str">
        <f>VLOOKUP(P246,index!J$2:K$28,2,FALSE)</f>
        <v>mixed</v>
      </c>
      <c r="R246" s="1" t="s">
        <v>559</v>
      </c>
      <c r="S246" s="1" t="s">
        <v>663</v>
      </c>
      <c r="X246" s="1"/>
      <c r="Y246" s="3"/>
      <c r="AA246" s="15" t="str">
        <f t="shared" si="24"/>
        <v/>
      </c>
      <c r="AB246" s="15" t="str">
        <f t="shared" si="25"/>
        <v/>
      </c>
      <c r="AC246" s="1"/>
      <c r="AG246" s="1"/>
      <c r="AH246" s="3"/>
      <c r="AI246" s="3"/>
      <c r="AJ246" s="25"/>
      <c r="AK246" s="19"/>
      <c r="AL246" s="19"/>
      <c r="AM246" s="19"/>
      <c r="AN246" s="19"/>
      <c r="AO246" s="19"/>
    </row>
    <row r="247" spans="1:43" ht="15" customHeight="1">
      <c r="B247" s="1">
        <v>220</v>
      </c>
      <c r="C247" s="1">
        <f t="shared" si="26"/>
        <v>220.1</v>
      </c>
      <c r="D247" s="1" t="s">
        <v>508</v>
      </c>
      <c r="E247" s="1" t="s">
        <v>509</v>
      </c>
      <c r="F247" s="1" t="s">
        <v>34</v>
      </c>
      <c r="G247" s="1">
        <v>2018</v>
      </c>
      <c r="H247" s="1" t="s">
        <v>569</v>
      </c>
      <c r="I247" s="1" t="s">
        <v>597</v>
      </c>
      <c r="J247" s="1" t="s">
        <v>1332</v>
      </c>
      <c r="X247" s="1"/>
      <c r="Y247" s="3"/>
      <c r="AA247" s="15" t="str">
        <f t="shared" si="24"/>
        <v/>
      </c>
      <c r="AB247" s="15" t="str">
        <f t="shared" si="25"/>
        <v/>
      </c>
      <c r="AC247" s="1"/>
      <c r="AG247" s="1"/>
      <c r="AH247" s="3"/>
      <c r="AI247" s="3"/>
      <c r="AJ247" s="25"/>
      <c r="AK247" s="19"/>
      <c r="AL247" s="19"/>
      <c r="AM247" s="19"/>
      <c r="AN247" s="19"/>
      <c r="AO247" s="19"/>
    </row>
    <row r="248" spans="1:43" ht="15" customHeight="1">
      <c r="B248" s="1">
        <v>221</v>
      </c>
      <c r="C248" s="1">
        <f t="shared" si="26"/>
        <v>221.1</v>
      </c>
      <c r="D248" s="1" t="s">
        <v>510</v>
      </c>
      <c r="E248" s="1" t="s">
        <v>724</v>
      </c>
      <c r="F248" s="1" t="s">
        <v>19</v>
      </c>
      <c r="G248" s="1">
        <v>1997</v>
      </c>
      <c r="H248" s="1" t="s">
        <v>559</v>
      </c>
      <c r="I248" s="1" t="s">
        <v>560</v>
      </c>
      <c r="K248" s="1" t="s">
        <v>587</v>
      </c>
      <c r="L248" s="1" t="s">
        <v>562</v>
      </c>
      <c r="M248" s="1" t="s">
        <v>595</v>
      </c>
      <c r="N248" s="1" t="s">
        <v>582</v>
      </c>
      <c r="O248" s="1" t="str">
        <f>VLOOKUP(N248,index!F$2:G$24,2,FALSE)</f>
        <v>non-regenerating</v>
      </c>
      <c r="P248" s="1" t="s">
        <v>638</v>
      </c>
      <c r="Q248" s="1" t="str">
        <f>VLOOKUP(P248,index!J$2:K$28,2,FALSE)</f>
        <v>cutaneous</v>
      </c>
      <c r="R248" s="1" t="s">
        <v>559</v>
      </c>
      <c r="S248" s="1" t="s">
        <v>594</v>
      </c>
      <c r="X248" s="1"/>
      <c r="Y248" s="1"/>
      <c r="AA248" s="15" t="str">
        <f t="shared" si="24"/>
        <v/>
      </c>
      <c r="AB248" s="15" t="str">
        <f t="shared" si="25"/>
        <v/>
      </c>
      <c r="AC248" s="1"/>
      <c r="AG248" s="1"/>
      <c r="AH248" s="1"/>
      <c r="AI248" s="1"/>
      <c r="AK248" s="1"/>
      <c r="AL248" s="1"/>
      <c r="AM248" s="1"/>
      <c r="AN248" s="7"/>
      <c r="AO248" s="1"/>
      <c r="AP248" s="1"/>
      <c r="AQ248" s="1"/>
    </row>
    <row r="249" spans="1:43" ht="15" customHeight="1">
      <c r="B249" s="1">
        <v>222</v>
      </c>
      <c r="C249" s="1">
        <f t="shared" si="26"/>
        <v>222.1</v>
      </c>
      <c r="D249" s="1" t="s">
        <v>511</v>
      </c>
      <c r="E249" s="1" t="s">
        <v>512</v>
      </c>
      <c r="F249" s="1" t="s">
        <v>513</v>
      </c>
      <c r="G249" s="1">
        <v>2018</v>
      </c>
      <c r="H249" s="1" t="s">
        <v>569</v>
      </c>
      <c r="I249" s="1" t="s">
        <v>725</v>
      </c>
      <c r="J249" s="1" t="s">
        <v>1334</v>
      </c>
      <c r="X249" s="1"/>
      <c r="Y249" s="3"/>
      <c r="AA249" s="15" t="str">
        <f t="shared" si="24"/>
        <v/>
      </c>
      <c r="AB249" s="15" t="str">
        <f t="shared" si="25"/>
        <v/>
      </c>
      <c r="AC249" s="1"/>
      <c r="AG249" s="1"/>
      <c r="AH249" s="3"/>
      <c r="AI249" s="3"/>
      <c r="AJ249" s="25"/>
      <c r="AK249" s="19"/>
      <c r="AL249" s="19"/>
      <c r="AM249" s="19"/>
      <c r="AN249" s="19"/>
      <c r="AO249" s="19"/>
    </row>
    <row r="250" spans="1:43" ht="15" customHeight="1">
      <c r="B250" s="1">
        <v>223</v>
      </c>
      <c r="C250" s="1">
        <f t="shared" si="26"/>
        <v>223.1</v>
      </c>
      <c r="D250" s="1" t="s">
        <v>514</v>
      </c>
      <c r="E250" s="1" t="s">
        <v>515</v>
      </c>
      <c r="F250" s="1" t="s">
        <v>19</v>
      </c>
      <c r="G250" s="1">
        <v>2020</v>
      </c>
      <c r="H250" s="1" t="s">
        <v>569</v>
      </c>
      <c r="I250" s="1" t="s">
        <v>597</v>
      </c>
      <c r="J250" s="1" t="s">
        <v>1332</v>
      </c>
      <c r="X250" s="1"/>
      <c r="Y250" s="3"/>
      <c r="AA250" s="15" t="str">
        <f t="shared" ref="AA250:AA311" si="27">IF(ISBLANK(Y250),"",IF(AND(Y250&lt;=7,Y250&gt;2),1,0))</f>
        <v/>
      </c>
      <c r="AB250" s="15" t="str">
        <f t="shared" ref="AB250:AB311" si="28">IF(ISBLANK(Y250),"",IF(AND(Y250&gt;=8,Y250&lt;=21),1,0))</f>
        <v/>
      </c>
      <c r="AC250" s="1"/>
      <c r="AG250" s="1"/>
      <c r="AH250" s="3"/>
      <c r="AI250" s="3"/>
      <c r="AJ250" s="25"/>
      <c r="AK250" s="19"/>
      <c r="AL250" s="19"/>
      <c r="AM250" s="19"/>
      <c r="AN250" s="19"/>
      <c r="AO250" s="19"/>
    </row>
    <row r="251" spans="1:43" ht="15" customHeight="1">
      <c r="B251" s="1">
        <v>225</v>
      </c>
      <c r="C251" s="1">
        <f t="shared" si="26"/>
        <v>225.1</v>
      </c>
      <c r="D251" s="1" t="s">
        <v>518</v>
      </c>
      <c r="E251" s="1" t="s">
        <v>519</v>
      </c>
      <c r="F251" s="1" t="s">
        <v>42</v>
      </c>
      <c r="G251" s="1">
        <v>2006</v>
      </c>
      <c r="H251" s="1" t="s">
        <v>569</v>
      </c>
      <c r="I251" s="1" t="s">
        <v>618</v>
      </c>
      <c r="J251" s="1" t="s">
        <v>1331</v>
      </c>
      <c r="N251" s="1" t="s">
        <v>619</v>
      </c>
      <c r="X251" s="1"/>
      <c r="Y251" s="3"/>
      <c r="AA251" s="15" t="str">
        <f t="shared" si="27"/>
        <v/>
      </c>
      <c r="AB251" s="15" t="str">
        <f t="shared" si="28"/>
        <v/>
      </c>
      <c r="AC251" s="1"/>
      <c r="AG251" s="1"/>
      <c r="AH251" s="3"/>
      <c r="AI251" s="3"/>
      <c r="AJ251" s="25"/>
      <c r="AK251" s="19"/>
      <c r="AL251" s="19"/>
      <c r="AM251" s="19"/>
      <c r="AN251" s="19"/>
      <c r="AO251" s="19"/>
    </row>
    <row r="252" spans="1:43" ht="15" customHeight="1">
      <c r="B252" s="1">
        <v>226</v>
      </c>
      <c r="C252" s="1">
        <f t="shared" si="26"/>
        <v>226.1</v>
      </c>
      <c r="D252" s="1" t="s">
        <v>520</v>
      </c>
      <c r="E252" s="1" t="s">
        <v>521</v>
      </c>
      <c r="F252" s="1" t="s">
        <v>19</v>
      </c>
      <c r="G252" s="1">
        <v>1996</v>
      </c>
      <c r="H252" s="1" t="s">
        <v>569</v>
      </c>
      <c r="I252" s="1" t="s">
        <v>618</v>
      </c>
      <c r="J252" s="1" t="s">
        <v>1331</v>
      </c>
      <c r="N252" s="1" t="s">
        <v>726</v>
      </c>
      <c r="X252" s="1"/>
      <c r="Y252" s="3"/>
      <c r="AA252" s="15" t="str">
        <f t="shared" si="27"/>
        <v/>
      </c>
      <c r="AB252" s="15" t="str">
        <f t="shared" si="28"/>
        <v/>
      </c>
      <c r="AC252" s="1"/>
      <c r="AG252" s="1"/>
      <c r="AH252" s="3"/>
      <c r="AI252" s="3"/>
      <c r="AJ252" s="25"/>
      <c r="AK252" s="19"/>
      <c r="AL252" s="19"/>
      <c r="AM252" s="19"/>
      <c r="AN252" s="19"/>
      <c r="AO252" s="19"/>
    </row>
    <row r="253" spans="1:43" ht="15" customHeight="1">
      <c r="B253" s="1">
        <v>227</v>
      </c>
      <c r="C253" s="1">
        <f t="shared" si="26"/>
        <v>227.1</v>
      </c>
      <c r="D253" s="1" t="s">
        <v>522</v>
      </c>
      <c r="E253" s="1" t="s">
        <v>727</v>
      </c>
      <c r="F253" s="1" t="s">
        <v>232</v>
      </c>
      <c r="G253" s="1">
        <v>1982</v>
      </c>
      <c r="H253" s="1" t="s">
        <v>569</v>
      </c>
      <c r="I253" s="1" t="s">
        <v>630</v>
      </c>
      <c r="J253" s="1" t="s">
        <v>1336</v>
      </c>
      <c r="X253" s="1"/>
      <c r="Y253" s="3"/>
      <c r="AA253" s="15" t="str">
        <f t="shared" si="27"/>
        <v/>
      </c>
      <c r="AB253" s="15" t="str">
        <f t="shared" si="28"/>
        <v/>
      </c>
      <c r="AC253" s="1"/>
      <c r="AG253" s="1"/>
      <c r="AH253" s="3"/>
      <c r="AI253" s="3"/>
      <c r="AJ253" s="27"/>
      <c r="AK253" s="19"/>
      <c r="AL253" s="19"/>
      <c r="AM253" s="19"/>
      <c r="AN253" s="19"/>
      <c r="AO253" s="19"/>
    </row>
    <row r="254" spans="1:43" ht="15" customHeight="1">
      <c r="A254" s="38" t="s">
        <v>728</v>
      </c>
      <c r="B254" s="1">
        <v>230</v>
      </c>
      <c r="C254" s="1">
        <f t="shared" si="26"/>
        <v>230.1</v>
      </c>
      <c r="D254" s="1" t="s">
        <v>729</v>
      </c>
      <c r="E254" s="1" t="s">
        <v>730</v>
      </c>
      <c r="F254" s="1" t="s">
        <v>31</v>
      </c>
      <c r="G254" s="1">
        <v>2001</v>
      </c>
      <c r="H254" s="1" t="s">
        <v>559</v>
      </c>
      <c r="I254" s="1" t="s">
        <v>560</v>
      </c>
      <c r="K254" s="1" t="s">
        <v>681</v>
      </c>
      <c r="L254" s="1" t="s">
        <v>562</v>
      </c>
      <c r="M254" s="1" t="s">
        <v>563</v>
      </c>
      <c r="N254" s="1" t="s">
        <v>564</v>
      </c>
      <c r="O254" s="1" t="str">
        <f>VLOOKUP(N254,index!F$2:G$24,2,FALSE)</f>
        <v>non-regenerating</v>
      </c>
      <c r="P254" s="1" t="s">
        <v>565</v>
      </c>
      <c r="Q254" s="1" t="str">
        <f>VLOOKUP(P254,index!J$2:K$28,2,FALSE)</f>
        <v>mixed</v>
      </c>
      <c r="R254" s="1" t="s">
        <v>569</v>
      </c>
      <c r="S254" s="1" t="s">
        <v>560</v>
      </c>
      <c r="T254" s="1" t="s">
        <v>570</v>
      </c>
      <c r="U254" s="1" t="s">
        <v>559</v>
      </c>
      <c r="V254" s="1" t="s">
        <v>560</v>
      </c>
      <c r="W254" s="1" t="s">
        <v>678</v>
      </c>
      <c r="X254" s="12">
        <v>1</v>
      </c>
      <c r="Y254" s="12">
        <v>1</v>
      </c>
      <c r="Z254" s="15">
        <f t="shared" ref="Z254:Z269" si="29">IF(AND(Y254&lt;=2),1,0)</f>
        <v>1</v>
      </c>
      <c r="AA254" s="15">
        <f t="shared" si="27"/>
        <v>0</v>
      </c>
      <c r="AB254" s="15">
        <f t="shared" si="28"/>
        <v>0</v>
      </c>
      <c r="AC254" s="15">
        <f t="shared" ref="AC254:AC269" si="30">IF(AND(Y254&gt;21),1,0)</f>
        <v>0</v>
      </c>
      <c r="AD254" s="1" t="s">
        <v>573</v>
      </c>
      <c r="AE254" s="1" t="s">
        <v>645</v>
      </c>
      <c r="AF254" s="1" t="s">
        <v>590</v>
      </c>
      <c r="AG254" s="12">
        <v>47</v>
      </c>
      <c r="AH254" s="12" t="s">
        <v>615</v>
      </c>
      <c r="AI254" s="12">
        <v>4</v>
      </c>
      <c r="AJ254" s="7">
        <v>0.09</v>
      </c>
      <c r="AK254" s="12">
        <v>41</v>
      </c>
      <c r="AL254" s="12" t="s">
        <v>615</v>
      </c>
      <c r="AM254" s="12">
        <v>3</v>
      </c>
      <c r="AN254" s="7">
        <v>0.45</v>
      </c>
      <c r="AO254" s="1" t="s">
        <v>654</v>
      </c>
      <c r="AP254" s="1" t="s">
        <v>731</v>
      </c>
      <c r="AQ254" s="1" t="s">
        <v>732</v>
      </c>
    </row>
    <row r="255" spans="1:43" ht="15" customHeight="1">
      <c r="B255" s="1">
        <v>230</v>
      </c>
      <c r="C255" s="1">
        <f t="shared" si="26"/>
        <v>230.2</v>
      </c>
      <c r="D255" s="1" t="s">
        <v>729</v>
      </c>
      <c r="E255" s="1" t="s">
        <v>730</v>
      </c>
      <c r="F255" s="1" t="s">
        <v>31</v>
      </c>
      <c r="G255" s="1">
        <v>2001</v>
      </c>
      <c r="H255" s="1" t="s">
        <v>559</v>
      </c>
      <c r="I255" s="1" t="s">
        <v>560</v>
      </c>
      <c r="K255" s="1" t="s">
        <v>681</v>
      </c>
      <c r="L255" s="1" t="s">
        <v>562</v>
      </c>
      <c r="M255" s="1" t="s">
        <v>563</v>
      </c>
      <c r="N255" s="1" t="s">
        <v>564</v>
      </c>
      <c r="O255" s="1" t="str">
        <f>VLOOKUP(N255,index!F$2:G$24,2,FALSE)</f>
        <v>non-regenerating</v>
      </c>
      <c r="P255" s="1" t="s">
        <v>565</v>
      </c>
      <c r="Q255" s="1" t="str">
        <f>VLOOKUP(P255,index!J$2:K$28,2,FALSE)</f>
        <v>mixed</v>
      </c>
      <c r="R255" s="1" t="s">
        <v>569</v>
      </c>
      <c r="S255" s="1" t="s">
        <v>560</v>
      </c>
      <c r="T255" s="1" t="s">
        <v>570</v>
      </c>
      <c r="U255" s="1" t="s">
        <v>559</v>
      </c>
      <c r="V255" s="1" t="s">
        <v>560</v>
      </c>
      <c r="W255" s="1" t="s">
        <v>678</v>
      </c>
      <c r="X255" s="12">
        <v>2</v>
      </c>
      <c r="Y255" s="12">
        <v>2</v>
      </c>
      <c r="Z255" s="15">
        <f t="shared" si="29"/>
        <v>1</v>
      </c>
      <c r="AA255" s="15">
        <f t="shared" si="27"/>
        <v>0</v>
      </c>
      <c r="AB255" s="15">
        <f t="shared" si="28"/>
        <v>0</v>
      </c>
      <c r="AC255" s="15">
        <f t="shared" si="30"/>
        <v>0</v>
      </c>
      <c r="AD255" s="1" t="s">
        <v>573</v>
      </c>
      <c r="AE255" s="1" t="s">
        <v>645</v>
      </c>
      <c r="AF255" s="1" t="s">
        <v>590</v>
      </c>
      <c r="AG255" s="12" t="s">
        <v>560</v>
      </c>
      <c r="AH255" s="12" t="s">
        <v>560</v>
      </c>
      <c r="AI255" s="12" t="s">
        <v>560</v>
      </c>
      <c r="AJ255" s="7" t="str">
        <f t="shared" ref="AJ255:AJ269" si="31">IF(ISERR(AH255/AG255),"",(AH255/AG255))</f>
        <v/>
      </c>
      <c r="AK255" s="12">
        <v>24</v>
      </c>
      <c r="AL255" s="12" t="s">
        <v>615</v>
      </c>
      <c r="AM255" s="12">
        <v>3</v>
      </c>
      <c r="AN255" s="7">
        <v>0.35</v>
      </c>
      <c r="AO255" s="1" t="s">
        <v>654</v>
      </c>
      <c r="AP255" s="1" t="s">
        <v>731</v>
      </c>
      <c r="AQ255" s="1" t="s">
        <v>733</v>
      </c>
    </row>
    <row r="256" spans="1:43" ht="15" customHeight="1">
      <c r="B256" s="1">
        <v>230</v>
      </c>
      <c r="C256" s="1">
        <f t="shared" si="26"/>
        <v>230.29999999999998</v>
      </c>
      <c r="D256" s="1" t="s">
        <v>729</v>
      </c>
      <c r="E256" s="1" t="s">
        <v>730</v>
      </c>
      <c r="F256" s="1" t="s">
        <v>31</v>
      </c>
      <c r="G256" s="1">
        <v>2001</v>
      </c>
      <c r="H256" s="1" t="s">
        <v>559</v>
      </c>
      <c r="I256" s="1" t="s">
        <v>560</v>
      </c>
      <c r="K256" s="1" t="s">
        <v>681</v>
      </c>
      <c r="L256" s="1" t="s">
        <v>562</v>
      </c>
      <c r="M256" s="1" t="s">
        <v>563</v>
      </c>
      <c r="N256" s="1" t="s">
        <v>564</v>
      </c>
      <c r="O256" s="1" t="str">
        <f>VLOOKUP(N256,index!F$2:G$24,2,FALSE)</f>
        <v>non-regenerating</v>
      </c>
      <c r="P256" s="1" t="s">
        <v>565</v>
      </c>
      <c r="Q256" s="1" t="str">
        <f>VLOOKUP(P256,index!J$2:K$28,2,FALSE)</f>
        <v>mixed</v>
      </c>
      <c r="R256" s="1" t="s">
        <v>569</v>
      </c>
      <c r="S256" s="1" t="s">
        <v>560</v>
      </c>
      <c r="T256" s="1" t="s">
        <v>570</v>
      </c>
      <c r="U256" s="1" t="s">
        <v>559</v>
      </c>
      <c r="V256" s="1" t="s">
        <v>560</v>
      </c>
      <c r="W256" s="1" t="s">
        <v>678</v>
      </c>
      <c r="X256" s="12">
        <v>7</v>
      </c>
      <c r="Y256" s="12">
        <v>7</v>
      </c>
      <c r="Z256" s="15">
        <f t="shared" si="29"/>
        <v>0</v>
      </c>
      <c r="AA256" s="15">
        <f t="shared" si="27"/>
        <v>1</v>
      </c>
      <c r="AB256" s="15">
        <f t="shared" si="28"/>
        <v>0</v>
      </c>
      <c r="AC256" s="15">
        <f t="shared" si="30"/>
        <v>0</v>
      </c>
      <c r="AD256" s="1" t="s">
        <v>573</v>
      </c>
      <c r="AE256" s="1" t="s">
        <v>645</v>
      </c>
      <c r="AF256" s="1" t="s">
        <v>590</v>
      </c>
      <c r="AG256" s="12">
        <v>53</v>
      </c>
      <c r="AH256" s="12">
        <v>3</v>
      </c>
      <c r="AI256" s="12" t="s">
        <v>615</v>
      </c>
      <c r="AJ256" s="7">
        <f t="shared" si="31"/>
        <v>5.6603773584905662E-2</v>
      </c>
      <c r="AK256" s="12">
        <v>15</v>
      </c>
      <c r="AL256" s="12">
        <v>9</v>
      </c>
      <c r="AM256" s="12">
        <v>3</v>
      </c>
      <c r="AN256" s="7">
        <f t="shared" ref="AN256:AN261" si="32">IF(ISERR(AL256/AK256),"",(AL256/AK256))</f>
        <v>0.6</v>
      </c>
      <c r="AO256" s="1" t="s">
        <v>654</v>
      </c>
      <c r="AP256" s="1" t="s">
        <v>731</v>
      </c>
      <c r="AQ256" s="1" t="s">
        <v>734</v>
      </c>
    </row>
    <row r="257" spans="2:43" ht="15" customHeight="1">
      <c r="B257" s="1">
        <v>231</v>
      </c>
      <c r="C257" s="1">
        <f t="shared" si="26"/>
        <v>231.1</v>
      </c>
      <c r="D257" s="1" t="s">
        <v>735</v>
      </c>
      <c r="E257" s="1" t="s">
        <v>736</v>
      </c>
      <c r="F257" s="1" t="s">
        <v>19</v>
      </c>
      <c r="G257" s="1">
        <v>2000</v>
      </c>
      <c r="H257" s="1" t="s">
        <v>559</v>
      </c>
      <c r="I257" s="1" t="s">
        <v>560</v>
      </c>
      <c r="K257" s="1" t="s">
        <v>587</v>
      </c>
      <c r="L257" s="1" t="s">
        <v>562</v>
      </c>
      <c r="M257" s="1" t="s">
        <v>563</v>
      </c>
      <c r="N257" s="1" t="s">
        <v>564</v>
      </c>
      <c r="O257" s="1" t="str">
        <f>VLOOKUP(N257,index!F$2:G$24,2,FALSE)</f>
        <v>non-regenerating</v>
      </c>
      <c r="P257" s="1" t="s">
        <v>565</v>
      </c>
      <c r="Q257" s="1" t="str">
        <f>VLOOKUP(P257,index!J$2:K$28,2,FALSE)</f>
        <v>mixed</v>
      </c>
      <c r="R257" s="1" t="s">
        <v>569</v>
      </c>
      <c r="S257" s="1" t="s">
        <v>560</v>
      </c>
      <c r="T257" s="1" t="s">
        <v>570</v>
      </c>
      <c r="U257" s="1" t="s">
        <v>559</v>
      </c>
      <c r="V257" s="1" t="s">
        <v>560</v>
      </c>
      <c r="W257" s="1" t="s">
        <v>579</v>
      </c>
      <c r="X257" s="12">
        <f>16/24</f>
        <v>0.66666666666666663</v>
      </c>
      <c r="Y257" s="12">
        <f>16/24</f>
        <v>0.66666666666666663</v>
      </c>
      <c r="Z257" s="15">
        <f t="shared" si="29"/>
        <v>1</v>
      </c>
      <c r="AA257" s="15">
        <f t="shared" si="27"/>
        <v>0</v>
      </c>
      <c r="AB257" s="15">
        <f t="shared" si="28"/>
        <v>0</v>
      </c>
      <c r="AC257" s="15">
        <f t="shared" si="30"/>
        <v>0</v>
      </c>
      <c r="AD257" s="1" t="s">
        <v>580</v>
      </c>
      <c r="AE257" s="1" t="s">
        <v>574</v>
      </c>
      <c r="AF257" s="1" t="s">
        <v>575</v>
      </c>
      <c r="AG257" s="12" t="s">
        <v>560</v>
      </c>
      <c r="AH257" s="12" t="s">
        <v>560</v>
      </c>
      <c r="AI257" s="12" t="s">
        <v>560</v>
      </c>
      <c r="AJ257" s="7" t="str">
        <f t="shared" si="31"/>
        <v/>
      </c>
      <c r="AK257" s="12">
        <v>896</v>
      </c>
      <c r="AL257" s="12">
        <v>50</v>
      </c>
      <c r="AM257" s="12">
        <v>11</v>
      </c>
      <c r="AN257" s="7">
        <f t="shared" si="32"/>
        <v>5.5803571428571432E-2</v>
      </c>
      <c r="AO257" s="1" t="s">
        <v>584</v>
      </c>
      <c r="AP257" s="1" t="s">
        <v>737</v>
      </c>
      <c r="AQ257" s="1"/>
    </row>
    <row r="258" spans="2:43" ht="15" customHeight="1">
      <c r="B258" s="1">
        <v>231</v>
      </c>
      <c r="C258" s="1">
        <f t="shared" si="26"/>
        <v>231.2</v>
      </c>
      <c r="D258" s="1" t="s">
        <v>735</v>
      </c>
      <c r="E258" s="1" t="s">
        <v>736</v>
      </c>
      <c r="F258" s="1" t="s">
        <v>19</v>
      </c>
      <c r="G258" s="1">
        <v>2000</v>
      </c>
      <c r="H258" s="1" t="s">
        <v>559</v>
      </c>
      <c r="I258" s="1" t="s">
        <v>560</v>
      </c>
      <c r="K258" s="1" t="s">
        <v>587</v>
      </c>
      <c r="L258" s="1" t="s">
        <v>562</v>
      </c>
      <c r="M258" s="1" t="s">
        <v>563</v>
      </c>
      <c r="N258" s="1" t="s">
        <v>564</v>
      </c>
      <c r="O258" s="1" t="str">
        <f>VLOOKUP(N258,index!F$2:G$24,2,FALSE)</f>
        <v>non-regenerating</v>
      </c>
      <c r="P258" s="1" t="s">
        <v>565</v>
      </c>
      <c r="Q258" s="1" t="str">
        <f>VLOOKUP(P258,index!J$2:K$28,2,FALSE)</f>
        <v>mixed</v>
      </c>
      <c r="R258" s="1" t="s">
        <v>569</v>
      </c>
      <c r="S258" s="1" t="s">
        <v>560</v>
      </c>
      <c r="T258" s="1" t="s">
        <v>570</v>
      </c>
      <c r="U258" s="1" t="s">
        <v>559</v>
      </c>
      <c r="V258" s="1" t="s">
        <v>560</v>
      </c>
      <c r="W258" s="1" t="s">
        <v>579</v>
      </c>
      <c r="X258" s="12">
        <f>20/24</f>
        <v>0.83333333333333337</v>
      </c>
      <c r="Y258" s="12">
        <v>3</v>
      </c>
      <c r="Z258" s="15">
        <f t="shared" si="29"/>
        <v>0</v>
      </c>
      <c r="AA258" s="15">
        <f t="shared" si="27"/>
        <v>1</v>
      </c>
      <c r="AB258" s="15">
        <f t="shared" si="28"/>
        <v>0</v>
      </c>
      <c r="AC258" s="15">
        <f t="shared" si="30"/>
        <v>0</v>
      </c>
      <c r="AD258" s="1" t="s">
        <v>580</v>
      </c>
      <c r="AE258" s="1" t="s">
        <v>574</v>
      </c>
      <c r="AF258" s="1" t="s">
        <v>575</v>
      </c>
      <c r="AG258" s="12" t="s">
        <v>560</v>
      </c>
      <c r="AH258" s="12" t="s">
        <v>560</v>
      </c>
      <c r="AI258" s="12" t="s">
        <v>560</v>
      </c>
      <c r="AJ258" s="7" t="str">
        <f t="shared" si="31"/>
        <v/>
      </c>
      <c r="AK258" s="12">
        <v>385</v>
      </c>
      <c r="AL258" s="12">
        <v>129</v>
      </c>
      <c r="AM258" s="12">
        <v>7</v>
      </c>
      <c r="AN258" s="7">
        <f t="shared" si="32"/>
        <v>0.33506493506493507</v>
      </c>
      <c r="AO258" s="1" t="s">
        <v>584</v>
      </c>
      <c r="AP258" s="1" t="s">
        <v>737</v>
      </c>
      <c r="AQ258" s="1"/>
    </row>
    <row r="259" spans="2:43" ht="15" customHeight="1">
      <c r="B259" s="1">
        <v>231</v>
      </c>
      <c r="C259" s="1">
        <f t="shared" si="26"/>
        <v>231.29999999999998</v>
      </c>
      <c r="D259" s="1" t="s">
        <v>735</v>
      </c>
      <c r="E259" s="1" t="s">
        <v>736</v>
      </c>
      <c r="F259" s="1" t="s">
        <v>19</v>
      </c>
      <c r="G259" s="1">
        <v>2000</v>
      </c>
      <c r="H259" s="1" t="s">
        <v>559</v>
      </c>
      <c r="I259" s="1" t="s">
        <v>560</v>
      </c>
      <c r="K259" s="1" t="s">
        <v>587</v>
      </c>
      <c r="L259" s="1" t="s">
        <v>562</v>
      </c>
      <c r="M259" s="1" t="s">
        <v>563</v>
      </c>
      <c r="N259" s="1" t="s">
        <v>564</v>
      </c>
      <c r="O259" s="1" t="str">
        <f>VLOOKUP(N259,index!F$2:G$24,2,FALSE)</f>
        <v>non-regenerating</v>
      </c>
      <c r="P259" s="1" t="s">
        <v>565</v>
      </c>
      <c r="Q259" s="1" t="str">
        <f>VLOOKUP(P259,index!J$2:K$28,2,FALSE)</f>
        <v>mixed</v>
      </c>
      <c r="R259" s="1" t="s">
        <v>569</v>
      </c>
      <c r="S259" s="1" t="s">
        <v>560</v>
      </c>
      <c r="T259" s="1" t="s">
        <v>570</v>
      </c>
      <c r="U259" s="1" t="s">
        <v>559</v>
      </c>
      <c r="V259" s="1" t="s">
        <v>560</v>
      </c>
      <c r="W259" s="1" t="s">
        <v>579</v>
      </c>
      <c r="X259" s="12">
        <v>5</v>
      </c>
      <c r="Y259" s="12">
        <v>9</v>
      </c>
      <c r="Z259" s="15">
        <f t="shared" si="29"/>
        <v>0</v>
      </c>
      <c r="AA259" s="15">
        <f t="shared" si="27"/>
        <v>0</v>
      </c>
      <c r="AB259" s="15">
        <f t="shared" si="28"/>
        <v>1</v>
      </c>
      <c r="AC259" s="15">
        <f t="shared" si="30"/>
        <v>0</v>
      </c>
      <c r="AD259" s="1" t="s">
        <v>580</v>
      </c>
      <c r="AE259" s="1" t="s">
        <v>574</v>
      </c>
      <c r="AF259" s="1" t="s">
        <v>575</v>
      </c>
      <c r="AG259" s="12" t="s">
        <v>560</v>
      </c>
      <c r="AH259" s="12" t="s">
        <v>560</v>
      </c>
      <c r="AI259" s="12" t="s">
        <v>560</v>
      </c>
      <c r="AJ259" s="7" t="str">
        <f t="shared" si="31"/>
        <v/>
      </c>
      <c r="AK259" s="12">
        <f>44+115</f>
        <v>159</v>
      </c>
      <c r="AL259" s="12">
        <v>24</v>
      </c>
      <c r="AM259" s="12">
        <v>2</v>
      </c>
      <c r="AN259" s="7">
        <f t="shared" si="32"/>
        <v>0.15094339622641509</v>
      </c>
      <c r="AO259" s="1" t="s">
        <v>584</v>
      </c>
      <c r="AP259" s="1" t="s">
        <v>737</v>
      </c>
      <c r="AQ259" s="1"/>
    </row>
    <row r="260" spans="2:43" ht="15" customHeight="1">
      <c r="B260" s="1">
        <v>231</v>
      </c>
      <c r="C260" s="1">
        <f t="shared" si="26"/>
        <v>231.39999999999998</v>
      </c>
      <c r="D260" s="1" t="s">
        <v>735</v>
      </c>
      <c r="E260" s="1" t="s">
        <v>736</v>
      </c>
      <c r="F260" s="1" t="s">
        <v>19</v>
      </c>
      <c r="G260" s="1">
        <v>2000</v>
      </c>
      <c r="H260" s="1" t="s">
        <v>559</v>
      </c>
      <c r="I260" s="1" t="s">
        <v>560</v>
      </c>
      <c r="K260" s="1" t="s">
        <v>587</v>
      </c>
      <c r="L260" s="1" t="s">
        <v>562</v>
      </c>
      <c r="M260" s="1" t="s">
        <v>563</v>
      </c>
      <c r="N260" s="1" t="s">
        <v>564</v>
      </c>
      <c r="O260" s="1" t="str">
        <f>VLOOKUP(N260,index!F$2:G$24,2,FALSE)</f>
        <v>non-regenerating</v>
      </c>
      <c r="P260" s="1" t="s">
        <v>565</v>
      </c>
      <c r="Q260" s="1" t="str">
        <f>VLOOKUP(P260,index!J$2:K$28,2,FALSE)</f>
        <v>mixed</v>
      </c>
      <c r="R260" s="1" t="s">
        <v>569</v>
      </c>
      <c r="S260" s="1" t="s">
        <v>560</v>
      </c>
      <c r="T260" s="1" t="s">
        <v>570</v>
      </c>
      <c r="U260" s="1" t="s">
        <v>559</v>
      </c>
      <c r="V260" s="1" t="s">
        <v>560</v>
      </c>
      <c r="W260" s="1" t="s">
        <v>579</v>
      </c>
      <c r="X260" s="12">
        <v>21</v>
      </c>
      <c r="Y260" s="12">
        <v>23</v>
      </c>
      <c r="Z260" s="15">
        <f t="shared" si="29"/>
        <v>0</v>
      </c>
      <c r="AA260" s="15">
        <f t="shared" si="27"/>
        <v>0</v>
      </c>
      <c r="AB260" s="15">
        <f t="shared" si="28"/>
        <v>0</v>
      </c>
      <c r="AC260" s="15">
        <f t="shared" si="30"/>
        <v>1</v>
      </c>
      <c r="AD260" s="1" t="s">
        <v>580</v>
      </c>
      <c r="AE260" s="1" t="s">
        <v>574</v>
      </c>
      <c r="AF260" s="1" t="s">
        <v>575</v>
      </c>
      <c r="AG260" s="12" t="s">
        <v>560</v>
      </c>
      <c r="AH260" s="12" t="s">
        <v>560</v>
      </c>
      <c r="AI260" s="12" t="s">
        <v>560</v>
      </c>
      <c r="AJ260" s="7" t="str">
        <f t="shared" si="31"/>
        <v/>
      </c>
      <c r="AK260" s="12">
        <f>60+44</f>
        <v>104</v>
      </c>
      <c r="AL260" s="12">
        <v>15</v>
      </c>
      <c r="AM260" s="12">
        <v>2</v>
      </c>
      <c r="AN260" s="7">
        <f t="shared" si="32"/>
        <v>0.14423076923076922</v>
      </c>
      <c r="AO260" s="1" t="s">
        <v>584</v>
      </c>
      <c r="AP260" s="1" t="s">
        <v>737</v>
      </c>
      <c r="AQ260" s="1"/>
    </row>
    <row r="261" spans="2:43" ht="15" customHeight="1">
      <c r="B261" s="1">
        <v>231</v>
      </c>
      <c r="C261" s="1">
        <f t="shared" si="26"/>
        <v>231.49999999999997</v>
      </c>
      <c r="D261" s="1" t="s">
        <v>735</v>
      </c>
      <c r="E261" s="1" t="s">
        <v>736</v>
      </c>
      <c r="F261" s="1" t="s">
        <v>19</v>
      </c>
      <c r="G261" s="1">
        <v>2000</v>
      </c>
      <c r="H261" s="1" t="s">
        <v>559</v>
      </c>
      <c r="I261" s="1" t="s">
        <v>560</v>
      </c>
      <c r="K261" s="1" t="s">
        <v>587</v>
      </c>
      <c r="L261" s="1" t="s">
        <v>562</v>
      </c>
      <c r="M261" s="1" t="s">
        <v>563</v>
      </c>
      <c r="N261" s="1" t="s">
        <v>564</v>
      </c>
      <c r="O261" s="1" t="str">
        <f>VLOOKUP(N261,index!F$2:G$24,2,FALSE)</f>
        <v>non-regenerating</v>
      </c>
      <c r="P261" s="1" t="s">
        <v>565</v>
      </c>
      <c r="Q261" s="1" t="str">
        <f>VLOOKUP(P261,index!J$2:K$28,2,FALSE)</f>
        <v>mixed</v>
      </c>
      <c r="R261" s="1" t="s">
        <v>569</v>
      </c>
      <c r="S261" s="1" t="s">
        <v>560</v>
      </c>
      <c r="T261" s="1" t="s">
        <v>570</v>
      </c>
      <c r="U261" s="1" t="s">
        <v>559</v>
      </c>
      <c r="V261" s="1" t="s">
        <v>560</v>
      </c>
      <c r="W261" s="1" t="s">
        <v>579</v>
      </c>
      <c r="X261" s="12">
        <f>20/24</f>
        <v>0.83333333333333337</v>
      </c>
      <c r="Y261" s="12">
        <v>3</v>
      </c>
      <c r="Z261" s="15">
        <f t="shared" si="29"/>
        <v>0</v>
      </c>
      <c r="AA261" s="15">
        <f t="shared" si="27"/>
        <v>1</v>
      </c>
      <c r="AB261" s="15">
        <f t="shared" si="28"/>
        <v>0</v>
      </c>
      <c r="AC261" s="15">
        <f t="shared" si="30"/>
        <v>0</v>
      </c>
      <c r="AD261" s="1" t="s">
        <v>573</v>
      </c>
      <c r="AE261" s="1" t="s">
        <v>574</v>
      </c>
      <c r="AF261" s="1" t="s">
        <v>575</v>
      </c>
      <c r="AG261" s="12" t="s">
        <v>560</v>
      </c>
      <c r="AH261" s="12" t="s">
        <v>560</v>
      </c>
      <c r="AI261" s="12" t="s">
        <v>560</v>
      </c>
      <c r="AJ261" s="7" t="str">
        <f t="shared" si="31"/>
        <v/>
      </c>
      <c r="AK261" s="12">
        <v>767</v>
      </c>
      <c r="AL261" s="12">
        <v>0</v>
      </c>
      <c r="AM261" s="12" t="s">
        <v>615</v>
      </c>
      <c r="AN261" s="7">
        <f t="shared" si="32"/>
        <v>0</v>
      </c>
      <c r="AO261" s="1" t="s">
        <v>584</v>
      </c>
      <c r="AP261" s="1" t="s">
        <v>737</v>
      </c>
      <c r="AQ261" s="1"/>
    </row>
    <row r="262" spans="2:43" ht="15" customHeight="1">
      <c r="B262" s="1">
        <v>231</v>
      </c>
      <c r="C262" s="1">
        <f t="shared" si="26"/>
        <v>231.59999999999997</v>
      </c>
      <c r="D262" s="1" t="s">
        <v>735</v>
      </c>
      <c r="E262" s="1" t="s">
        <v>736</v>
      </c>
      <c r="F262" s="1" t="s">
        <v>19</v>
      </c>
      <c r="G262" s="1">
        <v>2000</v>
      </c>
      <c r="H262" s="1" t="s">
        <v>559</v>
      </c>
      <c r="I262" s="1" t="s">
        <v>560</v>
      </c>
      <c r="K262" s="1" t="s">
        <v>587</v>
      </c>
      <c r="L262" s="1" t="s">
        <v>562</v>
      </c>
      <c r="M262" s="1" t="s">
        <v>563</v>
      </c>
      <c r="N262" s="1" t="s">
        <v>600</v>
      </c>
      <c r="O262" s="1" t="str">
        <f>VLOOKUP(N262,index!F$2:G$24,2,FALSE)</f>
        <v>regenerating</v>
      </c>
      <c r="P262" s="1" t="s">
        <v>565</v>
      </c>
      <c r="Q262" s="1" t="str">
        <f>VLOOKUP(P262,index!J$2:K$28,2,FALSE)</f>
        <v>mixed</v>
      </c>
      <c r="R262" s="1" t="s">
        <v>569</v>
      </c>
      <c r="S262" s="1" t="s">
        <v>560</v>
      </c>
      <c r="T262" s="1" t="s">
        <v>570</v>
      </c>
      <c r="U262" s="1" t="s">
        <v>559</v>
      </c>
      <c r="V262" s="1" t="s">
        <v>560</v>
      </c>
      <c r="W262" s="1" t="s">
        <v>579</v>
      </c>
      <c r="X262" s="12">
        <f>20/24</f>
        <v>0.83333333333333337</v>
      </c>
      <c r="Y262" s="12">
        <v>3</v>
      </c>
      <c r="Z262" s="15">
        <f t="shared" si="29"/>
        <v>0</v>
      </c>
      <c r="AA262" s="15">
        <f t="shared" si="27"/>
        <v>1</v>
      </c>
      <c r="AB262" s="15">
        <f t="shared" si="28"/>
        <v>0</v>
      </c>
      <c r="AC262" s="15">
        <f t="shared" si="30"/>
        <v>0</v>
      </c>
      <c r="AD262" s="1" t="s">
        <v>580</v>
      </c>
      <c r="AE262" s="1" t="s">
        <v>574</v>
      </c>
      <c r="AF262" s="1" t="s">
        <v>575</v>
      </c>
      <c r="AG262" s="12" t="s">
        <v>560</v>
      </c>
      <c r="AH262" s="12" t="s">
        <v>560</v>
      </c>
      <c r="AI262" s="12" t="s">
        <v>560</v>
      </c>
      <c r="AJ262" s="7" t="str">
        <f t="shared" si="31"/>
        <v/>
      </c>
      <c r="AK262" s="12">
        <v>93</v>
      </c>
      <c r="AL262" s="12" t="s">
        <v>615</v>
      </c>
      <c r="AM262" s="12">
        <v>3</v>
      </c>
      <c r="AN262" s="7">
        <v>0.246</v>
      </c>
      <c r="AO262" s="1" t="s">
        <v>584</v>
      </c>
      <c r="AP262" s="1" t="s">
        <v>737</v>
      </c>
      <c r="AQ262" s="1"/>
    </row>
    <row r="263" spans="2:43" ht="15" customHeight="1">
      <c r="B263" s="1">
        <v>232</v>
      </c>
      <c r="C263" s="1">
        <f t="shared" ref="C263:C326" si="33">IF(B262=B263,C262+0.1,B263+0.1)</f>
        <v>232.1</v>
      </c>
      <c r="D263" s="1" t="s">
        <v>738</v>
      </c>
      <c r="E263" s="1" t="s">
        <v>739</v>
      </c>
      <c r="F263" s="1" t="s">
        <v>740</v>
      </c>
      <c r="G263" s="1">
        <v>2000</v>
      </c>
      <c r="H263" s="1" t="s">
        <v>559</v>
      </c>
      <c r="I263" s="1" t="s">
        <v>560</v>
      </c>
      <c r="K263" s="1" t="s">
        <v>587</v>
      </c>
      <c r="L263" s="1" t="s">
        <v>562</v>
      </c>
      <c r="M263" s="1" t="s">
        <v>643</v>
      </c>
      <c r="N263" s="1" t="s">
        <v>564</v>
      </c>
      <c r="O263" s="1" t="str">
        <f>VLOOKUP(N263,index!F$2:G$24,2,FALSE)</f>
        <v>non-regenerating</v>
      </c>
      <c r="P263" s="1" t="s">
        <v>565</v>
      </c>
      <c r="Q263" s="1" t="str">
        <f>VLOOKUP(P263,index!J$2:K$28,2,FALSE)</f>
        <v>mixed</v>
      </c>
      <c r="R263" s="1" t="s">
        <v>569</v>
      </c>
      <c r="S263" s="1" t="s">
        <v>560</v>
      </c>
      <c r="T263" s="1" t="s">
        <v>570</v>
      </c>
      <c r="U263" s="1" t="s">
        <v>569</v>
      </c>
      <c r="V263" s="1" t="s">
        <v>741</v>
      </c>
      <c r="W263" s="1" t="s">
        <v>653</v>
      </c>
      <c r="X263" s="12">
        <v>3</v>
      </c>
      <c r="Y263" s="12">
        <v>3</v>
      </c>
      <c r="Z263" s="15">
        <f t="shared" si="29"/>
        <v>0</v>
      </c>
      <c r="AA263" s="15">
        <f t="shared" si="27"/>
        <v>1</v>
      </c>
      <c r="AB263" s="15">
        <f t="shared" si="28"/>
        <v>0</v>
      </c>
      <c r="AC263" s="15">
        <f t="shared" si="30"/>
        <v>0</v>
      </c>
      <c r="AD263" s="1" t="s">
        <v>580</v>
      </c>
      <c r="AE263" s="1" t="s">
        <v>645</v>
      </c>
      <c r="AF263" s="1" t="s">
        <v>575</v>
      </c>
      <c r="AG263" s="12" t="s">
        <v>560</v>
      </c>
      <c r="AH263" s="12" t="s">
        <v>560</v>
      </c>
      <c r="AI263" s="12" t="s">
        <v>560</v>
      </c>
      <c r="AJ263" s="7" t="str">
        <f t="shared" si="31"/>
        <v/>
      </c>
      <c r="AK263" s="12" t="s">
        <v>615</v>
      </c>
      <c r="AL263" s="12" t="s">
        <v>615</v>
      </c>
      <c r="AM263" s="12" t="s">
        <v>615</v>
      </c>
      <c r="AN263" s="7">
        <v>0.31</v>
      </c>
      <c r="AO263" s="1" t="s">
        <v>654</v>
      </c>
      <c r="AP263" s="1" t="s">
        <v>742</v>
      </c>
      <c r="AQ263" s="1"/>
    </row>
    <row r="264" spans="2:43" ht="15" customHeight="1">
      <c r="B264" s="1">
        <v>232</v>
      </c>
      <c r="C264" s="1">
        <f t="shared" si="33"/>
        <v>232.2</v>
      </c>
      <c r="D264" s="1" t="s">
        <v>738</v>
      </c>
      <c r="E264" s="1" t="s">
        <v>739</v>
      </c>
      <c r="F264" s="1" t="s">
        <v>740</v>
      </c>
      <c r="G264" s="1">
        <v>2000</v>
      </c>
      <c r="H264" s="1" t="s">
        <v>559</v>
      </c>
      <c r="I264" s="1" t="s">
        <v>560</v>
      </c>
      <c r="K264" s="1" t="s">
        <v>587</v>
      </c>
      <c r="L264" s="1" t="s">
        <v>562</v>
      </c>
      <c r="M264" s="1" t="s">
        <v>643</v>
      </c>
      <c r="N264" s="1" t="s">
        <v>564</v>
      </c>
      <c r="O264" s="1" t="str">
        <f>VLOOKUP(N264,index!F$2:G$24,2,FALSE)</f>
        <v>non-regenerating</v>
      </c>
      <c r="P264" s="1" t="s">
        <v>565</v>
      </c>
      <c r="Q264" s="1" t="str">
        <f>VLOOKUP(P264,index!J$2:K$28,2,FALSE)</f>
        <v>mixed</v>
      </c>
      <c r="R264" s="1" t="s">
        <v>569</v>
      </c>
      <c r="S264" s="1" t="s">
        <v>560</v>
      </c>
      <c r="T264" s="1" t="s">
        <v>570</v>
      </c>
      <c r="U264" s="1" t="s">
        <v>569</v>
      </c>
      <c r="V264" s="1" t="s">
        <v>741</v>
      </c>
      <c r="W264" s="1" t="s">
        <v>653</v>
      </c>
      <c r="X264" s="12">
        <v>7</v>
      </c>
      <c r="Y264" s="12">
        <v>7</v>
      </c>
      <c r="Z264" s="15">
        <f t="shared" si="29"/>
        <v>0</v>
      </c>
      <c r="AA264" s="15">
        <f t="shared" si="27"/>
        <v>1</v>
      </c>
      <c r="AB264" s="15">
        <f t="shared" si="28"/>
        <v>0</v>
      </c>
      <c r="AC264" s="15">
        <f t="shared" si="30"/>
        <v>0</v>
      </c>
      <c r="AD264" s="1" t="s">
        <v>580</v>
      </c>
      <c r="AE264" s="1" t="s">
        <v>645</v>
      </c>
      <c r="AF264" s="1" t="s">
        <v>575</v>
      </c>
      <c r="AG264" s="12" t="s">
        <v>560</v>
      </c>
      <c r="AH264" s="12" t="s">
        <v>560</v>
      </c>
      <c r="AI264" s="12" t="s">
        <v>560</v>
      </c>
      <c r="AJ264" s="7" t="str">
        <f t="shared" si="31"/>
        <v/>
      </c>
      <c r="AK264" s="12" t="s">
        <v>615</v>
      </c>
      <c r="AL264" s="12" t="s">
        <v>615</v>
      </c>
      <c r="AM264" s="12" t="s">
        <v>615</v>
      </c>
      <c r="AN264" s="7">
        <v>0.19</v>
      </c>
      <c r="AO264" s="1" t="s">
        <v>654</v>
      </c>
      <c r="AP264" s="1" t="s">
        <v>742</v>
      </c>
      <c r="AQ264" s="1"/>
    </row>
    <row r="265" spans="2:43" ht="15" customHeight="1">
      <c r="B265" s="1">
        <v>232</v>
      </c>
      <c r="C265" s="1">
        <f t="shared" si="33"/>
        <v>232.29999999999998</v>
      </c>
      <c r="D265" s="1" t="s">
        <v>738</v>
      </c>
      <c r="E265" s="1" t="s">
        <v>739</v>
      </c>
      <c r="F265" s="1" t="s">
        <v>740</v>
      </c>
      <c r="G265" s="1">
        <v>2000</v>
      </c>
      <c r="H265" s="1" t="s">
        <v>559</v>
      </c>
      <c r="I265" s="1" t="s">
        <v>560</v>
      </c>
      <c r="K265" s="1" t="s">
        <v>587</v>
      </c>
      <c r="L265" s="1" t="s">
        <v>562</v>
      </c>
      <c r="M265" s="1" t="s">
        <v>643</v>
      </c>
      <c r="N265" s="1" t="s">
        <v>564</v>
      </c>
      <c r="O265" s="1" t="str">
        <f>VLOOKUP(N265,index!F$2:G$24,2,FALSE)</f>
        <v>non-regenerating</v>
      </c>
      <c r="P265" s="1" t="s">
        <v>565</v>
      </c>
      <c r="Q265" s="1" t="str">
        <f>VLOOKUP(P265,index!J$2:K$28,2,FALSE)</f>
        <v>mixed</v>
      </c>
      <c r="R265" s="1" t="s">
        <v>569</v>
      </c>
      <c r="S265" s="1" t="s">
        <v>560</v>
      </c>
      <c r="T265" s="1" t="s">
        <v>570</v>
      </c>
      <c r="U265" s="1" t="s">
        <v>569</v>
      </c>
      <c r="V265" s="1" t="s">
        <v>741</v>
      </c>
      <c r="W265" s="1" t="s">
        <v>653</v>
      </c>
      <c r="X265" s="12">
        <v>3</v>
      </c>
      <c r="Y265" s="12">
        <v>7</v>
      </c>
      <c r="Z265" s="15">
        <f t="shared" si="29"/>
        <v>0</v>
      </c>
      <c r="AA265" s="15">
        <f t="shared" si="27"/>
        <v>1</v>
      </c>
      <c r="AB265" s="15">
        <f t="shared" si="28"/>
        <v>0</v>
      </c>
      <c r="AC265" s="15">
        <f t="shared" si="30"/>
        <v>0</v>
      </c>
      <c r="AD265" s="1" t="s">
        <v>573</v>
      </c>
      <c r="AE265" s="1" t="s">
        <v>645</v>
      </c>
      <c r="AF265" s="1" t="s">
        <v>575</v>
      </c>
      <c r="AG265" s="12" t="s">
        <v>560</v>
      </c>
      <c r="AH265" s="12" t="s">
        <v>560</v>
      </c>
      <c r="AI265" s="12" t="s">
        <v>560</v>
      </c>
      <c r="AJ265" s="7" t="str">
        <f t="shared" si="31"/>
        <v/>
      </c>
      <c r="AK265" s="12">
        <v>197</v>
      </c>
      <c r="AL265" s="12">
        <v>0</v>
      </c>
      <c r="AM265" s="12" t="s">
        <v>615</v>
      </c>
      <c r="AN265" s="7">
        <f>IF(ISERR(AL265/AK265),"",(AL265/AK265))</f>
        <v>0</v>
      </c>
      <c r="AO265" s="1" t="s">
        <v>654</v>
      </c>
      <c r="AP265" s="1" t="s">
        <v>742</v>
      </c>
      <c r="AQ265" s="1"/>
    </row>
    <row r="266" spans="2:43" ht="15" customHeight="1">
      <c r="B266" s="1">
        <v>232</v>
      </c>
      <c r="C266" s="1">
        <f t="shared" si="33"/>
        <v>232.39999999999998</v>
      </c>
      <c r="D266" s="1" t="s">
        <v>738</v>
      </c>
      <c r="E266" s="1" t="s">
        <v>739</v>
      </c>
      <c r="F266" s="1" t="s">
        <v>740</v>
      </c>
      <c r="G266" s="1">
        <v>2000</v>
      </c>
      <c r="H266" s="1" t="s">
        <v>559</v>
      </c>
      <c r="I266" s="1" t="s">
        <v>560</v>
      </c>
      <c r="K266" s="1" t="s">
        <v>587</v>
      </c>
      <c r="L266" s="1" t="s">
        <v>562</v>
      </c>
      <c r="M266" s="1" t="s">
        <v>643</v>
      </c>
      <c r="N266" s="1" t="s">
        <v>564</v>
      </c>
      <c r="O266" s="1" t="str">
        <f>VLOOKUP(N266,index!F$2:G$24,2,FALSE)</f>
        <v>non-regenerating</v>
      </c>
      <c r="P266" s="1" t="s">
        <v>565</v>
      </c>
      <c r="Q266" s="1" t="str">
        <f>VLOOKUP(P266,index!J$2:K$28,2,FALSE)</f>
        <v>mixed</v>
      </c>
      <c r="R266" s="1" t="s">
        <v>569</v>
      </c>
      <c r="S266" s="1" t="s">
        <v>560</v>
      </c>
      <c r="T266" s="1" t="s">
        <v>570</v>
      </c>
      <c r="U266" s="1" t="s">
        <v>569</v>
      </c>
      <c r="V266" s="1" t="s">
        <v>741</v>
      </c>
      <c r="W266" s="1" t="s">
        <v>653</v>
      </c>
      <c r="X266" s="12">
        <v>3</v>
      </c>
      <c r="Y266" s="12">
        <v>3</v>
      </c>
      <c r="Z266" s="15">
        <f t="shared" si="29"/>
        <v>0</v>
      </c>
      <c r="AA266" s="15">
        <f t="shared" si="27"/>
        <v>1</v>
      </c>
      <c r="AB266" s="15">
        <f t="shared" si="28"/>
        <v>0</v>
      </c>
      <c r="AC266" s="15">
        <f t="shared" si="30"/>
        <v>0</v>
      </c>
      <c r="AD266" s="1" t="s">
        <v>580</v>
      </c>
      <c r="AE266" s="1" t="s">
        <v>645</v>
      </c>
      <c r="AF266" s="1" t="s">
        <v>658</v>
      </c>
      <c r="AG266" s="12" t="s">
        <v>560</v>
      </c>
      <c r="AH266" s="12" t="s">
        <v>560</v>
      </c>
      <c r="AI266" s="12" t="s">
        <v>560</v>
      </c>
      <c r="AJ266" s="7" t="str">
        <f t="shared" si="31"/>
        <v/>
      </c>
      <c r="AK266" s="12">
        <v>270</v>
      </c>
      <c r="AL266" s="12" t="s">
        <v>615</v>
      </c>
      <c r="AM266" s="12" t="s">
        <v>615</v>
      </c>
      <c r="AN266" s="7">
        <v>0.14000000000000001</v>
      </c>
      <c r="AO266" s="1" t="s">
        <v>654</v>
      </c>
      <c r="AP266" s="1" t="s">
        <v>742</v>
      </c>
      <c r="AQ266" s="1"/>
    </row>
    <row r="267" spans="2:43" ht="15" customHeight="1">
      <c r="B267" s="1">
        <v>233</v>
      </c>
      <c r="C267" s="1">
        <f t="shared" si="33"/>
        <v>233.1</v>
      </c>
      <c r="D267" s="1" t="s">
        <v>743</v>
      </c>
      <c r="E267" s="1" t="s">
        <v>744</v>
      </c>
      <c r="F267" s="1" t="s">
        <v>13</v>
      </c>
      <c r="G267" s="1">
        <v>1992</v>
      </c>
      <c r="H267" s="1" t="s">
        <v>559</v>
      </c>
      <c r="I267" s="1" t="s">
        <v>560</v>
      </c>
      <c r="K267" s="1" t="s">
        <v>587</v>
      </c>
      <c r="L267" s="1" t="s">
        <v>562</v>
      </c>
      <c r="M267" s="1" t="s">
        <v>563</v>
      </c>
      <c r="N267" s="1" t="s">
        <v>601</v>
      </c>
      <c r="O267" s="1" t="str">
        <f>VLOOKUP(N267,index!F$2:G$24,2,FALSE)</f>
        <v>non-regenerating</v>
      </c>
      <c r="P267" s="1" t="s">
        <v>565</v>
      </c>
      <c r="Q267" s="1" t="str">
        <f>VLOOKUP(P267,index!J$2:K$28,2,FALSE)</f>
        <v>mixed</v>
      </c>
      <c r="R267" s="1" t="s">
        <v>569</v>
      </c>
      <c r="S267" s="1" t="s">
        <v>560</v>
      </c>
      <c r="T267" s="1" t="s">
        <v>570</v>
      </c>
      <c r="U267" s="1" t="s">
        <v>559</v>
      </c>
      <c r="V267" s="1" t="s">
        <v>560</v>
      </c>
      <c r="W267" s="1" t="s">
        <v>579</v>
      </c>
      <c r="X267" s="12">
        <v>1</v>
      </c>
      <c r="Y267" s="12">
        <v>3</v>
      </c>
      <c r="Z267" s="15">
        <f t="shared" si="29"/>
        <v>0</v>
      </c>
      <c r="AA267" s="15">
        <f t="shared" si="27"/>
        <v>1</v>
      </c>
      <c r="AB267" s="15">
        <f t="shared" si="28"/>
        <v>0</v>
      </c>
      <c r="AC267" s="15">
        <f t="shared" si="30"/>
        <v>0</v>
      </c>
      <c r="AD267" s="1" t="s">
        <v>691</v>
      </c>
      <c r="AE267" s="1" t="s">
        <v>574</v>
      </c>
      <c r="AF267" s="1" t="s">
        <v>745</v>
      </c>
      <c r="AG267" s="12" t="s">
        <v>560</v>
      </c>
      <c r="AH267" s="12" t="s">
        <v>560</v>
      </c>
      <c r="AI267" s="12" t="s">
        <v>560</v>
      </c>
      <c r="AJ267" s="7" t="str">
        <f t="shared" si="31"/>
        <v/>
      </c>
      <c r="AK267" s="12">
        <v>181</v>
      </c>
      <c r="AL267" s="12" t="s">
        <v>615</v>
      </c>
      <c r="AM267" s="12" t="s">
        <v>615</v>
      </c>
      <c r="AN267" s="7">
        <v>0.3</v>
      </c>
      <c r="AO267" s="1" t="s">
        <v>576</v>
      </c>
      <c r="AP267" s="1" t="s">
        <v>746</v>
      </c>
      <c r="AQ267" s="1"/>
    </row>
    <row r="268" spans="2:43" ht="15" customHeight="1">
      <c r="B268" s="1">
        <v>233</v>
      </c>
      <c r="C268" s="1">
        <f t="shared" si="33"/>
        <v>233.2</v>
      </c>
      <c r="D268" s="1" t="s">
        <v>743</v>
      </c>
      <c r="E268" s="1" t="s">
        <v>744</v>
      </c>
      <c r="F268" s="1" t="s">
        <v>13</v>
      </c>
      <c r="G268" s="1">
        <v>1992</v>
      </c>
      <c r="H268" s="1" t="s">
        <v>559</v>
      </c>
      <c r="I268" s="1" t="s">
        <v>560</v>
      </c>
      <c r="K268" s="1" t="s">
        <v>587</v>
      </c>
      <c r="L268" s="1" t="s">
        <v>562</v>
      </c>
      <c r="M268" s="1" t="s">
        <v>563</v>
      </c>
      <c r="N268" s="1" t="s">
        <v>601</v>
      </c>
      <c r="O268" s="1" t="str">
        <f>VLOOKUP(N268,index!F$2:G$24,2,FALSE)</f>
        <v>non-regenerating</v>
      </c>
      <c r="P268" s="1" t="s">
        <v>565</v>
      </c>
      <c r="Q268" s="1" t="str">
        <f>VLOOKUP(P268,index!J$2:K$28,2,FALSE)</f>
        <v>mixed</v>
      </c>
      <c r="R268" s="1" t="s">
        <v>569</v>
      </c>
      <c r="S268" s="1" t="s">
        <v>560</v>
      </c>
      <c r="T268" s="1" t="s">
        <v>570</v>
      </c>
      <c r="U268" s="1" t="s">
        <v>559</v>
      </c>
      <c r="V268" s="1" t="s">
        <v>560</v>
      </c>
      <c r="W268" s="1" t="s">
        <v>579</v>
      </c>
      <c r="X268" s="12">
        <v>1</v>
      </c>
      <c r="Y268" s="12">
        <v>3</v>
      </c>
      <c r="Z268" s="15">
        <f t="shared" si="29"/>
        <v>0</v>
      </c>
      <c r="AA268" s="15">
        <f t="shared" si="27"/>
        <v>1</v>
      </c>
      <c r="AB268" s="15">
        <f t="shared" si="28"/>
        <v>0</v>
      </c>
      <c r="AC268" s="15">
        <f t="shared" si="30"/>
        <v>0</v>
      </c>
      <c r="AD268" s="1" t="s">
        <v>694</v>
      </c>
      <c r="AE268" s="1" t="s">
        <v>574</v>
      </c>
      <c r="AF268" s="1" t="s">
        <v>745</v>
      </c>
      <c r="AG268" s="12" t="s">
        <v>560</v>
      </c>
      <c r="AH268" s="12" t="s">
        <v>560</v>
      </c>
      <c r="AI268" s="12" t="s">
        <v>560</v>
      </c>
      <c r="AJ268" s="7" t="str">
        <f t="shared" si="31"/>
        <v/>
      </c>
      <c r="AK268" s="12">
        <v>135</v>
      </c>
      <c r="AL268" s="12" t="s">
        <v>615</v>
      </c>
      <c r="AM268" s="12" t="s">
        <v>615</v>
      </c>
      <c r="AN268" s="7">
        <v>0.15</v>
      </c>
      <c r="AO268" s="1" t="s">
        <v>576</v>
      </c>
      <c r="AP268" s="1" t="s">
        <v>746</v>
      </c>
      <c r="AQ268" s="1"/>
    </row>
    <row r="269" spans="2:43" ht="15" customHeight="1">
      <c r="B269" s="1">
        <v>233</v>
      </c>
      <c r="C269" s="1">
        <f t="shared" si="33"/>
        <v>233.29999999999998</v>
      </c>
      <c r="D269" s="1" t="s">
        <v>743</v>
      </c>
      <c r="E269" s="1" t="s">
        <v>744</v>
      </c>
      <c r="F269" s="1" t="s">
        <v>13</v>
      </c>
      <c r="G269" s="1">
        <v>1993</v>
      </c>
      <c r="H269" s="1" t="s">
        <v>559</v>
      </c>
      <c r="I269" s="1" t="s">
        <v>560</v>
      </c>
      <c r="K269" s="1" t="s">
        <v>587</v>
      </c>
      <c r="L269" s="1" t="s">
        <v>562</v>
      </c>
      <c r="M269" s="1" t="s">
        <v>563</v>
      </c>
      <c r="N269" s="1" t="s">
        <v>601</v>
      </c>
      <c r="O269" s="1" t="str">
        <f>VLOOKUP(N269,index!F$2:G$24,2,FALSE)</f>
        <v>non-regenerating</v>
      </c>
      <c r="P269" s="1" t="s">
        <v>565</v>
      </c>
      <c r="Q269" s="1" t="str">
        <f>VLOOKUP(P269,index!J$2:K$28,2,FALSE)</f>
        <v>mixed</v>
      </c>
      <c r="R269" s="1" t="s">
        <v>569</v>
      </c>
      <c r="S269" s="1" t="s">
        <v>560</v>
      </c>
      <c r="T269" s="1" t="s">
        <v>570</v>
      </c>
      <c r="U269" s="1" t="s">
        <v>559</v>
      </c>
      <c r="V269" s="1" t="s">
        <v>560</v>
      </c>
      <c r="W269" s="1" t="s">
        <v>579</v>
      </c>
      <c r="X269" s="12">
        <v>1</v>
      </c>
      <c r="Y269" s="12">
        <v>3</v>
      </c>
      <c r="Z269" s="15">
        <f t="shared" si="29"/>
        <v>0</v>
      </c>
      <c r="AA269" s="15">
        <f t="shared" si="27"/>
        <v>1</v>
      </c>
      <c r="AB269" s="15">
        <f t="shared" si="28"/>
        <v>0</v>
      </c>
      <c r="AC269" s="15">
        <f t="shared" si="30"/>
        <v>0</v>
      </c>
      <c r="AD269" s="1" t="s">
        <v>573</v>
      </c>
      <c r="AE269" s="1" t="s">
        <v>574</v>
      </c>
      <c r="AF269" s="1" t="s">
        <v>745</v>
      </c>
      <c r="AG269" s="12" t="s">
        <v>560</v>
      </c>
      <c r="AH269" s="12" t="s">
        <v>560</v>
      </c>
      <c r="AI269" s="12" t="s">
        <v>560</v>
      </c>
      <c r="AJ269" s="7" t="str">
        <f t="shared" si="31"/>
        <v/>
      </c>
      <c r="AK269" s="12">
        <v>60</v>
      </c>
      <c r="AL269" s="12">
        <v>2</v>
      </c>
      <c r="AM269" s="12" t="s">
        <v>615</v>
      </c>
      <c r="AN269" s="7">
        <f>IF(ISERR(AL269/AK269),"",(AL269/AK269))</f>
        <v>3.3333333333333333E-2</v>
      </c>
      <c r="AO269" s="1" t="s">
        <v>576</v>
      </c>
      <c r="AP269" s="1" t="s">
        <v>746</v>
      </c>
      <c r="AQ269" s="1"/>
    </row>
    <row r="270" spans="2:43" ht="15" customHeight="1">
      <c r="B270" s="1">
        <v>234</v>
      </c>
      <c r="C270" s="1">
        <f t="shared" si="33"/>
        <v>234.1</v>
      </c>
      <c r="D270" s="5" t="s">
        <v>747</v>
      </c>
      <c r="E270" s="5" t="s">
        <v>748</v>
      </c>
      <c r="G270" s="1">
        <v>1993</v>
      </c>
      <c r="H270" s="1" t="s">
        <v>569</v>
      </c>
      <c r="I270" s="1" t="s">
        <v>586</v>
      </c>
      <c r="J270" s="1" t="s">
        <v>1334</v>
      </c>
      <c r="X270" s="1"/>
      <c r="Y270" s="3"/>
      <c r="AA270" s="15" t="str">
        <f t="shared" si="27"/>
        <v/>
      </c>
      <c r="AB270" s="15" t="str">
        <f t="shared" si="28"/>
        <v/>
      </c>
      <c r="AC270" s="1"/>
      <c r="AG270" s="1"/>
      <c r="AH270" s="3"/>
      <c r="AI270" s="3"/>
      <c r="AJ270" s="26"/>
      <c r="AK270" s="3"/>
      <c r="AL270" s="3"/>
      <c r="AM270" s="3"/>
      <c r="AN270" s="3"/>
    </row>
    <row r="271" spans="2:43" ht="15" customHeight="1">
      <c r="B271" s="1">
        <v>235</v>
      </c>
      <c r="C271" s="1">
        <f t="shared" si="33"/>
        <v>235.1</v>
      </c>
      <c r="D271" s="1" t="s">
        <v>749</v>
      </c>
      <c r="E271" s="1" t="s">
        <v>750</v>
      </c>
      <c r="F271" s="1" t="s">
        <v>13</v>
      </c>
      <c r="G271" s="1">
        <v>1990</v>
      </c>
      <c r="H271" s="1" t="s">
        <v>559</v>
      </c>
      <c r="I271" s="1" t="s">
        <v>560</v>
      </c>
      <c r="K271" s="1" t="s">
        <v>587</v>
      </c>
      <c r="L271" s="1" t="s">
        <v>562</v>
      </c>
      <c r="M271" s="1" t="s">
        <v>563</v>
      </c>
      <c r="N271" s="1" t="s">
        <v>582</v>
      </c>
      <c r="O271" s="1" t="str">
        <f>VLOOKUP(N271,index!F$2:G$24,2,FALSE)</f>
        <v>non-regenerating</v>
      </c>
      <c r="P271" s="1" t="s">
        <v>673</v>
      </c>
      <c r="Q271" s="1" t="str">
        <f>VLOOKUP(P271,index!J$2:K$28,2,FALSE)</f>
        <v>cutaneous</v>
      </c>
      <c r="R271" s="1" t="s">
        <v>569</v>
      </c>
      <c r="S271" s="1" t="s">
        <v>560</v>
      </c>
      <c r="T271" s="1" t="s">
        <v>570</v>
      </c>
      <c r="U271" s="1" t="s">
        <v>559</v>
      </c>
      <c r="V271" s="1" t="s">
        <v>560</v>
      </c>
      <c r="W271" s="1" t="s">
        <v>579</v>
      </c>
      <c r="X271" s="12">
        <v>8</v>
      </c>
      <c r="Y271" s="12">
        <v>8</v>
      </c>
      <c r="Z271" s="15">
        <f>IF(AND(Y271&lt;=2),1,0)</f>
        <v>0</v>
      </c>
      <c r="AA271" s="15">
        <f t="shared" si="27"/>
        <v>0</v>
      </c>
      <c r="AB271" s="15">
        <f t="shared" si="28"/>
        <v>1</v>
      </c>
      <c r="AC271" s="15">
        <f>IF(AND(Y271&gt;21),1,0)</f>
        <v>0</v>
      </c>
      <c r="AD271" s="1" t="s">
        <v>573</v>
      </c>
      <c r="AE271" s="1" t="s">
        <v>574</v>
      </c>
      <c r="AF271" s="1" t="s">
        <v>751</v>
      </c>
      <c r="AG271" s="12" t="s">
        <v>560</v>
      </c>
      <c r="AH271" s="12" t="s">
        <v>560</v>
      </c>
      <c r="AI271" s="12" t="s">
        <v>560</v>
      </c>
      <c r="AJ271" s="7" t="str">
        <f>IF(ISERR(AH271/AG271),"",(AH271/AG271))</f>
        <v/>
      </c>
      <c r="AK271" s="12" t="s">
        <v>615</v>
      </c>
      <c r="AL271" s="12" t="s">
        <v>615</v>
      </c>
      <c r="AM271" s="12">
        <v>4</v>
      </c>
      <c r="AN271" s="10">
        <f>(0+2+4+6)/4</f>
        <v>3</v>
      </c>
      <c r="AO271" s="1" t="s">
        <v>654</v>
      </c>
      <c r="AP271" s="1" t="s">
        <v>752</v>
      </c>
      <c r="AQ271" s="1" t="s">
        <v>699</v>
      </c>
    </row>
    <row r="272" spans="2:43" ht="15" customHeight="1">
      <c r="B272" s="1">
        <v>235</v>
      </c>
      <c r="C272" s="1">
        <f t="shared" si="33"/>
        <v>235.2</v>
      </c>
      <c r="D272" s="1" t="s">
        <v>749</v>
      </c>
      <c r="E272" s="1" t="s">
        <v>750</v>
      </c>
      <c r="F272" s="1" t="s">
        <v>13</v>
      </c>
      <c r="G272" s="1">
        <v>1990</v>
      </c>
      <c r="H272" s="1" t="s">
        <v>559</v>
      </c>
      <c r="I272" s="1" t="s">
        <v>560</v>
      </c>
      <c r="K272" s="1" t="s">
        <v>587</v>
      </c>
      <c r="L272" s="1" t="s">
        <v>562</v>
      </c>
      <c r="M272" s="1" t="s">
        <v>563</v>
      </c>
      <c r="N272" s="1" t="s">
        <v>582</v>
      </c>
      <c r="O272" s="1" t="str">
        <f>VLOOKUP(N272,index!F$2:G$24,2,FALSE)</f>
        <v>non-regenerating</v>
      </c>
      <c r="P272" s="1" t="s">
        <v>673</v>
      </c>
      <c r="Q272" s="1" t="str">
        <f>VLOOKUP(P272,index!J$2:K$28,2,FALSE)</f>
        <v>cutaneous</v>
      </c>
      <c r="R272" s="1" t="s">
        <v>569</v>
      </c>
      <c r="S272" s="1" t="s">
        <v>560</v>
      </c>
      <c r="T272" s="1" t="s">
        <v>570</v>
      </c>
      <c r="U272" s="1" t="s">
        <v>559</v>
      </c>
      <c r="V272" s="1" t="s">
        <v>560</v>
      </c>
      <c r="W272" s="1" t="s">
        <v>579</v>
      </c>
      <c r="X272" s="12">
        <v>16</v>
      </c>
      <c r="Y272" s="12">
        <v>30</v>
      </c>
      <c r="Z272" s="15">
        <f>IF(AND(Y272&lt;=2),1,0)</f>
        <v>0</v>
      </c>
      <c r="AA272" s="15">
        <f t="shared" si="27"/>
        <v>0</v>
      </c>
      <c r="AB272" s="15">
        <f t="shared" si="28"/>
        <v>0</v>
      </c>
      <c r="AC272" s="15">
        <f>IF(AND(Y272&gt;21),1,0)</f>
        <v>1</v>
      </c>
      <c r="AD272" s="1" t="s">
        <v>573</v>
      </c>
      <c r="AE272" s="1" t="s">
        <v>574</v>
      </c>
      <c r="AF272" s="1" t="s">
        <v>751</v>
      </c>
      <c r="AG272" s="12" t="s">
        <v>560</v>
      </c>
      <c r="AH272" s="12" t="s">
        <v>560</v>
      </c>
      <c r="AI272" s="12" t="s">
        <v>560</v>
      </c>
      <c r="AJ272" s="7" t="str">
        <f>IF(ISERR(AH272/AG272),"",(AH272/AG272))</f>
        <v/>
      </c>
      <c r="AK272" s="12" t="s">
        <v>615</v>
      </c>
      <c r="AL272" s="12" t="s">
        <v>615</v>
      </c>
      <c r="AM272" s="12">
        <v>11</v>
      </c>
      <c r="AN272" s="11">
        <f>(0+0+0+0+0+4+6+6+10+14+23)/11</f>
        <v>5.7272727272727275</v>
      </c>
      <c r="AO272" s="1" t="s">
        <v>654</v>
      </c>
      <c r="AP272" s="1" t="s">
        <v>752</v>
      </c>
      <c r="AQ272" s="1" t="s">
        <v>699</v>
      </c>
    </row>
    <row r="273" spans="2:43" ht="15" customHeight="1">
      <c r="B273" s="1">
        <v>235</v>
      </c>
      <c r="C273" s="1">
        <f t="shared" si="33"/>
        <v>235.29999999999998</v>
      </c>
      <c r="D273" s="1" t="s">
        <v>749</v>
      </c>
      <c r="E273" s="1" t="s">
        <v>750</v>
      </c>
      <c r="F273" s="1" t="s">
        <v>13</v>
      </c>
      <c r="G273" s="1">
        <v>1990</v>
      </c>
      <c r="H273" s="1" t="s">
        <v>559</v>
      </c>
      <c r="I273" s="1" t="s">
        <v>560</v>
      </c>
      <c r="K273" s="1" t="s">
        <v>587</v>
      </c>
      <c r="L273" s="1" t="s">
        <v>562</v>
      </c>
      <c r="M273" s="1" t="s">
        <v>563</v>
      </c>
      <c r="N273" s="1" t="s">
        <v>582</v>
      </c>
      <c r="O273" s="1" t="str">
        <f>VLOOKUP(N273,index!F$2:G$24,2,FALSE)</f>
        <v>non-regenerating</v>
      </c>
      <c r="P273" s="1" t="s">
        <v>673</v>
      </c>
      <c r="Q273" s="1" t="str">
        <f>VLOOKUP(P273,index!J$2:K$28,2,FALSE)</f>
        <v>cutaneous</v>
      </c>
      <c r="R273" s="1" t="s">
        <v>569</v>
      </c>
      <c r="S273" s="1" t="s">
        <v>560</v>
      </c>
      <c r="T273" s="1" t="s">
        <v>570</v>
      </c>
      <c r="U273" s="1" t="s">
        <v>559</v>
      </c>
      <c r="V273" s="1" t="s">
        <v>560</v>
      </c>
      <c r="W273" s="1" t="s">
        <v>579</v>
      </c>
      <c r="X273" s="12">
        <v>32</v>
      </c>
      <c r="Y273" s="12">
        <v>66</v>
      </c>
      <c r="Z273" s="15">
        <f>IF(AND(Y273&lt;=2),1,0)</f>
        <v>0</v>
      </c>
      <c r="AA273" s="15">
        <f t="shared" si="27"/>
        <v>0</v>
      </c>
      <c r="AB273" s="15">
        <f t="shared" si="28"/>
        <v>0</v>
      </c>
      <c r="AC273" s="15">
        <f>IF(AND(Y273&gt;21),1,0)</f>
        <v>1</v>
      </c>
      <c r="AD273" s="1" t="s">
        <v>573</v>
      </c>
      <c r="AE273" s="1" t="s">
        <v>574</v>
      </c>
      <c r="AF273" s="1" t="s">
        <v>751</v>
      </c>
      <c r="AG273" s="12" t="s">
        <v>560</v>
      </c>
      <c r="AH273" s="12" t="s">
        <v>560</v>
      </c>
      <c r="AI273" s="12" t="s">
        <v>560</v>
      </c>
      <c r="AJ273" s="7" t="str">
        <f>IF(ISERR(AH273/AG273),"",(AH273/AG273))</f>
        <v/>
      </c>
      <c r="AK273" s="12" t="s">
        <v>615</v>
      </c>
      <c r="AL273" s="12" t="s">
        <v>615</v>
      </c>
      <c r="AM273" s="12">
        <v>5</v>
      </c>
      <c r="AN273" s="10">
        <f>(6+2+4+3+6)/5</f>
        <v>4.2</v>
      </c>
      <c r="AO273" s="1" t="s">
        <v>654</v>
      </c>
      <c r="AP273" s="1" t="s">
        <v>752</v>
      </c>
      <c r="AQ273" s="1" t="s">
        <v>699</v>
      </c>
    </row>
    <row r="274" spans="2:43" ht="15" customHeight="1">
      <c r="B274" s="1">
        <v>236</v>
      </c>
      <c r="C274" s="1">
        <f t="shared" si="33"/>
        <v>236.1</v>
      </c>
      <c r="D274" s="1" t="s">
        <v>753</v>
      </c>
      <c r="E274" s="1" t="s">
        <v>754</v>
      </c>
      <c r="F274" s="1" t="s">
        <v>19</v>
      </c>
      <c r="G274" s="1">
        <v>1998</v>
      </c>
      <c r="H274" s="1" t="s">
        <v>569</v>
      </c>
      <c r="I274" s="1" t="s">
        <v>586</v>
      </c>
      <c r="J274" s="1" t="s">
        <v>1334</v>
      </c>
      <c r="X274" s="1"/>
      <c r="Y274" s="1"/>
      <c r="AA274" s="15" t="str">
        <f t="shared" si="27"/>
        <v/>
      </c>
      <c r="AB274" s="15" t="str">
        <f t="shared" si="28"/>
        <v/>
      </c>
      <c r="AC274" s="1"/>
      <c r="AG274" s="1"/>
      <c r="AH274" s="1"/>
      <c r="AI274" s="1"/>
      <c r="AK274" s="1"/>
      <c r="AL274" s="1"/>
      <c r="AM274" s="1"/>
      <c r="AN274" s="7" t="str">
        <f>IF(ISERR(AL274/AK274),"",(AL274/AK274))</f>
        <v/>
      </c>
      <c r="AO274" s="1"/>
      <c r="AP274" s="1"/>
      <c r="AQ274" s="1"/>
    </row>
    <row r="275" spans="2:43" ht="15" customHeight="1">
      <c r="B275" s="1">
        <v>237</v>
      </c>
      <c r="C275" s="1">
        <f t="shared" si="33"/>
        <v>237.1</v>
      </c>
      <c r="D275" s="1" t="s">
        <v>755</v>
      </c>
      <c r="E275" s="1" t="s">
        <v>756</v>
      </c>
      <c r="F275" s="1" t="s">
        <v>19</v>
      </c>
      <c r="G275" s="1">
        <v>2012</v>
      </c>
      <c r="H275" s="1" t="s">
        <v>559</v>
      </c>
      <c r="I275" s="1" t="s">
        <v>560</v>
      </c>
      <c r="K275" s="1" t="s">
        <v>681</v>
      </c>
      <c r="L275" s="1" t="s">
        <v>562</v>
      </c>
      <c r="M275" s="1" t="s">
        <v>629</v>
      </c>
      <c r="N275" s="1" t="s">
        <v>564</v>
      </c>
      <c r="O275" s="1" t="str">
        <f>VLOOKUP(N275,index!F$2:G$24,2,FALSE)</f>
        <v>non-regenerating</v>
      </c>
      <c r="P275" s="1" t="s">
        <v>565</v>
      </c>
      <c r="Q275" s="1" t="str">
        <f>VLOOKUP(P275,index!J$2:K$28,2,FALSE)</f>
        <v>mixed</v>
      </c>
      <c r="R275" s="1" t="s">
        <v>569</v>
      </c>
      <c r="S275" s="1" t="s">
        <v>560</v>
      </c>
      <c r="T275" s="1" t="s">
        <v>613</v>
      </c>
      <c r="U275" s="1" t="s">
        <v>559</v>
      </c>
      <c r="V275" s="1" t="s">
        <v>560</v>
      </c>
      <c r="W275" s="1" t="s">
        <v>678</v>
      </c>
      <c r="X275" s="12">
        <v>7</v>
      </c>
      <c r="Y275" s="12">
        <v>7</v>
      </c>
      <c r="Z275" s="15">
        <f t="shared" ref="Z275:Z292" si="34">IF(AND(Y275&lt;=2),1,0)</f>
        <v>0</v>
      </c>
      <c r="AA275" s="15">
        <f t="shared" si="27"/>
        <v>1</v>
      </c>
      <c r="AB275" s="15">
        <f t="shared" si="28"/>
        <v>0</v>
      </c>
      <c r="AC275" s="15">
        <f t="shared" ref="AC275:AC292" si="35">IF(AND(Y275&gt;21),1,0)</f>
        <v>0</v>
      </c>
      <c r="AD275" s="1" t="s">
        <v>573</v>
      </c>
      <c r="AE275" s="1" t="s">
        <v>574</v>
      </c>
      <c r="AF275" s="1" t="s">
        <v>683</v>
      </c>
      <c r="AG275" s="12">
        <v>21</v>
      </c>
      <c r="AH275" s="12">
        <v>0</v>
      </c>
      <c r="AI275" s="12" t="s">
        <v>615</v>
      </c>
      <c r="AJ275" s="7">
        <v>0</v>
      </c>
      <c r="AK275" s="12">
        <v>11</v>
      </c>
      <c r="AL275" s="12">
        <v>4</v>
      </c>
      <c r="AM275" s="12">
        <v>9</v>
      </c>
      <c r="AN275" s="7">
        <f>IF(ISERR(AL275/AK275),"",(AL275/AK275))</f>
        <v>0.36363636363636365</v>
      </c>
      <c r="AO275" s="1" t="s">
        <v>576</v>
      </c>
      <c r="AP275" s="1" t="s">
        <v>757</v>
      </c>
      <c r="AQ275" s="1"/>
    </row>
    <row r="276" spans="2:43" ht="15" customHeight="1">
      <c r="B276" s="1">
        <v>237</v>
      </c>
      <c r="C276" s="1">
        <f t="shared" si="33"/>
        <v>237.2</v>
      </c>
      <c r="D276" s="1" t="s">
        <v>755</v>
      </c>
      <c r="E276" s="1" t="s">
        <v>756</v>
      </c>
      <c r="F276" s="1" t="s">
        <v>19</v>
      </c>
      <c r="G276" s="1">
        <v>2012</v>
      </c>
      <c r="H276" s="1" t="s">
        <v>559</v>
      </c>
      <c r="I276" s="1" t="s">
        <v>560</v>
      </c>
      <c r="K276" s="1" t="s">
        <v>681</v>
      </c>
      <c r="L276" s="1" t="s">
        <v>562</v>
      </c>
      <c r="M276" s="1" t="s">
        <v>629</v>
      </c>
      <c r="N276" s="1" t="s">
        <v>564</v>
      </c>
      <c r="O276" s="1" t="str">
        <f>VLOOKUP(N276,index!F$2:G$24,2,FALSE)</f>
        <v>non-regenerating</v>
      </c>
      <c r="P276" s="1" t="s">
        <v>565</v>
      </c>
      <c r="Q276" s="1" t="str">
        <f>VLOOKUP(P276,index!J$2:K$28,2,FALSE)</f>
        <v>mixed</v>
      </c>
      <c r="R276" s="1" t="s">
        <v>569</v>
      </c>
      <c r="S276" s="1" t="s">
        <v>560</v>
      </c>
      <c r="T276" s="1" t="s">
        <v>613</v>
      </c>
      <c r="U276" s="1" t="s">
        <v>559</v>
      </c>
      <c r="V276" s="1" t="s">
        <v>560</v>
      </c>
      <c r="W276" s="1" t="s">
        <v>678</v>
      </c>
      <c r="X276" s="12">
        <v>7</v>
      </c>
      <c r="Y276" s="12">
        <v>7</v>
      </c>
      <c r="Z276" s="15">
        <f t="shared" si="34"/>
        <v>0</v>
      </c>
      <c r="AA276" s="15">
        <f t="shared" si="27"/>
        <v>1</v>
      </c>
      <c r="AB276" s="15">
        <f t="shared" si="28"/>
        <v>0</v>
      </c>
      <c r="AC276" s="15">
        <f t="shared" si="35"/>
        <v>0</v>
      </c>
      <c r="AD276" s="1" t="s">
        <v>694</v>
      </c>
      <c r="AE276" s="1" t="s">
        <v>574</v>
      </c>
      <c r="AF276" s="1" t="s">
        <v>683</v>
      </c>
      <c r="AG276" s="12">
        <v>13</v>
      </c>
      <c r="AH276" s="12">
        <v>0</v>
      </c>
      <c r="AI276" s="12" t="s">
        <v>615</v>
      </c>
      <c r="AJ276" s="7">
        <v>0</v>
      </c>
      <c r="AK276" s="12">
        <v>8</v>
      </c>
      <c r="AL276" s="12">
        <v>2</v>
      </c>
      <c r="AM276" s="12">
        <v>9</v>
      </c>
      <c r="AN276" s="7">
        <f t="shared" ref="AN276:AN289" si="36">IF(ISERR(AL276/AK276),"",(AL276/AK276))</f>
        <v>0.25</v>
      </c>
      <c r="AO276" s="1" t="s">
        <v>576</v>
      </c>
      <c r="AP276" s="1" t="s">
        <v>757</v>
      </c>
      <c r="AQ276" s="1"/>
    </row>
    <row r="277" spans="2:43" ht="15" customHeight="1">
      <c r="B277" s="1">
        <v>237</v>
      </c>
      <c r="C277" s="1">
        <f t="shared" si="33"/>
        <v>237.29999999999998</v>
      </c>
      <c r="D277" s="1" t="s">
        <v>755</v>
      </c>
      <c r="E277" s="1" t="s">
        <v>756</v>
      </c>
      <c r="F277" s="1" t="s">
        <v>19</v>
      </c>
      <c r="G277" s="1">
        <v>2012</v>
      </c>
      <c r="H277" s="1" t="s">
        <v>559</v>
      </c>
      <c r="I277" s="1" t="s">
        <v>560</v>
      </c>
      <c r="K277" s="1" t="s">
        <v>681</v>
      </c>
      <c r="L277" s="1" t="s">
        <v>562</v>
      </c>
      <c r="M277" s="1" t="s">
        <v>629</v>
      </c>
      <c r="N277" s="1" t="s">
        <v>564</v>
      </c>
      <c r="O277" s="1" t="str">
        <f>VLOOKUP(N277,index!F$2:G$24,2,FALSE)</f>
        <v>non-regenerating</v>
      </c>
      <c r="P277" s="1" t="s">
        <v>565</v>
      </c>
      <c r="Q277" s="1" t="str">
        <f>VLOOKUP(P277,index!J$2:K$28,2,FALSE)</f>
        <v>mixed</v>
      </c>
      <c r="R277" s="1" t="s">
        <v>569</v>
      </c>
      <c r="S277" s="1" t="s">
        <v>560</v>
      </c>
      <c r="T277" s="1" t="s">
        <v>613</v>
      </c>
      <c r="U277" s="1" t="s">
        <v>559</v>
      </c>
      <c r="V277" s="1" t="s">
        <v>560</v>
      </c>
      <c r="W277" s="1" t="s">
        <v>678</v>
      </c>
      <c r="X277" s="12">
        <v>7</v>
      </c>
      <c r="Y277" s="12">
        <v>7</v>
      </c>
      <c r="Z277" s="15">
        <f t="shared" si="34"/>
        <v>0</v>
      </c>
      <c r="AA277" s="15">
        <f t="shared" si="27"/>
        <v>1</v>
      </c>
      <c r="AB277" s="15">
        <f t="shared" si="28"/>
        <v>0</v>
      </c>
      <c r="AC277" s="15">
        <f t="shared" si="35"/>
        <v>0</v>
      </c>
      <c r="AD277" s="1" t="s">
        <v>691</v>
      </c>
      <c r="AE277" s="1" t="s">
        <v>574</v>
      </c>
      <c r="AF277" s="1" t="s">
        <v>683</v>
      </c>
      <c r="AG277" s="12">
        <v>39</v>
      </c>
      <c r="AH277" s="12">
        <v>0</v>
      </c>
      <c r="AI277" s="12" t="s">
        <v>615</v>
      </c>
      <c r="AJ277" s="7">
        <v>0</v>
      </c>
      <c r="AK277" s="12">
        <v>32</v>
      </c>
      <c r="AL277" s="12">
        <v>4</v>
      </c>
      <c r="AM277" s="12">
        <v>9</v>
      </c>
      <c r="AN277" s="7">
        <f t="shared" si="36"/>
        <v>0.125</v>
      </c>
      <c r="AO277" s="3" t="s">
        <v>576</v>
      </c>
      <c r="AP277" s="3" t="s">
        <v>757</v>
      </c>
    </row>
    <row r="278" spans="2:43" ht="15" customHeight="1">
      <c r="B278" s="1">
        <v>237</v>
      </c>
      <c r="C278" s="1">
        <f t="shared" si="33"/>
        <v>237.39999999999998</v>
      </c>
      <c r="D278" s="1" t="s">
        <v>755</v>
      </c>
      <c r="E278" s="1" t="s">
        <v>756</v>
      </c>
      <c r="F278" s="1" t="s">
        <v>19</v>
      </c>
      <c r="G278" s="1">
        <v>2012</v>
      </c>
      <c r="H278" s="1" t="s">
        <v>559</v>
      </c>
      <c r="I278" s="1" t="s">
        <v>560</v>
      </c>
      <c r="K278" s="1" t="s">
        <v>681</v>
      </c>
      <c r="L278" s="1" t="s">
        <v>562</v>
      </c>
      <c r="M278" s="1" t="s">
        <v>629</v>
      </c>
      <c r="N278" s="1" t="s">
        <v>690</v>
      </c>
      <c r="O278" s="1" t="str">
        <f>VLOOKUP(N278,index!F$2:G$24,2,FALSE)</f>
        <v>non-regenerating</v>
      </c>
      <c r="P278" s="1" t="s">
        <v>565</v>
      </c>
      <c r="Q278" s="1" t="str">
        <f>VLOOKUP(P278,index!J$2:K$28,2,FALSE)</f>
        <v>mixed</v>
      </c>
      <c r="R278" s="1" t="s">
        <v>569</v>
      </c>
      <c r="S278" s="1" t="s">
        <v>560</v>
      </c>
      <c r="T278" s="1" t="s">
        <v>613</v>
      </c>
      <c r="U278" s="1" t="s">
        <v>559</v>
      </c>
      <c r="V278" s="1" t="s">
        <v>560</v>
      </c>
      <c r="W278" s="1" t="s">
        <v>579</v>
      </c>
      <c r="X278" s="12">
        <v>7</v>
      </c>
      <c r="Y278" s="12">
        <v>7</v>
      </c>
      <c r="Z278" s="15">
        <f t="shared" si="34"/>
        <v>0</v>
      </c>
      <c r="AA278" s="15">
        <f t="shared" si="27"/>
        <v>1</v>
      </c>
      <c r="AB278" s="15">
        <f t="shared" si="28"/>
        <v>0</v>
      </c>
      <c r="AC278" s="15">
        <f t="shared" si="35"/>
        <v>0</v>
      </c>
      <c r="AD278" s="1" t="s">
        <v>573</v>
      </c>
      <c r="AE278" s="1" t="s">
        <v>574</v>
      </c>
      <c r="AF278" s="1" t="s">
        <v>683</v>
      </c>
      <c r="AG278" s="12" t="s">
        <v>560</v>
      </c>
      <c r="AH278" s="12" t="s">
        <v>560</v>
      </c>
      <c r="AI278" s="12" t="s">
        <v>560</v>
      </c>
      <c r="AJ278" s="7" t="s">
        <v>633</v>
      </c>
      <c r="AK278" s="12">
        <v>21</v>
      </c>
      <c r="AL278" s="12">
        <v>7</v>
      </c>
      <c r="AM278" s="12">
        <v>18</v>
      </c>
      <c r="AN278" s="7">
        <f t="shared" si="36"/>
        <v>0.33333333333333331</v>
      </c>
      <c r="AO278" s="3" t="s">
        <v>576</v>
      </c>
      <c r="AP278" s="3" t="s">
        <v>757</v>
      </c>
    </row>
    <row r="279" spans="2:43" ht="15" customHeight="1">
      <c r="B279" s="1">
        <v>237</v>
      </c>
      <c r="C279" s="1">
        <f t="shared" si="33"/>
        <v>237.49999999999997</v>
      </c>
      <c r="D279" s="1" t="s">
        <v>755</v>
      </c>
      <c r="E279" s="1" t="s">
        <v>756</v>
      </c>
      <c r="F279" s="1" t="s">
        <v>19</v>
      </c>
      <c r="G279" s="1">
        <v>2012</v>
      </c>
      <c r="H279" s="1" t="s">
        <v>559</v>
      </c>
      <c r="I279" s="1" t="s">
        <v>560</v>
      </c>
      <c r="K279" s="1" t="s">
        <v>681</v>
      </c>
      <c r="L279" s="1" t="s">
        <v>562</v>
      </c>
      <c r="M279" s="1" t="s">
        <v>629</v>
      </c>
      <c r="N279" s="1" t="s">
        <v>690</v>
      </c>
      <c r="O279" s="1" t="str">
        <f>VLOOKUP(N279,index!F$2:G$24,2,FALSE)</f>
        <v>non-regenerating</v>
      </c>
      <c r="P279" s="1" t="s">
        <v>565</v>
      </c>
      <c r="Q279" s="1" t="str">
        <f>VLOOKUP(P279,index!J$2:K$28,2,FALSE)</f>
        <v>mixed</v>
      </c>
      <c r="R279" s="1" t="s">
        <v>569</v>
      </c>
      <c r="S279" s="1" t="s">
        <v>560</v>
      </c>
      <c r="T279" s="1" t="s">
        <v>613</v>
      </c>
      <c r="U279" s="1" t="s">
        <v>559</v>
      </c>
      <c r="V279" s="1" t="s">
        <v>560</v>
      </c>
      <c r="W279" s="1" t="s">
        <v>579</v>
      </c>
      <c r="X279" s="12">
        <v>7</v>
      </c>
      <c r="Y279" s="12">
        <v>7</v>
      </c>
      <c r="Z279" s="15">
        <f t="shared" si="34"/>
        <v>0</v>
      </c>
      <c r="AA279" s="15">
        <f t="shared" si="27"/>
        <v>1</v>
      </c>
      <c r="AB279" s="15">
        <f t="shared" si="28"/>
        <v>0</v>
      </c>
      <c r="AC279" s="15">
        <f t="shared" si="35"/>
        <v>0</v>
      </c>
      <c r="AD279" s="1" t="s">
        <v>694</v>
      </c>
      <c r="AE279" s="1" t="s">
        <v>574</v>
      </c>
      <c r="AF279" s="1" t="s">
        <v>683</v>
      </c>
      <c r="AG279" s="12" t="s">
        <v>560</v>
      </c>
      <c r="AH279" s="12" t="s">
        <v>560</v>
      </c>
      <c r="AI279" s="12" t="s">
        <v>560</v>
      </c>
      <c r="AJ279" s="7" t="s">
        <v>633</v>
      </c>
      <c r="AK279" s="12">
        <v>6</v>
      </c>
      <c r="AL279" s="12">
        <v>1</v>
      </c>
      <c r="AM279" s="12">
        <v>18</v>
      </c>
      <c r="AN279" s="7">
        <f t="shared" si="36"/>
        <v>0.16666666666666666</v>
      </c>
      <c r="AO279" s="3" t="s">
        <v>576</v>
      </c>
      <c r="AP279" s="3" t="s">
        <v>757</v>
      </c>
    </row>
    <row r="280" spans="2:43" ht="15" customHeight="1">
      <c r="B280" s="1">
        <v>237</v>
      </c>
      <c r="C280" s="1">
        <f t="shared" si="33"/>
        <v>237.59999999999997</v>
      </c>
      <c r="D280" s="1" t="s">
        <v>755</v>
      </c>
      <c r="E280" s="1" t="s">
        <v>756</v>
      </c>
      <c r="F280" s="1" t="s">
        <v>19</v>
      </c>
      <c r="G280" s="1">
        <v>2012</v>
      </c>
      <c r="H280" s="1" t="s">
        <v>559</v>
      </c>
      <c r="I280" s="1" t="s">
        <v>560</v>
      </c>
      <c r="K280" s="1" t="s">
        <v>681</v>
      </c>
      <c r="L280" s="1" t="s">
        <v>562</v>
      </c>
      <c r="M280" s="1" t="s">
        <v>629</v>
      </c>
      <c r="N280" s="1" t="s">
        <v>690</v>
      </c>
      <c r="O280" s="1" t="str">
        <f>VLOOKUP(N280,index!F$2:G$24,2,FALSE)</f>
        <v>non-regenerating</v>
      </c>
      <c r="P280" s="1" t="s">
        <v>565</v>
      </c>
      <c r="Q280" s="1" t="str">
        <f>VLOOKUP(P280,index!J$2:K$28,2,FALSE)</f>
        <v>mixed</v>
      </c>
      <c r="R280" s="1" t="s">
        <v>569</v>
      </c>
      <c r="S280" s="1" t="s">
        <v>560</v>
      </c>
      <c r="T280" s="1" t="s">
        <v>613</v>
      </c>
      <c r="U280" s="1" t="s">
        <v>559</v>
      </c>
      <c r="V280" s="1" t="s">
        <v>560</v>
      </c>
      <c r="W280" s="1" t="s">
        <v>579</v>
      </c>
      <c r="X280" s="12">
        <v>7</v>
      </c>
      <c r="Y280" s="12">
        <v>7</v>
      </c>
      <c r="Z280" s="15">
        <f t="shared" si="34"/>
        <v>0</v>
      </c>
      <c r="AA280" s="15">
        <f t="shared" si="27"/>
        <v>1</v>
      </c>
      <c r="AB280" s="15">
        <f t="shared" si="28"/>
        <v>0</v>
      </c>
      <c r="AC280" s="15">
        <f t="shared" si="35"/>
        <v>0</v>
      </c>
      <c r="AD280" s="1" t="s">
        <v>691</v>
      </c>
      <c r="AE280" s="1" t="s">
        <v>574</v>
      </c>
      <c r="AF280" s="1" t="s">
        <v>683</v>
      </c>
      <c r="AG280" s="12" t="s">
        <v>560</v>
      </c>
      <c r="AH280" s="12" t="s">
        <v>560</v>
      </c>
      <c r="AI280" s="12" t="s">
        <v>560</v>
      </c>
      <c r="AJ280" s="7" t="s">
        <v>633</v>
      </c>
      <c r="AK280" s="12">
        <v>23</v>
      </c>
      <c r="AL280" s="12">
        <v>5</v>
      </c>
      <c r="AM280" s="12">
        <v>18</v>
      </c>
      <c r="AN280" s="7">
        <f t="shared" si="36"/>
        <v>0.21739130434782608</v>
      </c>
      <c r="AO280" s="3" t="s">
        <v>576</v>
      </c>
      <c r="AP280" s="3" t="s">
        <v>757</v>
      </c>
    </row>
    <row r="281" spans="2:43" ht="15" customHeight="1">
      <c r="B281" s="1">
        <v>238</v>
      </c>
      <c r="C281" s="1">
        <f t="shared" si="33"/>
        <v>238.1</v>
      </c>
      <c r="D281" s="5" t="s">
        <v>758</v>
      </c>
      <c r="E281" s="5" t="s">
        <v>759</v>
      </c>
      <c r="F281" s="1" t="s">
        <v>31</v>
      </c>
      <c r="G281" s="1">
        <v>2006</v>
      </c>
      <c r="H281" s="1" t="s">
        <v>559</v>
      </c>
      <c r="I281" s="1" t="s">
        <v>560</v>
      </c>
      <c r="K281" s="1" t="s">
        <v>587</v>
      </c>
      <c r="L281" s="1" t="s">
        <v>562</v>
      </c>
      <c r="M281" s="1" t="s">
        <v>629</v>
      </c>
      <c r="N281" s="1" t="s">
        <v>690</v>
      </c>
      <c r="O281" s="1" t="str">
        <f>VLOOKUP(N281,index!F$2:G$24,2,FALSE)</f>
        <v>non-regenerating</v>
      </c>
      <c r="P281" s="1" t="s">
        <v>565</v>
      </c>
      <c r="Q281" s="1" t="str">
        <f>VLOOKUP(P281,index!J$2:K$28,2,FALSE)</f>
        <v>mixed</v>
      </c>
      <c r="R281" s="1" t="s">
        <v>569</v>
      </c>
      <c r="S281" s="1" t="s">
        <v>560</v>
      </c>
      <c r="T281" s="1" t="s">
        <v>613</v>
      </c>
      <c r="U281" s="1" t="s">
        <v>559</v>
      </c>
      <c r="V281" s="1" t="s">
        <v>560</v>
      </c>
      <c r="W281" s="1" t="s">
        <v>678</v>
      </c>
      <c r="X281" s="12">
        <v>7</v>
      </c>
      <c r="Y281" s="12">
        <v>7</v>
      </c>
      <c r="Z281" s="15">
        <f t="shared" si="34"/>
        <v>0</v>
      </c>
      <c r="AA281" s="15">
        <f t="shared" si="27"/>
        <v>1</v>
      </c>
      <c r="AB281" s="15">
        <f t="shared" si="28"/>
        <v>0</v>
      </c>
      <c r="AC281" s="15">
        <f t="shared" si="35"/>
        <v>0</v>
      </c>
      <c r="AD281" s="1" t="s">
        <v>573</v>
      </c>
      <c r="AE281" s="1" t="s">
        <v>574</v>
      </c>
      <c r="AF281" s="1" t="s">
        <v>683</v>
      </c>
      <c r="AG281" s="12">
        <v>149</v>
      </c>
      <c r="AH281" s="12">
        <v>14</v>
      </c>
      <c r="AI281" s="12" t="s">
        <v>615</v>
      </c>
      <c r="AJ281" s="21">
        <v>9.3959731543624164E-2</v>
      </c>
      <c r="AK281" s="20">
        <v>23</v>
      </c>
      <c r="AL281" s="20">
        <v>8</v>
      </c>
      <c r="AM281" s="20" t="s">
        <v>615</v>
      </c>
      <c r="AN281" s="7">
        <f t="shared" si="36"/>
        <v>0.34782608695652173</v>
      </c>
      <c r="AO281" s="3" t="s">
        <v>576</v>
      </c>
      <c r="AP281" s="3" t="s">
        <v>757</v>
      </c>
    </row>
    <row r="282" spans="2:43" ht="15" customHeight="1">
      <c r="B282" s="1">
        <v>238</v>
      </c>
      <c r="C282" s="1">
        <f t="shared" si="33"/>
        <v>238.2</v>
      </c>
      <c r="D282" s="5" t="s">
        <v>758</v>
      </c>
      <c r="E282" s="5" t="s">
        <v>759</v>
      </c>
      <c r="F282" s="1" t="s">
        <v>31</v>
      </c>
      <c r="G282" s="1">
        <v>2006</v>
      </c>
      <c r="H282" s="1" t="s">
        <v>559</v>
      </c>
      <c r="I282" s="1" t="s">
        <v>560</v>
      </c>
      <c r="K282" s="1" t="s">
        <v>587</v>
      </c>
      <c r="L282" s="1" t="s">
        <v>562</v>
      </c>
      <c r="M282" s="1" t="s">
        <v>629</v>
      </c>
      <c r="N282" s="1" t="s">
        <v>690</v>
      </c>
      <c r="O282" s="1" t="str">
        <f>VLOOKUP(N282,index!F$2:G$24,2,FALSE)</f>
        <v>non-regenerating</v>
      </c>
      <c r="P282" s="1" t="s">
        <v>565</v>
      </c>
      <c r="Q282" s="1" t="str">
        <f>VLOOKUP(P282,index!J$2:K$28,2,FALSE)</f>
        <v>mixed</v>
      </c>
      <c r="R282" s="1" t="s">
        <v>569</v>
      </c>
      <c r="S282" s="1" t="s">
        <v>560</v>
      </c>
      <c r="T282" s="1" t="s">
        <v>613</v>
      </c>
      <c r="U282" s="1" t="s">
        <v>559</v>
      </c>
      <c r="V282" s="1" t="s">
        <v>560</v>
      </c>
      <c r="W282" s="1" t="s">
        <v>678</v>
      </c>
      <c r="X282" s="12">
        <v>7</v>
      </c>
      <c r="Y282" s="12">
        <v>7</v>
      </c>
      <c r="Z282" s="15">
        <f t="shared" si="34"/>
        <v>0</v>
      </c>
      <c r="AA282" s="15">
        <f t="shared" si="27"/>
        <v>1</v>
      </c>
      <c r="AB282" s="15">
        <f t="shared" si="28"/>
        <v>0</v>
      </c>
      <c r="AC282" s="15">
        <f t="shared" si="35"/>
        <v>0</v>
      </c>
      <c r="AD282" s="1" t="s">
        <v>694</v>
      </c>
      <c r="AE282" s="1" t="s">
        <v>574</v>
      </c>
      <c r="AF282" s="1" t="s">
        <v>683</v>
      </c>
      <c r="AG282" s="12">
        <v>133</v>
      </c>
      <c r="AH282" s="12">
        <v>5</v>
      </c>
      <c r="AI282" s="12" t="s">
        <v>615</v>
      </c>
      <c r="AJ282" s="21">
        <v>3.7593984962406013E-2</v>
      </c>
      <c r="AK282" s="20">
        <v>13</v>
      </c>
      <c r="AL282" s="20">
        <v>1</v>
      </c>
      <c r="AM282" s="20" t="s">
        <v>615</v>
      </c>
      <c r="AN282" s="7">
        <f t="shared" si="36"/>
        <v>7.6923076923076927E-2</v>
      </c>
      <c r="AO282" s="3" t="s">
        <v>576</v>
      </c>
      <c r="AP282" s="3" t="s">
        <v>757</v>
      </c>
    </row>
    <row r="283" spans="2:43" ht="15" customHeight="1">
      <c r="B283" s="1">
        <v>238</v>
      </c>
      <c r="C283" s="1">
        <f t="shared" si="33"/>
        <v>238.29999999999998</v>
      </c>
      <c r="D283" s="5" t="s">
        <v>758</v>
      </c>
      <c r="E283" s="5" t="s">
        <v>759</v>
      </c>
      <c r="F283" s="1" t="s">
        <v>31</v>
      </c>
      <c r="G283" s="1">
        <v>2006</v>
      </c>
      <c r="H283" s="1" t="s">
        <v>559</v>
      </c>
      <c r="I283" s="1" t="s">
        <v>560</v>
      </c>
      <c r="K283" s="1" t="s">
        <v>587</v>
      </c>
      <c r="L283" s="1" t="s">
        <v>562</v>
      </c>
      <c r="M283" s="1" t="s">
        <v>629</v>
      </c>
      <c r="N283" s="1" t="s">
        <v>690</v>
      </c>
      <c r="O283" s="1" t="str">
        <f>VLOOKUP(N283,index!F$2:G$24,2,FALSE)</f>
        <v>non-regenerating</v>
      </c>
      <c r="P283" s="1" t="s">
        <v>565</v>
      </c>
      <c r="Q283" s="1" t="str">
        <f>VLOOKUP(P283,index!J$2:K$28,2,FALSE)</f>
        <v>mixed</v>
      </c>
      <c r="R283" s="1" t="s">
        <v>569</v>
      </c>
      <c r="S283" s="1" t="s">
        <v>560</v>
      </c>
      <c r="T283" s="1" t="s">
        <v>613</v>
      </c>
      <c r="U283" s="1" t="s">
        <v>559</v>
      </c>
      <c r="V283" s="1" t="s">
        <v>560</v>
      </c>
      <c r="W283" s="1" t="s">
        <v>678</v>
      </c>
      <c r="X283" s="12">
        <v>7</v>
      </c>
      <c r="Y283" s="12">
        <v>7</v>
      </c>
      <c r="Z283" s="15">
        <f t="shared" si="34"/>
        <v>0</v>
      </c>
      <c r="AA283" s="15">
        <f t="shared" si="27"/>
        <v>1</v>
      </c>
      <c r="AB283" s="15">
        <f t="shared" si="28"/>
        <v>0</v>
      </c>
      <c r="AC283" s="15">
        <f t="shared" si="35"/>
        <v>0</v>
      </c>
      <c r="AD283" s="1" t="s">
        <v>691</v>
      </c>
      <c r="AE283" s="1" t="s">
        <v>574</v>
      </c>
      <c r="AF283" s="1" t="s">
        <v>683</v>
      </c>
      <c r="AG283" s="12">
        <v>45</v>
      </c>
      <c r="AH283" s="12">
        <v>1</v>
      </c>
      <c r="AI283" s="12" t="s">
        <v>615</v>
      </c>
      <c r="AJ283" s="21">
        <v>2.2222222222222223E-2</v>
      </c>
      <c r="AK283" s="20">
        <v>55</v>
      </c>
      <c r="AL283" s="20">
        <v>6</v>
      </c>
      <c r="AM283" s="20" t="s">
        <v>615</v>
      </c>
      <c r="AN283" s="7">
        <f t="shared" si="36"/>
        <v>0.10909090909090909</v>
      </c>
      <c r="AO283" s="3" t="s">
        <v>576</v>
      </c>
      <c r="AP283" s="3" t="s">
        <v>757</v>
      </c>
    </row>
    <row r="284" spans="2:43" ht="15" customHeight="1">
      <c r="B284" s="1">
        <v>238</v>
      </c>
      <c r="C284" s="1">
        <f t="shared" si="33"/>
        <v>238.39999999999998</v>
      </c>
      <c r="D284" s="5" t="s">
        <v>758</v>
      </c>
      <c r="E284" s="5" t="s">
        <v>759</v>
      </c>
      <c r="F284" s="1" t="s">
        <v>31</v>
      </c>
      <c r="G284" s="1">
        <v>2006</v>
      </c>
      <c r="H284" s="1" t="s">
        <v>559</v>
      </c>
      <c r="I284" s="1" t="s">
        <v>560</v>
      </c>
      <c r="K284" s="1" t="s">
        <v>587</v>
      </c>
      <c r="L284" s="1" t="s">
        <v>562</v>
      </c>
      <c r="M284" s="1" t="s">
        <v>629</v>
      </c>
      <c r="N284" s="1" t="s">
        <v>690</v>
      </c>
      <c r="O284" s="1" t="str">
        <f>VLOOKUP(N284,index!F$2:G$24,2,FALSE)</f>
        <v>non-regenerating</v>
      </c>
      <c r="P284" s="1" t="s">
        <v>565</v>
      </c>
      <c r="Q284" s="1" t="str">
        <f>VLOOKUP(P284,index!J$2:K$28,2,FALSE)</f>
        <v>mixed</v>
      </c>
      <c r="R284" s="1" t="s">
        <v>569</v>
      </c>
      <c r="S284" s="1" t="s">
        <v>560</v>
      </c>
      <c r="T284" s="1" t="s">
        <v>613</v>
      </c>
      <c r="U284" s="1" t="s">
        <v>559</v>
      </c>
      <c r="V284" s="1" t="s">
        <v>560</v>
      </c>
      <c r="W284" s="1" t="s">
        <v>678</v>
      </c>
      <c r="X284" s="12">
        <v>7</v>
      </c>
      <c r="Y284" s="12">
        <v>7</v>
      </c>
      <c r="Z284" s="15">
        <f t="shared" si="34"/>
        <v>0</v>
      </c>
      <c r="AA284" s="15">
        <f t="shared" si="27"/>
        <v>1</v>
      </c>
      <c r="AB284" s="15">
        <f t="shared" si="28"/>
        <v>0</v>
      </c>
      <c r="AC284" s="15">
        <f t="shared" si="35"/>
        <v>0</v>
      </c>
      <c r="AD284" s="1" t="s">
        <v>573</v>
      </c>
      <c r="AE284" s="1" t="s">
        <v>574</v>
      </c>
      <c r="AF284" s="1" t="s">
        <v>614</v>
      </c>
      <c r="AG284" s="12">
        <v>132</v>
      </c>
      <c r="AH284" s="12">
        <v>8</v>
      </c>
      <c r="AI284" s="12" t="s">
        <v>615</v>
      </c>
      <c r="AJ284" s="21">
        <v>6.0606060606060608E-2</v>
      </c>
      <c r="AK284" s="20">
        <v>21</v>
      </c>
      <c r="AL284" s="20">
        <v>0</v>
      </c>
      <c r="AM284" s="20" t="s">
        <v>615</v>
      </c>
      <c r="AN284" s="7">
        <f t="shared" si="36"/>
        <v>0</v>
      </c>
      <c r="AO284" s="3" t="s">
        <v>576</v>
      </c>
      <c r="AP284" s="3" t="s">
        <v>757</v>
      </c>
    </row>
    <row r="285" spans="2:43" ht="15" customHeight="1">
      <c r="B285" s="1">
        <v>238</v>
      </c>
      <c r="C285" s="1">
        <f t="shared" si="33"/>
        <v>238.49999999999997</v>
      </c>
      <c r="D285" s="5" t="s">
        <v>758</v>
      </c>
      <c r="E285" s="5" t="s">
        <v>759</v>
      </c>
      <c r="F285" s="1" t="s">
        <v>31</v>
      </c>
      <c r="G285" s="1">
        <v>2006</v>
      </c>
      <c r="H285" s="1" t="s">
        <v>559</v>
      </c>
      <c r="I285" s="1" t="s">
        <v>560</v>
      </c>
      <c r="K285" s="1" t="s">
        <v>587</v>
      </c>
      <c r="L285" s="1" t="s">
        <v>562</v>
      </c>
      <c r="M285" s="1" t="s">
        <v>629</v>
      </c>
      <c r="N285" s="1" t="s">
        <v>690</v>
      </c>
      <c r="O285" s="1" t="str">
        <f>VLOOKUP(N285,index!F$2:G$24,2,FALSE)</f>
        <v>non-regenerating</v>
      </c>
      <c r="P285" s="1" t="s">
        <v>565</v>
      </c>
      <c r="Q285" s="1" t="str">
        <f>VLOOKUP(P285,index!J$2:K$28,2,FALSE)</f>
        <v>mixed</v>
      </c>
      <c r="R285" s="1" t="s">
        <v>569</v>
      </c>
      <c r="S285" s="1" t="s">
        <v>560</v>
      </c>
      <c r="T285" s="1" t="s">
        <v>613</v>
      </c>
      <c r="U285" s="1" t="s">
        <v>559</v>
      </c>
      <c r="V285" s="1" t="s">
        <v>560</v>
      </c>
      <c r="W285" s="1" t="s">
        <v>678</v>
      </c>
      <c r="X285" s="12">
        <v>7</v>
      </c>
      <c r="Y285" s="12">
        <v>7</v>
      </c>
      <c r="Z285" s="15">
        <f t="shared" si="34"/>
        <v>0</v>
      </c>
      <c r="AA285" s="15">
        <f t="shared" si="27"/>
        <v>1</v>
      </c>
      <c r="AB285" s="15">
        <f t="shared" si="28"/>
        <v>0</v>
      </c>
      <c r="AC285" s="15">
        <f t="shared" si="35"/>
        <v>0</v>
      </c>
      <c r="AD285" s="1" t="s">
        <v>694</v>
      </c>
      <c r="AE285" s="1" t="s">
        <v>574</v>
      </c>
      <c r="AF285" s="1" t="s">
        <v>614</v>
      </c>
      <c r="AG285" s="12">
        <v>108</v>
      </c>
      <c r="AH285" s="12">
        <v>5</v>
      </c>
      <c r="AI285" s="12" t="s">
        <v>615</v>
      </c>
      <c r="AJ285" s="21">
        <v>4.6296296296296294E-2</v>
      </c>
      <c r="AK285" s="20">
        <v>26</v>
      </c>
      <c r="AL285" s="20">
        <v>2</v>
      </c>
      <c r="AM285" s="20" t="s">
        <v>615</v>
      </c>
      <c r="AN285" s="7">
        <f t="shared" si="36"/>
        <v>7.6923076923076927E-2</v>
      </c>
      <c r="AO285" s="3" t="s">
        <v>576</v>
      </c>
      <c r="AP285" s="3" t="s">
        <v>757</v>
      </c>
    </row>
    <row r="286" spans="2:43" ht="15" customHeight="1">
      <c r="B286" s="1">
        <v>238</v>
      </c>
      <c r="C286" s="1">
        <f t="shared" si="33"/>
        <v>238.59999999999997</v>
      </c>
      <c r="D286" s="5" t="s">
        <v>758</v>
      </c>
      <c r="E286" s="5" t="s">
        <v>759</v>
      </c>
      <c r="F286" s="1" t="s">
        <v>31</v>
      </c>
      <c r="G286" s="1">
        <v>2006</v>
      </c>
      <c r="H286" s="1" t="s">
        <v>559</v>
      </c>
      <c r="I286" s="1" t="s">
        <v>560</v>
      </c>
      <c r="K286" s="1" t="s">
        <v>587</v>
      </c>
      <c r="L286" s="1" t="s">
        <v>562</v>
      </c>
      <c r="M286" s="1" t="s">
        <v>629</v>
      </c>
      <c r="N286" s="1" t="s">
        <v>690</v>
      </c>
      <c r="O286" s="1" t="str">
        <f>VLOOKUP(N286,index!F$2:G$24,2,FALSE)</f>
        <v>non-regenerating</v>
      </c>
      <c r="P286" s="1" t="s">
        <v>565</v>
      </c>
      <c r="Q286" s="1" t="str">
        <f>VLOOKUP(P286,index!J$2:K$28,2,FALSE)</f>
        <v>mixed</v>
      </c>
      <c r="R286" s="1" t="s">
        <v>569</v>
      </c>
      <c r="S286" s="1" t="s">
        <v>560</v>
      </c>
      <c r="T286" s="1" t="s">
        <v>613</v>
      </c>
      <c r="U286" s="1" t="s">
        <v>559</v>
      </c>
      <c r="V286" s="1" t="s">
        <v>560</v>
      </c>
      <c r="W286" s="1" t="s">
        <v>678</v>
      </c>
      <c r="X286" s="12">
        <v>7</v>
      </c>
      <c r="Y286" s="12">
        <v>7</v>
      </c>
      <c r="Z286" s="15">
        <f t="shared" si="34"/>
        <v>0</v>
      </c>
      <c r="AA286" s="15">
        <f t="shared" si="27"/>
        <v>1</v>
      </c>
      <c r="AB286" s="15">
        <f t="shared" si="28"/>
        <v>0</v>
      </c>
      <c r="AC286" s="15">
        <f t="shared" si="35"/>
        <v>0</v>
      </c>
      <c r="AD286" s="1" t="s">
        <v>691</v>
      </c>
      <c r="AE286" s="1" t="s">
        <v>574</v>
      </c>
      <c r="AF286" s="1" t="s">
        <v>614</v>
      </c>
      <c r="AG286" s="12">
        <v>20</v>
      </c>
      <c r="AH286" s="12">
        <v>1</v>
      </c>
      <c r="AI286" s="12" t="s">
        <v>615</v>
      </c>
      <c r="AJ286" s="21">
        <v>0.05</v>
      </c>
      <c r="AK286" s="20">
        <v>92</v>
      </c>
      <c r="AL286" s="20">
        <v>5</v>
      </c>
      <c r="AM286" s="20" t="s">
        <v>615</v>
      </c>
      <c r="AN286" s="7">
        <f t="shared" si="36"/>
        <v>5.434782608695652E-2</v>
      </c>
      <c r="AO286" s="3" t="s">
        <v>576</v>
      </c>
      <c r="AP286" s="3" t="s">
        <v>757</v>
      </c>
    </row>
    <row r="287" spans="2:43" ht="15" customHeight="1">
      <c r="B287" s="1">
        <v>238</v>
      </c>
      <c r="C287" s="1">
        <f t="shared" si="33"/>
        <v>238.69999999999996</v>
      </c>
      <c r="D287" s="5" t="s">
        <v>758</v>
      </c>
      <c r="E287" s="5" t="s">
        <v>759</v>
      </c>
      <c r="F287" s="1" t="s">
        <v>31</v>
      </c>
      <c r="G287" s="1">
        <v>2006</v>
      </c>
      <c r="H287" s="1" t="s">
        <v>559</v>
      </c>
      <c r="I287" s="1" t="s">
        <v>560</v>
      </c>
      <c r="K287" s="1" t="s">
        <v>587</v>
      </c>
      <c r="L287" s="1" t="s">
        <v>562</v>
      </c>
      <c r="M287" s="1" t="s">
        <v>629</v>
      </c>
      <c r="N287" s="1" t="s">
        <v>564</v>
      </c>
      <c r="O287" s="1" t="str">
        <f>VLOOKUP(N287,index!F$2:G$24,2,FALSE)</f>
        <v>non-regenerating</v>
      </c>
      <c r="P287" s="1" t="s">
        <v>565</v>
      </c>
      <c r="Q287" s="1" t="str">
        <f>VLOOKUP(P287,index!J$2:K$28,2,FALSE)</f>
        <v>mixed</v>
      </c>
      <c r="R287" s="1" t="s">
        <v>569</v>
      </c>
      <c r="S287" s="1" t="s">
        <v>560</v>
      </c>
      <c r="T287" s="1" t="s">
        <v>613</v>
      </c>
      <c r="U287" s="1" t="s">
        <v>559</v>
      </c>
      <c r="V287" s="1" t="s">
        <v>560</v>
      </c>
      <c r="W287" s="1" t="s">
        <v>579</v>
      </c>
      <c r="X287" s="12">
        <v>7</v>
      </c>
      <c r="Y287" s="12">
        <v>7</v>
      </c>
      <c r="Z287" s="15">
        <f t="shared" si="34"/>
        <v>0</v>
      </c>
      <c r="AA287" s="15">
        <f t="shared" si="27"/>
        <v>1</v>
      </c>
      <c r="AB287" s="15">
        <f t="shared" si="28"/>
        <v>0</v>
      </c>
      <c r="AC287" s="15">
        <f t="shared" si="35"/>
        <v>0</v>
      </c>
      <c r="AD287" s="1" t="s">
        <v>573</v>
      </c>
      <c r="AE287" s="1" t="s">
        <v>574</v>
      </c>
      <c r="AF287" s="1" t="s">
        <v>683</v>
      </c>
      <c r="AG287" s="12" t="s">
        <v>560</v>
      </c>
      <c r="AH287" s="12" t="s">
        <v>560</v>
      </c>
      <c r="AI287" s="12" t="s">
        <v>560</v>
      </c>
      <c r="AJ287" s="21" t="s">
        <v>633</v>
      </c>
      <c r="AK287" s="20">
        <v>17</v>
      </c>
      <c r="AL287" s="20">
        <v>6</v>
      </c>
      <c r="AM287" s="20" t="s">
        <v>615</v>
      </c>
      <c r="AN287" s="7">
        <f t="shared" si="36"/>
        <v>0.35294117647058826</v>
      </c>
      <c r="AO287" s="3" t="s">
        <v>576</v>
      </c>
      <c r="AP287" s="3" t="s">
        <v>757</v>
      </c>
    </row>
    <row r="288" spans="2:43" ht="15" customHeight="1">
      <c r="B288" s="1">
        <v>238</v>
      </c>
      <c r="C288" s="1">
        <f t="shared" si="33"/>
        <v>238.79999999999995</v>
      </c>
      <c r="D288" s="5" t="s">
        <v>758</v>
      </c>
      <c r="E288" s="5" t="s">
        <v>759</v>
      </c>
      <c r="F288" s="1" t="s">
        <v>31</v>
      </c>
      <c r="G288" s="1">
        <v>2006</v>
      </c>
      <c r="H288" s="1" t="s">
        <v>559</v>
      </c>
      <c r="I288" s="1" t="s">
        <v>560</v>
      </c>
      <c r="K288" s="1" t="s">
        <v>587</v>
      </c>
      <c r="L288" s="1" t="s">
        <v>562</v>
      </c>
      <c r="M288" s="1" t="s">
        <v>629</v>
      </c>
      <c r="N288" s="1" t="s">
        <v>564</v>
      </c>
      <c r="O288" s="1" t="str">
        <f>VLOOKUP(N288,index!F$2:G$24,2,FALSE)</f>
        <v>non-regenerating</v>
      </c>
      <c r="P288" s="1" t="s">
        <v>565</v>
      </c>
      <c r="Q288" s="1" t="str">
        <f>VLOOKUP(P288,index!J$2:K$28,2,FALSE)</f>
        <v>mixed</v>
      </c>
      <c r="R288" s="1" t="s">
        <v>569</v>
      </c>
      <c r="S288" s="1" t="s">
        <v>560</v>
      </c>
      <c r="T288" s="1" t="s">
        <v>613</v>
      </c>
      <c r="U288" s="1" t="s">
        <v>559</v>
      </c>
      <c r="V288" s="1" t="s">
        <v>560</v>
      </c>
      <c r="W288" s="1" t="s">
        <v>579</v>
      </c>
      <c r="X288" s="12">
        <v>7</v>
      </c>
      <c r="Y288" s="12">
        <v>7</v>
      </c>
      <c r="Z288" s="15">
        <f t="shared" si="34"/>
        <v>0</v>
      </c>
      <c r="AA288" s="15">
        <f t="shared" si="27"/>
        <v>1</v>
      </c>
      <c r="AB288" s="15">
        <f t="shared" si="28"/>
        <v>0</v>
      </c>
      <c r="AC288" s="15">
        <f t="shared" si="35"/>
        <v>0</v>
      </c>
      <c r="AD288" s="1" t="s">
        <v>694</v>
      </c>
      <c r="AE288" s="1" t="s">
        <v>574</v>
      </c>
      <c r="AF288" s="1" t="s">
        <v>683</v>
      </c>
      <c r="AG288" s="12" t="s">
        <v>560</v>
      </c>
      <c r="AH288" s="12" t="s">
        <v>560</v>
      </c>
      <c r="AI288" s="12" t="s">
        <v>560</v>
      </c>
      <c r="AJ288" s="21" t="s">
        <v>633</v>
      </c>
      <c r="AK288" s="20">
        <v>14</v>
      </c>
      <c r="AL288" s="20">
        <v>2</v>
      </c>
      <c r="AM288" s="20" t="s">
        <v>615</v>
      </c>
      <c r="AN288" s="7">
        <f t="shared" si="36"/>
        <v>0.14285714285714285</v>
      </c>
      <c r="AO288" s="3" t="s">
        <v>576</v>
      </c>
      <c r="AP288" s="3" t="s">
        <v>757</v>
      </c>
    </row>
    <row r="289" spans="2:43" ht="15" customHeight="1">
      <c r="B289" s="1">
        <v>238</v>
      </c>
      <c r="C289" s="1">
        <f t="shared" si="33"/>
        <v>238.89999999999995</v>
      </c>
      <c r="D289" s="5" t="s">
        <v>758</v>
      </c>
      <c r="E289" s="5" t="s">
        <v>759</v>
      </c>
      <c r="F289" s="1" t="s">
        <v>31</v>
      </c>
      <c r="G289" s="1">
        <v>2006</v>
      </c>
      <c r="H289" s="1" t="s">
        <v>559</v>
      </c>
      <c r="I289" s="1" t="s">
        <v>560</v>
      </c>
      <c r="K289" s="1" t="s">
        <v>587</v>
      </c>
      <c r="L289" s="1" t="s">
        <v>562</v>
      </c>
      <c r="M289" s="1" t="s">
        <v>629</v>
      </c>
      <c r="N289" s="1" t="s">
        <v>564</v>
      </c>
      <c r="O289" s="1" t="str">
        <f>VLOOKUP(N289,index!F$2:G$24,2,FALSE)</f>
        <v>non-regenerating</v>
      </c>
      <c r="P289" s="1" t="s">
        <v>565</v>
      </c>
      <c r="Q289" s="1" t="str">
        <f>VLOOKUP(P289,index!J$2:K$28,2,FALSE)</f>
        <v>mixed</v>
      </c>
      <c r="R289" s="1" t="s">
        <v>569</v>
      </c>
      <c r="S289" s="1" t="s">
        <v>560</v>
      </c>
      <c r="T289" s="1" t="s">
        <v>613</v>
      </c>
      <c r="U289" s="1" t="s">
        <v>559</v>
      </c>
      <c r="V289" s="1" t="s">
        <v>560</v>
      </c>
      <c r="W289" s="1" t="s">
        <v>579</v>
      </c>
      <c r="X289" s="12">
        <v>7</v>
      </c>
      <c r="Y289" s="12">
        <v>7</v>
      </c>
      <c r="Z289" s="15">
        <f t="shared" si="34"/>
        <v>0</v>
      </c>
      <c r="AA289" s="15">
        <f t="shared" si="27"/>
        <v>1</v>
      </c>
      <c r="AB289" s="15">
        <f t="shared" si="28"/>
        <v>0</v>
      </c>
      <c r="AC289" s="15">
        <f t="shared" si="35"/>
        <v>0</v>
      </c>
      <c r="AD289" s="1" t="s">
        <v>691</v>
      </c>
      <c r="AE289" s="1" t="s">
        <v>574</v>
      </c>
      <c r="AF289" s="1" t="s">
        <v>683</v>
      </c>
      <c r="AG289" s="12" t="s">
        <v>560</v>
      </c>
      <c r="AH289" s="12" t="s">
        <v>560</v>
      </c>
      <c r="AI289" s="12" t="s">
        <v>560</v>
      </c>
      <c r="AJ289" s="21" t="s">
        <v>633</v>
      </c>
      <c r="AK289" s="20">
        <v>14</v>
      </c>
      <c r="AL289" s="20">
        <v>2</v>
      </c>
      <c r="AM289" s="20" t="s">
        <v>615</v>
      </c>
      <c r="AN289" s="7">
        <f t="shared" si="36"/>
        <v>0.14285714285714285</v>
      </c>
      <c r="AO289" s="3" t="s">
        <v>576</v>
      </c>
      <c r="AP289" s="3" t="s">
        <v>757</v>
      </c>
    </row>
    <row r="290" spans="2:43" ht="15.75">
      <c r="B290" s="5">
        <v>239</v>
      </c>
      <c r="C290" s="1">
        <f t="shared" si="33"/>
        <v>239.1</v>
      </c>
      <c r="D290" s="1" t="s">
        <v>760</v>
      </c>
      <c r="E290" s="1" t="s">
        <v>761</v>
      </c>
      <c r="F290" s="1" t="s">
        <v>19</v>
      </c>
      <c r="G290" s="1">
        <v>1985</v>
      </c>
      <c r="H290" s="1" t="s">
        <v>559</v>
      </c>
      <c r="I290" s="1" t="s">
        <v>560</v>
      </c>
      <c r="K290" s="1" t="s">
        <v>561</v>
      </c>
      <c r="L290" s="1" t="s">
        <v>562</v>
      </c>
      <c r="M290" s="1" t="s">
        <v>563</v>
      </c>
      <c r="N290" s="1" t="s">
        <v>582</v>
      </c>
      <c r="O290" s="1" t="str">
        <f>VLOOKUP(N290,index!F$2:G$24,2,FALSE)</f>
        <v>non-regenerating</v>
      </c>
      <c r="P290" s="1" t="s">
        <v>565</v>
      </c>
      <c r="Q290" s="1" t="str">
        <f>VLOOKUP(P290,index!J$2:K$28,2,FALSE)</f>
        <v>mixed</v>
      </c>
      <c r="R290" s="1" t="s">
        <v>569</v>
      </c>
      <c r="S290" s="1" t="s">
        <v>560</v>
      </c>
      <c r="T290" s="1" t="s">
        <v>570</v>
      </c>
      <c r="U290" s="1" t="s">
        <v>569</v>
      </c>
      <c r="V290" s="1" t="s">
        <v>762</v>
      </c>
      <c r="W290" s="1" t="s">
        <v>572</v>
      </c>
      <c r="X290" s="12">
        <v>1</v>
      </c>
      <c r="Y290" s="12">
        <v>10</v>
      </c>
      <c r="Z290" s="15">
        <f t="shared" si="34"/>
        <v>0</v>
      </c>
      <c r="AA290" s="15">
        <f t="shared" si="27"/>
        <v>0</v>
      </c>
      <c r="AB290" s="15">
        <f t="shared" si="28"/>
        <v>1</v>
      </c>
      <c r="AC290" s="15">
        <f t="shared" si="35"/>
        <v>0</v>
      </c>
      <c r="AD290" s="1" t="s">
        <v>580</v>
      </c>
      <c r="AE290" s="1" t="s">
        <v>574</v>
      </c>
      <c r="AF290" s="1" t="s">
        <v>583</v>
      </c>
      <c r="AG290" s="12" t="s">
        <v>560</v>
      </c>
      <c r="AH290" s="12" t="s">
        <v>560</v>
      </c>
      <c r="AI290" s="12" t="s">
        <v>560</v>
      </c>
      <c r="AJ290" s="21" t="s">
        <v>633</v>
      </c>
      <c r="AK290" s="20" t="s">
        <v>615</v>
      </c>
      <c r="AL290" s="20" t="s">
        <v>615</v>
      </c>
      <c r="AM290" s="12">
        <v>2</v>
      </c>
      <c r="AN290" s="23">
        <v>0.113</v>
      </c>
      <c r="AO290" s="3" t="s">
        <v>576</v>
      </c>
      <c r="AP290" s="3" t="s">
        <v>763</v>
      </c>
      <c r="AQ290" s="3" t="s">
        <v>764</v>
      </c>
    </row>
    <row r="291" spans="2:43" ht="15.75">
      <c r="B291" s="5">
        <v>239</v>
      </c>
      <c r="C291" s="1">
        <f t="shared" si="33"/>
        <v>239.2</v>
      </c>
      <c r="D291" s="1" t="s">
        <v>760</v>
      </c>
      <c r="E291" s="1" t="s">
        <v>761</v>
      </c>
      <c r="F291" s="1" t="s">
        <v>19</v>
      </c>
      <c r="G291" s="1">
        <v>1985</v>
      </c>
      <c r="H291" s="1" t="s">
        <v>559</v>
      </c>
      <c r="I291" s="1" t="s">
        <v>560</v>
      </c>
      <c r="K291" s="1" t="s">
        <v>561</v>
      </c>
      <c r="L291" s="1" t="s">
        <v>562</v>
      </c>
      <c r="M291" s="1" t="s">
        <v>563</v>
      </c>
      <c r="N291" s="1" t="s">
        <v>582</v>
      </c>
      <c r="O291" s="1" t="str">
        <f>VLOOKUP(N291,index!F$2:G$24,2,FALSE)</f>
        <v>non-regenerating</v>
      </c>
      <c r="P291" s="1" t="s">
        <v>565</v>
      </c>
      <c r="Q291" s="1" t="str">
        <f>VLOOKUP(P291,index!J$2:K$28,2,FALSE)</f>
        <v>mixed</v>
      </c>
      <c r="R291" s="1" t="s">
        <v>569</v>
      </c>
      <c r="S291" s="1" t="s">
        <v>560</v>
      </c>
      <c r="T291" s="1" t="s">
        <v>570</v>
      </c>
      <c r="U291" s="1" t="s">
        <v>569</v>
      </c>
      <c r="V291" s="1" t="s">
        <v>762</v>
      </c>
      <c r="W291" s="1" t="s">
        <v>572</v>
      </c>
      <c r="X291" s="12">
        <v>1</v>
      </c>
      <c r="Y291" s="12">
        <v>10</v>
      </c>
      <c r="Z291" s="15">
        <f t="shared" si="34"/>
        <v>0</v>
      </c>
      <c r="AA291" s="15">
        <f t="shared" si="27"/>
        <v>0</v>
      </c>
      <c r="AB291" s="15">
        <f t="shared" si="28"/>
        <v>1</v>
      </c>
      <c r="AC291" s="15">
        <f t="shared" si="35"/>
        <v>0</v>
      </c>
      <c r="AD291" s="1" t="s">
        <v>580</v>
      </c>
      <c r="AE291" s="1" t="s">
        <v>574</v>
      </c>
      <c r="AF291" s="1" t="s">
        <v>583</v>
      </c>
      <c r="AG291" s="12" t="s">
        <v>560</v>
      </c>
      <c r="AH291" s="12" t="s">
        <v>560</v>
      </c>
      <c r="AI291" s="12" t="s">
        <v>560</v>
      </c>
      <c r="AJ291" s="21" t="s">
        <v>633</v>
      </c>
      <c r="AK291" s="20" t="s">
        <v>615</v>
      </c>
      <c r="AL291" s="20" t="s">
        <v>615</v>
      </c>
      <c r="AM291" s="12">
        <v>3</v>
      </c>
      <c r="AN291" s="23">
        <v>0.13569999999999999</v>
      </c>
      <c r="AO291" s="3" t="s">
        <v>576</v>
      </c>
      <c r="AP291" s="3" t="s">
        <v>763</v>
      </c>
    </row>
    <row r="292" spans="2:43" ht="15.75">
      <c r="B292" s="5">
        <v>239</v>
      </c>
      <c r="C292" s="1">
        <f t="shared" si="33"/>
        <v>239.29999999999998</v>
      </c>
      <c r="D292" s="1" t="s">
        <v>760</v>
      </c>
      <c r="E292" s="1" t="s">
        <v>761</v>
      </c>
      <c r="F292" s="1" t="s">
        <v>19</v>
      </c>
      <c r="G292" s="1">
        <v>1985</v>
      </c>
      <c r="H292" s="1" t="s">
        <v>559</v>
      </c>
      <c r="I292" s="1" t="s">
        <v>560</v>
      </c>
      <c r="K292" s="1" t="s">
        <v>561</v>
      </c>
      <c r="L292" s="1" t="s">
        <v>562</v>
      </c>
      <c r="M292" s="1" t="s">
        <v>563</v>
      </c>
      <c r="N292" s="1" t="s">
        <v>582</v>
      </c>
      <c r="O292" s="1" t="str">
        <f>VLOOKUP(N292,index!F$2:G$24,2,FALSE)</f>
        <v>non-regenerating</v>
      </c>
      <c r="P292" s="1" t="s">
        <v>565</v>
      </c>
      <c r="Q292" s="1" t="str">
        <f>VLOOKUP(P292,index!J$2:K$28,2,FALSE)</f>
        <v>mixed</v>
      </c>
      <c r="R292" s="1" t="s">
        <v>569</v>
      </c>
      <c r="S292" s="1" t="s">
        <v>560</v>
      </c>
      <c r="T292" s="1" t="s">
        <v>570</v>
      </c>
      <c r="U292" s="1" t="s">
        <v>569</v>
      </c>
      <c r="V292" s="1" t="s">
        <v>762</v>
      </c>
      <c r="W292" s="1" t="s">
        <v>572</v>
      </c>
      <c r="X292" s="12">
        <v>1</v>
      </c>
      <c r="Y292" s="12">
        <v>10</v>
      </c>
      <c r="Z292" s="15">
        <f t="shared" si="34"/>
        <v>0</v>
      </c>
      <c r="AA292" s="15">
        <f t="shared" si="27"/>
        <v>0</v>
      </c>
      <c r="AB292" s="15">
        <f t="shared" si="28"/>
        <v>1</v>
      </c>
      <c r="AC292" s="15">
        <f t="shared" si="35"/>
        <v>0</v>
      </c>
      <c r="AD292" s="1" t="s">
        <v>580</v>
      </c>
      <c r="AE292" s="1" t="s">
        <v>574</v>
      </c>
      <c r="AF292" s="1" t="s">
        <v>583</v>
      </c>
      <c r="AG292" s="12" t="s">
        <v>560</v>
      </c>
      <c r="AH292" s="12" t="s">
        <v>560</v>
      </c>
      <c r="AI292" s="12" t="s">
        <v>560</v>
      </c>
      <c r="AJ292" s="21" t="s">
        <v>633</v>
      </c>
      <c r="AK292" s="20" t="s">
        <v>615</v>
      </c>
      <c r="AL292" s="20" t="s">
        <v>615</v>
      </c>
      <c r="AM292" s="12">
        <v>5</v>
      </c>
      <c r="AN292" s="23">
        <v>0.129</v>
      </c>
      <c r="AO292" s="3" t="s">
        <v>576</v>
      </c>
      <c r="AP292" s="3" t="s">
        <v>763</v>
      </c>
    </row>
    <row r="293" spans="2:43" ht="15.75">
      <c r="B293" s="5">
        <v>240</v>
      </c>
      <c r="C293" s="1">
        <f t="shared" si="33"/>
        <v>240.1</v>
      </c>
      <c r="D293" s="1" t="s">
        <v>765</v>
      </c>
      <c r="E293" s="1" t="s">
        <v>766</v>
      </c>
      <c r="F293" s="1" t="s">
        <v>16</v>
      </c>
      <c r="G293" s="1">
        <v>2001</v>
      </c>
      <c r="H293" s="1" t="s">
        <v>559</v>
      </c>
      <c r="I293" s="1" t="s">
        <v>560</v>
      </c>
      <c r="K293" s="1" t="s">
        <v>561</v>
      </c>
      <c r="L293" s="1" t="s">
        <v>562</v>
      </c>
      <c r="M293" s="1" t="s">
        <v>563</v>
      </c>
      <c r="N293" s="1" t="s">
        <v>656</v>
      </c>
      <c r="O293" s="1" t="str">
        <f>VLOOKUP(N293,index!F$2:G$24,2,FALSE)</f>
        <v>regenerating</v>
      </c>
      <c r="P293" s="1" t="s">
        <v>565</v>
      </c>
      <c r="Q293" s="1" t="str">
        <f>VLOOKUP(P293,index!J$2:K$28,2,FALSE)</f>
        <v>mixed</v>
      </c>
      <c r="R293" s="1" t="s">
        <v>559</v>
      </c>
      <c r="S293" s="1" t="s">
        <v>594</v>
      </c>
      <c r="AA293" s="15" t="str">
        <f t="shared" si="27"/>
        <v/>
      </c>
      <c r="AB293" s="15" t="str">
        <f t="shared" si="28"/>
        <v/>
      </c>
      <c r="AJ293" s="26"/>
      <c r="AN293" s="3"/>
    </row>
    <row r="294" spans="2:43" ht="15.75">
      <c r="B294" s="5">
        <v>241</v>
      </c>
      <c r="C294" s="1">
        <f t="shared" si="33"/>
        <v>241.1</v>
      </c>
      <c r="D294" s="1" t="s">
        <v>767</v>
      </c>
      <c r="E294" s="1" t="s">
        <v>768</v>
      </c>
      <c r="F294" s="1" t="s">
        <v>28</v>
      </c>
      <c r="G294" s="1">
        <v>1985</v>
      </c>
      <c r="H294" s="1" t="s">
        <v>569</v>
      </c>
      <c r="I294" s="1" t="s">
        <v>630</v>
      </c>
      <c r="J294" s="1" t="s">
        <v>1336</v>
      </c>
      <c r="AA294" s="15" t="str">
        <f t="shared" si="27"/>
        <v/>
      </c>
      <c r="AB294" s="15" t="str">
        <f t="shared" si="28"/>
        <v/>
      </c>
    </row>
    <row r="295" spans="2:43" ht="15.75">
      <c r="B295" s="5">
        <v>242</v>
      </c>
      <c r="C295" s="1">
        <f t="shared" si="33"/>
        <v>242.1</v>
      </c>
      <c r="D295" s="1" t="s">
        <v>769</v>
      </c>
      <c r="E295" s="1" t="s">
        <v>1342</v>
      </c>
      <c r="F295" s="1" t="s">
        <v>13</v>
      </c>
      <c r="G295" s="1">
        <v>2011</v>
      </c>
      <c r="H295" s="1" t="s">
        <v>559</v>
      </c>
      <c r="I295" s="1" t="s">
        <v>560</v>
      </c>
      <c r="K295" s="1" t="s">
        <v>587</v>
      </c>
      <c r="L295" s="1" t="s">
        <v>562</v>
      </c>
      <c r="M295" s="1" t="s">
        <v>563</v>
      </c>
      <c r="N295" s="1" t="s">
        <v>600</v>
      </c>
      <c r="O295" s="1" t="str">
        <f>VLOOKUP(N295,index!F$2:G$24,2,FALSE)</f>
        <v>regenerating</v>
      </c>
      <c r="P295" s="1" t="s">
        <v>657</v>
      </c>
      <c r="Q295" s="1" t="str">
        <f>VLOOKUP(P295,index!J$2:K$28,2,FALSE)</f>
        <v>muscle</v>
      </c>
      <c r="R295" s="1" t="s">
        <v>569</v>
      </c>
      <c r="S295" s="1" t="s">
        <v>560</v>
      </c>
      <c r="T295" s="1" t="s">
        <v>570</v>
      </c>
      <c r="U295" s="1" t="s">
        <v>559</v>
      </c>
      <c r="V295" s="1" t="s">
        <v>560</v>
      </c>
      <c r="W295" s="1" t="s">
        <v>579</v>
      </c>
      <c r="X295" s="12">
        <v>0.16666666666666666</v>
      </c>
      <c r="Y295" s="12">
        <v>0.54166666699999999</v>
      </c>
      <c r="Z295" s="15">
        <f t="shared" ref="Z295:Z304" si="37">IF(AND(Y295&lt;=2),1,0)</f>
        <v>1</v>
      </c>
      <c r="AA295" s="15">
        <f t="shared" si="27"/>
        <v>0</v>
      </c>
      <c r="AB295" s="15">
        <f t="shared" si="28"/>
        <v>0</v>
      </c>
      <c r="AC295" s="15">
        <f t="shared" ref="AC295:AC304" si="38">IF(AND(Y295&gt;21),1,0)</f>
        <v>0</v>
      </c>
      <c r="AD295" s="1" t="s">
        <v>580</v>
      </c>
      <c r="AE295" s="1" t="s">
        <v>574</v>
      </c>
      <c r="AF295" s="1" t="s">
        <v>770</v>
      </c>
      <c r="AG295" s="12" t="s">
        <v>560</v>
      </c>
      <c r="AH295" s="12" t="s">
        <v>560</v>
      </c>
      <c r="AI295" s="12" t="s">
        <v>560</v>
      </c>
      <c r="AJ295" s="21" t="s">
        <v>633</v>
      </c>
      <c r="AK295" s="12">
        <v>244</v>
      </c>
      <c r="AL295" s="12" t="s">
        <v>615</v>
      </c>
      <c r="AM295" s="12" t="s">
        <v>615</v>
      </c>
      <c r="AN295" s="23">
        <f>5.4%*35.7%</f>
        <v>1.9278000000000003E-2</v>
      </c>
      <c r="AO295" s="3" t="s">
        <v>576</v>
      </c>
      <c r="AP295" s="3" t="s">
        <v>757</v>
      </c>
      <c r="AQ295" s="3" t="s">
        <v>771</v>
      </c>
    </row>
    <row r="296" spans="2:43" ht="15.75">
      <c r="B296" s="5">
        <v>242</v>
      </c>
      <c r="C296" s="1">
        <f t="shared" si="33"/>
        <v>242.2</v>
      </c>
      <c r="D296" s="1" t="s">
        <v>769</v>
      </c>
      <c r="E296" s="1" t="s">
        <v>1342</v>
      </c>
      <c r="F296" s="1" t="s">
        <v>13</v>
      </c>
      <c r="G296" s="1">
        <v>2011</v>
      </c>
      <c r="H296" s="1" t="s">
        <v>559</v>
      </c>
      <c r="I296" s="1" t="s">
        <v>560</v>
      </c>
      <c r="K296" s="1" t="s">
        <v>587</v>
      </c>
      <c r="L296" s="1" t="s">
        <v>562</v>
      </c>
      <c r="M296" s="1" t="s">
        <v>563</v>
      </c>
      <c r="N296" s="1" t="s">
        <v>600</v>
      </c>
      <c r="O296" s="1" t="str">
        <f>VLOOKUP(N296,index!F$2:G$24,2,FALSE)</f>
        <v>regenerating</v>
      </c>
      <c r="P296" s="1" t="s">
        <v>657</v>
      </c>
      <c r="Q296" s="1" t="str">
        <f>VLOOKUP(P296,index!J$2:K$28,2,FALSE)</f>
        <v>muscle</v>
      </c>
      <c r="R296" s="1" t="s">
        <v>569</v>
      </c>
      <c r="S296" s="1" t="s">
        <v>560</v>
      </c>
      <c r="T296" s="1" t="s">
        <v>570</v>
      </c>
      <c r="U296" s="1" t="s">
        <v>559</v>
      </c>
      <c r="V296" s="1" t="s">
        <v>560</v>
      </c>
      <c r="W296" s="1" t="s">
        <v>579</v>
      </c>
      <c r="X296" s="12">
        <v>0.16666666666666666</v>
      </c>
      <c r="Y296" s="12">
        <v>0.54166666699999999</v>
      </c>
      <c r="Z296" s="15">
        <f t="shared" si="37"/>
        <v>1</v>
      </c>
      <c r="AA296" s="15">
        <f t="shared" si="27"/>
        <v>0</v>
      </c>
      <c r="AB296" s="15">
        <f t="shared" si="28"/>
        <v>0</v>
      </c>
      <c r="AC296" s="15">
        <f t="shared" si="38"/>
        <v>0</v>
      </c>
      <c r="AD296" s="1" t="s">
        <v>573</v>
      </c>
      <c r="AE296" s="1" t="s">
        <v>574</v>
      </c>
      <c r="AF296" s="1" t="s">
        <v>770</v>
      </c>
      <c r="AG296" s="12" t="s">
        <v>560</v>
      </c>
      <c r="AH296" s="12" t="s">
        <v>560</v>
      </c>
      <c r="AI296" s="12" t="s">
        <v>560</v>
      </c>
      <c r="AJ296" s="21" t="s">
        <v>633</v>
      </c>
      <c r="AK296" s="12">
        <v>103</v>
      </c>
      <c r="AL296" s="12" t="s">
        <v>615</v>
      </c>
      <c r="AM296" s="12" t="s">
        <v>615</v>
      </c>
      <c r="AN296" s="23">
        <f>37.9%*53.2%</f>
        <v>0.201628</v>
      </c>
      <c r="AO296" s="3" t="s">
        <v>576</v>
      </c>
      <c r="AP296" s="3" t="s">
        <v>757</v>
      </c>
      <c r="AQ296" s="3" t="s">
        <v>771</v>
      </c>
    </row>
    <row r="297" spans="2:43" ht="15.75">
      <c r="B297" s="5">
        <v>242</v>
      </c>
      <c r="C297" s="1">
        <f t="shared" si="33"/>
        <v>242.29999999999998</v>
      </c>
      <c r="D297" s="1" t="s">
        <v>769</v>
      </c>
      <c r="E297" s="1" t="s">
        <v>1342</v>
      </c>
      <c r="F297" s="1" t="s">
        <v>13</v>
      </c>
      <c r="G297" s="1">
        <v>2011</v>
      </c>
      <c r="H297" s="1" t="s">
        <v>559</v>
      </c>
      <c r="I297" s="1" t="s">
        <v>560</v>
      </c>
      <c r="K297" s="1" t="s">
        <v>587</v>
      </c>
      <c r="L297" s="1" t="s">
        <v>562</v>
      </c>
      <c r="M297" s="1" t="s">
        <v>563</v>
      </c>
      <c r="N297" s="1" t="s">
        <v>600</v>
      </c>
      <c r="O297" s="1" t="str">
        <f>VLOOKUP(N297,index!F$2:G$24,2,FALSE)</f>
        <v>regenerating</v>
      </c>
      <c r="P297" s="1" t="s">
        <v>657</v>
      </c>
      <c r="Q297" s="1" t="str">
        <f>VLOOKUP(P297,index!J$2:K$28,2,FALSE)</f>
        <v>muscle</v>
      </c>
      <c r="R297" s="1" t="s">
        <v>569</v>
      </c>
      <c r="S297" s="1" t="s">
        <v>560</v>
      </c>
      <c r="T297" s="1" t="s">
        <v>570</v>
      </c>
      <c r="U297" s="1" t="s">
        <v>559</v>
      </c>
      <c r="V297" s="1" t="s">
        <v>560</v>
      </c>
      <c r="W297" s="1" t="s">
        <v>579</v>
      </c>
      <c r="X297" s="12">
        <v>4</v>
      </c>
      <c r="Y297" s="12">
        <v>7</v>
      </c>
      <c r="Z297" s="15">
        <f t="shared" si="37"/>
        <v>0</v>
      </c>
      <c r="AA297" s="15">
        <f t="shared" si="27"/>
        <v>1</v>
      </c>
      <c r="AB297" s="15">
        <f t="shared" si="28"/>
        <v>0</v>
      </c>
      <c r="AC297" s="15">
        <f t="shared" si="38"/>
        <v>0</v>
      </c>
      <c r="AD297" s="1" t="s">
        <v>580</v>
      </c>
      <c r="AE297" s="1" t="s">
        <v>574</v>
      </c>
      <c r="AF297" s="1" t="s">
        <v>770</v>
      </c>
      <c r="AG297" s="12" t="s">
        <v>560</v>
      </c>
      <c r="AH297" s="12" t="s">
        <v>560</v>
      </c>
      <c r="AI297" s="12" t="s">
        <v>560</v>
      </c>
      <c r="AJ297" s="21" t="s">
        <v>633</v>
      </c>
      <c r="AK297" s="12">
        <f>155+61</f>
        <v>216</v>
      </c>
      <c r="AL297" s="12" t="s">
        <v>615</v>
      </c>
      <c r="AM297" s="12" t="s">
        <v>615</v>
      </c>
      <c r="AN297" s="7">
        <f>55.5555555555556%*50%</f>
        <v>0.27777777777777801</v>
      </c>
      <c r="AO297" s="3" t="s">
        <v>576</v>
      </c>
      <c r="AP297" s="3" t="s">
        <v>757</v>
      </c>
      <c r="AQ297" s="3" t="s">
        <v>771</v>
      </c>
    </row>
    <row r="298" spans="2:43" ht="15.75">
      <c r="B298" s="5">
        <v>242</v>
      </c>
      <c r="C298" s="1">
        <f t="shared" si="33"/>
        <v>242.39999999999998</v>
      </c>
      <c r="D298" s="1" t="s">
        <v>769</v>
      </c>
      <c r="E298" s="1" t="s">
        <v>1342</v>
      </c>
      <c r="F298" s="1" t="s">
        <v>13</v>
      </c>
      <c r="G298" s="1">
        <v>2011</v>
      </c>
      <c r="H298" s="1" t="s">
        <v>559</v>
      </c>
      <c r="I298" s="1" t="s">
        <v>560</v>
      </c>
      <c r="K298" s="1" t="s">
        <v>587</v>
      </c>
      <c r="L298" s="1" t="s">
        <v>562</v>
      </c>
      <c r="M298" s="1" t="s">
        <v>563</v>
      </c>
      <c r="N298" s="1" t="s">
        <v>600</v>
      </c>
      <c r="O298" s="1" t="str">
        <f>VLOOKUP(N298,index!F$2:G$24,2,FALSE)</f>
        <v>regenerating</v>
      </c>
      <c r="P298" s="1" t="s">
        <v>657</v>
      </c>
      <c r="Q298" s="1" t="str">
        <f>VLOOKUP(P298,index!J$2:K$28,2,FALSE)</f>
        <v>muscle</v>
      </c>
      <c r="R298" s="1" t="s">
        <v>569</v>
      </c>
      <c r="S298" s="1" t="s">
        <v>560</v>
      </c>
      <c r="T298" s="1" t="s">
        <v>570</v>
      </c>
      <c r="U298" s="1" t="s">
        <v>559</v>
      </c>
      <c r="V298" s="1" t="s">
        <v>560</v>
      </c>
      <c r="W298" s="1" t="s">
        <v>579</v>
      </c>
      <c r="X298" s="12">
        <v>4</v>
      </c>
      <c r="Y298" s="12">
        <v>7</v>
      </c>
      <c r="Z298" s="15">
        <f t="shared" si="37"/>
        <v>0</v>
      </c>
      <c r="AA298" s="15">
        <f t="shared" si="27"/>
        <v>1</v>
      </c>
      <c r="AB298" s="15">
        <f t="shared" si="28"/>
        <v>0</v>
      </c>
      <c r="AC298" s="15">
        <f t="shared" si="38"/>
        <v>0</v>
      </c>
      <c r="AD298" s="1" t="s">
        <v>573</v>
      </c>
      <c r="AE298" s="1" t="s">
        <v>574</v>
      </c>
      <c r="AF298" s="1" t="s">
        <v>770</v>
      </c>
      <c r="AG298" s="12" t="s">
        <v>560</v>
      </c>
      <c r="AH298" s="12" t="s">
        <v>560</v>
      </c>
      <c r="AI298" s="12" t="s">
        <v>560</v>
      </c>
      <c r="AK298" s="12">
        <f>86+24</f>
        <v>110</v>
      </c>
      <c r="AL298" s="12" t="s">
        <v>615</v>
      </c>
      <c r="AM298" s="12" t="s">
        <v>615</v>
      </c>
      <c r="AN298" s="7">
        <f>65.4545454545455%*55.9%</f>
        <v>0.36589090909090932</v>
      </c>
      <c r="AO298" s="3" t="s">
        <v>576</v>
      </c>
      <c r="AP298" s="3" t="s">
        <v>757</v>
      </c>
      <c r="AQ298" s="3" t="s">
        <v>771</v>
      </c>
    </row>
    <row r="299" spans="2:43" ht="15.75">
      <c r="B299" s="5">
        <v>242</v>
      </c>
      <c r="C299" s="1">
        <f t="shared" si="33"/>
        <v>242.49999999999997</v>
      </c>
      <c r="D299" s="1" t="s">
        <v>772</v>
      </c>
      <c r="E299" s="1" t="s">
        <v>1343</v>
      </c>
      <c r="F299" s="1" t="s">
        <v>13</v>
      </c>
      <c r="G299" s="1">
        <v>2018</v>
      </c>
      <c r="H299" s="1" t="s">
        <v>559</v>
      </c>
      <c r="I299" s="1" t="s">
        <v>560</v>
      </c>
      <c r="K299" s="1" t="s">
        <v>587</v>
      </c>
      <c r="L299" s="1" t="s">
        <v>562</v>
      </c>
      <c r="M299" s="1" t="s">
        <v>563</v>
      </c>
      <c r="N299" s="1" t="s">
        <v>600</v>
      </c>
      <c r="O299" s="1" t="str">
        <f>VLOOKUP(N299,index!F$2:G$24,2,FALSE)</f>
        <v>regenerating</v>
      </c>
      <c r="P299" s="1" t="s">
        <v>657</v>
      </c>
      <c r="Q299" s="1" t="str">
        <f>VLOOKUP(P299,index!J$2:K$28,2,FALSE)</f>
        <v>muscle</v>
      </c>
      <c r="R299" s="1" t="s">
        <v>569</v>
      </c>
      <c r="S299" s="1" t="s">
        <v>560</v>
      </c>
      <c r="T299" s="1" t="s">
        <v>570</v>
      </c>
      <c r="U299" s="1" t="s">
        <v>559</v>
      </c>
      <c r="V299" s="1" t="s">
        <v>560</v>
      </c>
      <c r="W299" s="1" t="s">
        <v>579</v>
      </c>
      <c r="X299" s="12">
        <v>17</v>
      </c>
      <c r="Y299" s="12">
        <v>21</v>
      </c>
      <c r="Z299" s="15">
        <f t="shared" si="37"/>
        <v>0</v>
      </c>
      <c r="AA299" s="15">
        <f t="shared" si="27"/>
        <v>0</v>
      </c>
      <c r="AB299" s="15">
        <f t="shared" si="28"/>
        <v>1</v>
      </c>
      <c r="AC299" s="15">
        <f t="shared" si="38"/>
        <v>0</v>
      </c>
      <c r="AD299" s="1" t="s">
        <v>580</v>
      </c>
      <c r="AE299" s="1" t="s">
        <v>574</v>
      </c>
      <c r="AF299" s="1" t="s">
        <v>770</v>
      </c>
      <c r="AG299" s="12" t="s">
        <v>560</v>
      </c>
      <c r="AH299" s="12" t="s">
        <v>560</v>
      </c>
      <c r="AI299" s="12" t="s">
        <v>560</v>
      </c>
      <c r="AJ299" s="21" t="s">
        <v>633</v>
      </c>
      <c r="AK299" s="12" t="s">
        <v>615</v>
      </c>
      <c r="AL299" s="12" t="s">
        <v>615</v>
      </c>
      <c r="AM299" s="12" t="s">
        <v>615</v>
      </c>
      <c r="AN299" s="23">
        <f>14%*(((87+52)/(193+67)))</f>
        <v>7.4846153846153854E-2</v>
      </c>
      <c r="AO299" s="3" t="s">
        <v>576</v>
      </c>
      <c r="AP299" s="3" t="s">
        <v>757</v>
      </c>
      <c r="AQ299" s="3" t="s">
        <v>773</v>
      </c>
    </row>
    <row r="300" spans="2:43" ht="15.75">
      <c r="B300" s="5">
        <v>242</v>
      </c>
      <c r="C300" s="1">
        <f t="shared" si="33"/>
        <v>242.59999999999997</v>
      </c>
      <c r="D300" s="1" t="s">
        <v>772</v>
      </c>
      <c r="E300" s="1" t="s">
        <v>1343</v>
      </c>
      <c r="F300" s="1" t="s">
        <v>13</v>
      </c>
      <c r="G300" s="1">
        <v>2018</v>
      </c>
      <c r="H300" s="1" t="s">
        <v>559</v>
      </c>
      <c r="I300" s="1" t="s">
        <v>560</v>
      </c>
      <c r="K300" s="1" t="s">
        <v>587</v>
      </c>
      <c r="L300" s="1" t="s">
        <v>562</v>
      </c>
      <c r="M300" s="1" t="s">
        <v>563</v>
      </c>
      <c r="N300" s="1" t="s">
        <v>600</v>
      </c>
      <c r="O300" s="1" t="str">
        <f>VLOOKUP(N300,index!F$2:G$24,2,FALSE)</f>
        <v>regenerating</v>
      </c>
      <c r="P300" s="1" t="s">
        <v>657</v>
      </c>
      <c r="Q300" s="1" t="str">
        <f>VLOOKUP(P300,index!J$2:K$28,2,FALSE)</f>
        <v>muscle</v>
      </c>
      <c r="R300" s="1" t="s">
        <v>569</v>
      </c>
      <c r="S300" s="1" t="s">
        <v>560</v>
      </c>
      <c r="T300" s="1" t="s">
        <v>570</v>
      </c>
      <c r="U300" s="1" t="s">
        <v>559</v>
      </c>
      <c r="V300" s="1" t="s">
        <v>560</v>
      </c>
      <c r="W300" s="1" t="s">
        <v>579</v>
      </c>
      <c r="X300" s="12">
        <v>17</v>
      </c>
      <c r="Y300" s="12">
        <v>21</v>
      </c>
      <c r="Z300" s="15">
        <f t="shared" si="37"/>
        <v>0</v>
      </c>
      <c r="AA300" s="15">
        <f t="shared" si="27"/>
        <v>0</v>
      </c>
      <c r="AB300" s="15">
        <f t="shared" si="28"/>
        <v>1</v>
      </c>
      <c r="AC300" s="15">
        <f t="shared" si="38"/>
        <v>0</v>
      </c>
      <c r="AD300" s="1" t="s">
        <v>573</v>
      </c>
      <c r="AE300" s="1" t="s">
        <v>574</v>
      </c>
      <c r="AF300" s="1" t="s">
        <v>770</v>
      </c>
      <c r="AG300" s="12" t="s">
        <v>560</v>
      </c>
      <c r="AH300" s="12" t="s">
        <v>560</v>
      </c>
      <c r="AI300" s="12" t="s">
        <v>560</v>
      </c>
      <c r="AJ300" s="21" t="s">
        <v>633</v>
      </c>
      <c r="AK300" s="12" t="s">
        <v>615</v>
      </c>
      <c r="AL300" s="12" t="s">
        <v>615</v>
      </c>
      <c r="AM300" s="12" t="s">
        <v>615</v>
      </c>
      <c r="AN300" s="23">
        <f>41%*((63+26)/(144+36))</f>
        <v>0.20272222222222222</v>
      </c>
      <c r="AO300" s="3" t="s">
        <v>576</v>
      </c>
      <c r="AP300" s="3" t="s">
        <v>757</v>
      </c>
      <c r="AQ300" s="3" t="s">
        <v>773</v>
      </c>
    </row>
    <row r="301" spans="2:43" ht="15.75">
      <c r="B301" s="5">
        <v>242</v>
      </c>
      <c r="C301" s="1">
        <f t="shared" si="33"/>
        <v>242.69999999999996</v>
      </c>
      <c r="D301" s="1" t="s">
        <v>772</v>
      </c>
      <c r="E301" s="1" t="s">
        <v>1343</v>
      </c>
      <c r="F301" s="1" t="s">
        <v>13</v>
      </c>
      <c r="G301" s="1">
        <v>2018</v>
      </c>
      <c r="H301" s="1" t="s">
        <v>559</v>
      </c>
      <c r="I301" s="1" t="s">
        <v>560</v>
      </c>
      <c r="K301" s="1" t="s">
        <v>587</v>
      </c>
      <c r="L301" s="1" t="s">
        <v>562</v>
      </c>
      <c r="M301" s="1" t="s">
        <v>563</v>
      </c>
      <c r="N301" s="1" t="s">
        <v>600</v>
      </c>
      <c r="O301" s="1" t="str">
        <f>VLOOKUP(N301,index!F$2:G$24,2,FALSE)</f>
        <v>regenerating</v>
      </c>
      <c r="P301" s="1" t="s">
        <v>657</v>
      </c>
      <c r="Q301" s="1" t="str">
        <f>VLOOKUP(P301,index!J$2:K$28,2,FALSE)</f>
        <v>muscle</v>
      </c>
      <c r="R301" s="1" t="s">
        <v>569</v>
      </c>
      <c r="S301" s="1" t="s">
        <v>560</v>
      </c>
      <c r="T301" s="1" t="s">
        <v>570</v>
      </c>
      <c r="U301" s="1" t="s">
        <v>559</v>
      </c>
      <c r="V301" s="1" t="s">
        <v>560</v>
      </c>
      <c r="W301" s="1" t="s">
        <v>579</v>
      </c>
      <c r="X301" s="12">
        <v>76</v>
      </c>
      <c r="Y301" s="12">
        <v>95</v>
      </c>
      <c r="Z301" s="15">
        <f t="shared" si="37"/>
        <v>0</v>
      </c>
      <c r="AA301" s="15">
        <f t="shared" si="27"/>
        <v>0</v>
      </c>
      <c r="AB301" s="15">
        <f t="shared" si="28"/>
        <v>0</v>
      </c>
      <c r="AC301" s="15">
        <f t="shared" si="38"/>
        <v>1</v>
      </c>
      <c r="AD301" s="1" t="s">
        <v>580</v>
      </c>
      <c r="AE301" s="1" t="s">
        <v>574</v>
      </c>
      <c r="AF301" s="1" t="s">
        <v>770</v>
      </c>
      <c r="AG301" s="12" t="s">
        <v>560</v>
      </c>
      <c r="AH301" s="12" t="s">
        <v>560</v>
      </c>
      <c r="AI301" s="12" t="s">
        <v>560</v>
      </c>
      <c r="AJ301" s="21" t="s">
        <v>633</v>
      </c>
      <c r="AK301" s="12" t="s">
        <v>615</v>
      </c>
      <c r="AL301" s="12" t="s">
        <v>615</v>
      </c>
      <c r="AM301" s="12" t="s">
        <v>615</v>
      </c>
      <c r="AN301" s="7">
        <f>20%*(((87+52)/(193+67)))</f>
        <v>0.10692307692307693</v>
      </c>
      <c r="AO301" s="3" t="s">
        <v>576</v>
      </c>
      <c r="AP301" s="3" t="s">
        <v>757</v>
      </c>
      <c r="AQ301" s="3" t="s">
        <v>773</v>
      </c>
    </row>
    <row r="302" spans="2:43" ht="15.75">
      <c r="B302" s="5">
        <v>242</v>
      </c>
      <c r="C302" s="1">
        <f t="shared" si="33"/>
        <v>242.79999999999995</v>
      </c>
      <c r="D302" s="1" t="s">
        <v>772</v>
      </c>
      <c r="E302" s="1" t="s">
        <v>1343</v>
      </c>
      <c r="F302" s="1" t="s">
        <v>13</v>
      </c>
      <c r="G302" s="1">
        <v>2018</v>
      </c>
      <c r="H302" s="1" t="s">
        <v>559</v>
      </c>
      <c r="I302" s="1" t="s">
        <v>560</v>
      </c>
      <c r="K302" s="1" t="s">
        <v>587</v>
      </c>
      <c r="L302" s="1" t="s">
        <v>562</v>
      </c>
      <c r="M302" s="1" t="s">
        <v>563</v>
      </c>
      <c r="N302" s="1" t="s">
        <v>600</v>
      </c>
      <c r="O302" s="1" t="str">
        <f>VLOOKUP(N302,index!F$2:G$24,2,FALSE)</f>
        <v>regenerating</v>
      </c>
      <c r="P302" s="1" t="s">
        <v>657</v>
      </c>
      <c r="Q302" s="1" t="str">
        <f>VLOOKUP(P302,index!J$2:K$28,2,FALSE)</f>
        <v>muscle</v>
      </c>
      <c r="R302" s="1" t="s">
        <v>569</v>
      </c>
      <c r="S302" s="1" t="s">
        <v>560</v>
      </c>
      <c r="T302" s="1" t="s">
        <v>570</v>
      </c>
      <c r="U302" s="1" t="s">
        <v>559</v>
      </c>
      <c r="V302" s="1" t="s">
        <v>560</v>
      </c>
      <c r="W302" s="1" t="s">
        <v>579</v>
      </c>
      <c r="X302" s="12">
        <v>76</v>
      </c>
      <c r="Y302" s="12">
        <v>95</v>
      </c>
      <c r="Z302" s="15">
        <f t="shared" si="37"/>
        <v>0</v>
      </c>
      <c r="AA302" s="15">
        <f t="shared" si="27"/>
        <v>0</v>
      </c>
      <c r="AB302" s="15">
        <f t="shared" si="28"/>
        <v>0</v>
      </c>
      <c r="AC302" s="15">
        <f t="shared" si="38"/>
        <v>1</v>
      </c>
      <c r="AD302" s="1" t="s">
        <v>573</v>
      </c>
      <c r="AE302" s="1" t="s">
        <v>574</v>
      </c>
      <c r="AF302" s="1" t="s">
        <v>770</v>
      </c>
      <c r="AG302" s="12" t="s">
        <v>560</v>
      </c>
      <c r="AH302" s="12" t="s">
        <v>560</v>
      </c>
      <c r="AI302" s="12" t="s">
        <v>560</v>
      </c>
      <c r="AK302" s="12" t="s">
        <v>615</v>
      </c>
      <c r="AL302" s="12" t="s">
        <v>615</v>
      </c>
      <c r="AM302" s="12" t="s">
        <v>615</v>
      </c>
      <c r="AN302" s="7">
        <f>50%*((63+26)/(144+36))</f>
        <v>0.24722222222222223</v>
      </c>
      <c r="AO302" s="3" t="s">
        <v>576</v>
      </c>
      <c r="AP302" s="3" t="s">
        <v>757</v>
      </c>
      <c r="AQ302" s="3" t="s">
        <v>773</v>
      </c>
    </row>
    <row r="303" spans="2:43" ht="18.95" customHeight="1">
      <c r="B303" s="5">
        <v>243</v>
      </c>
      <c r="C303" s="1">
        <f t="shared" si="33"/>
        <v>243.1</v>
      </c>
      <c r="D303" s="1" t="s">
        <v>774</v>
      </c>
      <c r="E303" s="1" t="s">
        <v>775</v>
      </c>
      <c r="F303" s="1" t="s">
        <v>16</v>
      </c>
      <c r="G303" s="1">
        <v>1992</v>
      </c>
      <c r="H303" s="1" t="s">
        <v>559</v>
      </c>
      <c r="I303" s="1" t="s">
        <v>560</v>
      </c>
      <c r="K303" s="1" t="s">
        <v>587</v>
      </c>
      <c r="L303" s="1" t="s">
        <v>562</v>
      </c>
      <c r="M303" s="1" t="s">
        <v>563</v>
      </c>
      <c r="N303" s="1" t="s">
        <v>582</v>
      </c>
      <c r="O303" s="1" t="str">
        <f>VLOOKUP(N303,index!F$2:G$24,2,FALSE)</f>
        <v>non-regenerating</v>
      </c>
      <c r="P303" s="1" t="s">
        <v>644</v>
      </c>
      <c r="Q303" s="1" t="str">
        <f>VLOOKUP(P303,index!J$2:K$28,2,FALSE)</f>
        <v>mixed</v>
      </c>
      <c r="R303" s="1" t="s">
        <v>569</v>
      </c>
      <c r="S303" s="1" t="s">
        <v>560</v>
      </c>
      <c r="T303" s="1" t="s">
        <v>570</v>
      </c>
      <c r="U303" s="1" t="s">
        <v>559</v>
      </c>
      <c r="V303" s="1" t="s">
        <v>560</v>
      </c>
      <c r="W303" s="1" t="s">
        <v>579</v>
      </c>
      <c r="X303" s="12">
        <v>0</v>
      </c>
      <c r="Y303" s="12">
        <v>164</v>
      </c>
      <c r="Z303" s="15">
        <f t="shared" si="37"/>
        <v>0</v>
      </c>
      <c r="AA303" s="15">
        <f t="shared" si="27"/>
        <v>0</v>
      </c>
      <c r="AB303" s="15">
        <f t="shared" si="28"/>
        <v>0</v>
      </c>
      <c r="AC303" s="15">
        <f t="shared" si="38"/>
        <v>1</v>
      </c>
      <c r="AD303" s="1" t="s">
        <v>573</v>
      </c>
      <c r="AE303" s="1" t="s">
        <v>574</v>
      </c>
      <c r="AF303" s="1" t="s">
        <v>776</v>
      </c>
      <c r="AG303" s="12" t="s">
        <v>560</v>
      </c>
      <c r="AH303" s="12" t="s">
        <v>560</v>
      </c>
      <c r="AI303" s="12" t="s">
        <v>560</v>
      </c>
      <c r="AK303" s="12" t="s">
        <v>615</v>
      </c>
      <c r="AL303" s="12" t="s">
        <v>615</v>
      </c>
      <c r="AM303" s="12">
        <v>21</v>
      </c>
      <c r="AN303" s="23">
        <v>0</v>
      </c>
      <c r="AO303" s="3" t="s">
        <v>576</v>
      </c>
      <c r="AP303" s="3" t="s">
        <v>777</v>
      </c>
      <c r="AQ303" s="3" t="s">
        <v>778</v>
      </c>
    </row>
    <row r="304" spans="2:43" ht="15.75">
      <c r="B304" s="5">
        <v>243</v>
      </c>
      <c r="C304" s="1">
        <f t="shared" si="33"/>
        <v>243.2</v>
      </c>
      <c r="D304" s="1" t="s">
        <v>774</v>
      </c>
      <c r="E304" s="1" t="s">
        <v>775</v>
      </c>
      <c r="F304" s="1" t="s">
        <v>16</v>
      </c>
      <c r="G304" s="1">
        <v>1992</v>
      </c>
      <c r="H304" s="1" t="s">
        <v>559</v>
      </c>
      <c r="I304" s="1" t="s">
        <v>560</v>
      </c>
      <c r="K304" s="1" t="s">
        <v>587</v>
      </c>
      <c r="L304" s="1" t="s">
        <v>562</v>
      </c>
      <c r="M304" s="1" t="s">
        <v>563</v>
      </c>
      <c r="N304" s="1" t="s">
        <v>582</v>
      </c>
      <c r="O304" s="1" t="str">
        <f>VLOOKUP(N304,index!F$2:G$24,2,FALSE)</f>
        <v>non-regenerating</v>
      </c>
      <c r="P304" s="1" t="s">
        <v>644</v>
      </c>
      <c r="Q304" s="1" t="str">
        <f>VLOOKUP(P304,index!J$2:K$28,2,FALSE)</f>
        <v>mixed</v>
      </c>
      <c r="R304" s="1" t="s">
        <v>569</v>
      </c>
      <c r="S304" s="1" t="s">
        <v>560</v>
      </c>
      <c r="T304" s="1" t="s">
        <v>570</v>
      </c>
      <c r="U304" s="1" t="s">
        <v>559</v>
      </c>
      <c r="V304" s="1" t="s">
        <v>560</v>
      </c>
      <c r="W304" s="1" t="s">
        <v>579</v>
      </c>
      <c r="X304" s="12">
        <v>0</v>
      </c>
      <c r="Y304" s="12">
        <v>164</v>
      </c>
      <c r="Z304" s="15">
        <f t="shared" si="37"/>
        <v>0</v>
      </c>
      <c r="AA304" s="15">
        <f t="shared" si="27"/>
        <v>0</v>
      </c>
      <c r="AB304" s="15">
        <f t="shared" si="28"/>
        <v>0</v>
      </c>
      <c r="AC304" s="15">
        <f t="shared" si="38"/>
        <v>1</v>
      </c>
      <c r="AD304" s="1" t="s">
        <v>580</v>
      </c>
      <c r="AE304" s="1" t="s">
        <v>574</v>
      </c>
      <c r="AF304" s="1" t="s">
        <v>776</v>
      </c>
      <c r="AG304" s="12" t="s">
        <v>560</v>
      </c>
      <c r="AH304" s="12" t="s">
        <v>560</v>
      </c>
      <c r="AI304" s="12" t="s">
        <v>560</v>
      </c>
      <c r="AJ304" s="7" t="str">
        <f>IF(ISERR(AH304/AG304),"",(AH304/AG304))</f>
        <v/>
      </c>
      <c r="AK304" s="12" t="s">
        <v>615</v>
      </c>
      <c r="AL304" s="12" t="s">
        <v>615</v>
      </c>
      <c r="AM304" s="12">
        <v>21</v>
      </c>
      <c r="AN304" s="7">
        <v>1.9E-2</v>
      </c>
      <c r="AO304" s="3" t="s">
        <v>576</v>
      </c>
      <c r="AP304" s="3" t="s">
        <v>777</v>
      </c>
      <c r="AQ304" s="3" t="s">
        <v>779</v>
      </c>
    </row>
    <row r="305" spans="2:43" ht="15.75">
      <c r="B305" s="5">
        <v>244</v>
      </c>
      <c r="C305" s="1">
        <f t="shared" si="33"/>
        <v>244.1</v>
      </c>
      <c r="D305" s="1" t="s">
        <v>780</v>
      </c>
      <c r="E305" s="1" t="s">
        <v>781</v>
      </c>
      <c r="F305" s="1" t="s">
        <v>60</v>
      </c>
      <c r="G305" s="1">
        <v>2008</v>
      </c>
      <c r="H305" s="1" t="s">
        <v>559</v>
      </c>
      <c r="I305" s="1" t="s">
        <v>560</v>
      </c>
      <c r="K305" s="1" t="s">
        <v>628</v>
      </c>
      <c r="L305" s="1" t="s">
        <v>695</v>
      </c>
      <c r="M305" s="1" t="s">
        <v>595</v>
      </c>
      <c r="N305" s="1" t="s">
        <v>656</v>
      </c>
      <c r="O305" s="1" t="str">
        <f>VLOOKUP(N305,index!F$2:G$24,2,FALSE)</f>
        <v>regenerating</v>
      </c>
      <c r="P305" s="1" t="s">
        <v>782</v>
      </c>
      <c r="Q305" s="1" t="str">
        <f>VLOOKUP(P305,index!J$2:K$28,2,FALSE)</f>
        <v>muscle</v>
      </c>
      <c r="R305" s="1" t="s">
        <v>559</v>
      </c>
      <c r="S305" s="1" t="s">
        <v>599</v>
      </c>
      <c r="AA305" s="15" t="str">
        <f t="shared" si="27"/>
        <v/>
      </c>
      <c r="AB305" s="15" t="str">
        <f t="shared" si="28"/>
        <v/>
      </c>
      <c r="AJ305" s="26"/>
      <c r="AN305" s="3"/>
    </row>
    <row r="306" spans="2:43" ht="15.75">
      <c r="B306" s="5">
        <v>245</v>
      </c>
      <c r="C306" s="1">
        <f t="shared" si="33"/>
        <v>245.1</v>
      </c>
      <c r="D306" s="1" t="s">
        <v>783</v>
      </c>
      <c r="E306" s="1" t="s">
        <v>784</v>
      </c>
      <c r="F306" s="1" t="s">
        <v>81</v>
      </c>
      <c r="G306" s="1">
        <v>2016</v>
      </c>
      <c r="H306" s="1" t="s">
        <v>569</v>
      </c>
      <c r="I306" s="1" t="s">
        <v>597</v>
      </c>
      <c r="J306" s="1" t="s">
        <v>1332</v>
      </c>
      <c r="AA306" s="15" t="str">
        <f t="shared" si="27"/>
        <v/>
      </c>
      <c r="AB306" s="15" t="str">
        <f t="shared" si="28"/>
        <v/>
      </c>
      <c r="AJ306" s="26"/>
      <c r="AN306" s="3"/>
    </row>
    <row r="307" spans="2:43" ht="15.75">
      <c r="B307" s="5">
        <v>246</v>
      </c>
      <c r="C307" s="1">
        <f t="shared" si="33"/>
        <v>246.1</v>
      </c>
      <c r="D307" s="1" t="s">
        <v>785</v>
      </c>
      <c r="E307" s="1" t="s">
        <v>786</v>
      </c>
      <c r="F307" s="1" t="s">
        <v>255</v>
      </c>
      <c r="G307" s="1">
        <v>1994</v>
      </c>
      <c r="H307" s="1" t="s">
        <v>569</v>
      </c>
      <c r="I307" s="1" t="s">
        <v>618</v>
      </c>
      <c r="J307" s="1" t="s">
        <v>1331</v>
      </c>
      <c r="N307" s="1" t="s">
        <v>787</v>
      </c>
      <c r="AA307" s="15" t="str">
        <f t="shared" si="27"/>
        <v/>
      </c>
      <c r="AB307" s="15" t="str">
        <f t="shared" si="28"/>
        <v/>
      </c>
      <c r="AJ307" s="26"/>
      <c r="AN307" s="3"/>
    </row>
    <row r="308" spans="2:43" ht="15.75">
      <c r="B308" s="5">
        <v>247</v>
      </c>
      <c r="C308" s="1">
        <f t="shared" si="33"/>
        <v>247.1</v>
      </c>
      <c r="D308" s="1" t="s">
        <v>788</v>
      </c>
      <c r="E308" s="1" t="s">
        <v>789</v>
      </c>
      <c r="F308" s="1" t="s">
        <v>790</v>
      </c>
      <c r="G308" s="1">
        <v>2019</v>
      </c>
      <c r="H308" s="1" t="s">
        <v>569</v>
      </c>
      <c r="I308" s="1" t="s">
        <v>668</v>
      </c>
      <c r="J308" s="1" t="s">
        <v>1337</v>
      </c>
      <c r="AA308" s="15" t="str">
        <f t="shared" si="27"/>
        <v/>
      </c>
      <c r="AB308" s="15" t="str">
        <f t="shared" si="28"/>
        <v/>
      </c>
      <c r="AJ308" s="26"/>
      <c r="AN308" s="3"/>
    </row>
    <row r="309" spans="2:43" ht="15.75">
      <c r="B309" s="5">
        <v>248</v>
      </c>
      <c r="C309" s="1">
        <f t="shared" si="33"/>
        <v>248.1</v>
      </c>
      <c r="D309" s="5" t="s">
        <v>795</v>
      </c>
      <c r="E309" s="5" t="s">
        <v>768</v>
      </c>
      <c r="F309" s="5" t="s">
        <v>796</v>
      </c>
      <c r="G309" s="5">
        <v>1987</v>
      </c>
      <c r="H309" s="5" t="s">
        <v>569</v>
      </c>
      <c r="I309" s="1" t="s">
        <v>630</v>
      </c>
      <c r="J309" s="1" t="s">
        <v>1336</v>
      </c>
      <c r="K309" s="5"/>
      <c r="AA309" s="15" t="str">
        <f t="shared" si="27"/>
        <v/>
      </c>
      <c r="AB309" s="15" t="str">
        <f t="shared" si="28"/>
        <v/>
      </c>
      <c r="AJ309" s="8"/>
      <c r="AN309" s="3"/>
    </row>
    <row r="310" spans="2:43" ht="15.75">
      <c r="B310" s="5">
        <v>249</v>
      </c>
      <c r="C310" s="1">
        <f t="shared" si="33"/>
        <v>249.1</v>
      </c>
      <c r="D310" s="5" t="s">
        <v>797</v>
      </c>
      <c r="E310" s="5" t="s">
        <v>798</v>
      </c>
      <c r="F310" s="5" t="s">
        <v>42</v>
      </c>
      <c r="G310" s="5">
        <v>2008</v>
      </c>
      <c r="H310" s="5" t="s">
        <v>559</v>
      </c>
      <c r="K310" s="5" t="s">
        <v>637</v>
      </c>
      <c r="L310" s="1" t="s">
        <v>562</v>
      </c>
      <c r="M310" s="1" t="s">
        <v>563</v>
      </c>
      <c r="N310" s="1" t="s">
        <v>582</v>
      </c>
      <c r="O310" s="1" t="str">
        <f>VLOOKUP(N310,index!F$2:G$24,2,FALSE)</f>
        <v>non-regenerating</v>
      </c>
      <c r="P310" s="1" t="s">
        <v>565</v>
      </c>
      <c r="Q310" s="1" t="str">
        <f>VLOOKUP(P310,index!J$2:K$28,2,FALSE)</f>
        <v>mixed</v>
      </c>
      <c r="R310" s="1" t="s">
        <v>569</v>
      </c>
      <c r="S310" s="1" t="s">
        <v>560</v>
      </c>
      <c r="T310" s="1" t="s">
        <v>570</v>
      </c>
      <c r="U310" s="1" t="s">
        <v>569</v>
      </c>
      <c r="V310" s="1" t="s">
        <v>619</v>
      </c>
      <c r="W310" s="1" t="s">
        <v>678</v>
      </c>
      <c r="X310" s="12">
        <v>0</v>
      </c>
      <c r="Y310" s="12">
        <v>7</v>
      </c>
      <c r="Z310" s="15">
        <f>IF(AND(Y310&lt;=2),1,0)</f>
        <v>0</v>
      </c>
      <c r="AA310" s="15">
        <f t="shared" si="27"/>
        <v>1</v>
      </c>
      <c r="AB310" s="15">
        <f t="shared" si="28"/>
        <v>0</v>
      </c>
      <c r="AC310" s="15">
        <f>IF(AND(Y310&gt;21),1,0)</f>
        <v>0</v>
      </c>
      <c r="AD310" s="1" t="s">
        <v>573</v>
      </c>
      <c r="AE310" s="1" t="s">
        <v>574</v>
      </c>
      <c r="AF310" s="1" t="s">
        <v>575</v>
      </c>
      <c r="AG310" s="12">
        <v>36</v>
      </c>
      <c r="AH310" s="12">
        <v>17</v>
      </c>
      <c r="AI310" s="12">
        <v>6</v>
      </c>
      <c r="AJ310" s="7">
        <f>IF(ISERR(AH310/AG310),"",(AH310/AG310))</f>
        <v>0.47222222222222221</v>
      </c>
      <c r="AK310" s="12">
        <v>50</v>
      </c>
      <c r="AL310" s="12">
        <v>29</v>
      </c>
      <c r="AM310" s="12">
        <v>9</v>
      </c>
      <c r="AN310" s="4">
        <f>IF(ISERR(AL310/AK310),"",(AL310/AK310))</f>
        <v>0.57999999999999996</v>
      </c>
      <c r="AO310" s="3" t="s">
        <v>584</v>
      </c>
      <c r="AP310" s="3" t="s">
        <v>799</v>
      </c>
      <c r="AQ310" s="3" t="s">
        <v>800</v>
      </c>
    </row>
    <row r="311" spans="2:43" ht="15.75">
      <c r="B311" s="5">
        <v>250</v>
      </c>
      <c r="C311" s="1">
        <f t="shared" si="33"/>
        <v>250.1</v>
      </c>
      <c r="D311" s="1" t="s">
        <v>801</v>
      </c>
      <c r="E311" s="1" t="s">
        <v>272</v>
      </c>
      <c r="F311" s="1" t="s">
        <v>13</v>
      </c>
      <c r="G311" s="1">
        <v>1992</v>
      </c>
      <c r="H311" s="1" t="s">
        <v>559</v>
      </c>
      <c r="K311" s="1" t="s">
        <v>587</v>
      </c>
      <c r="L311" s="1" t="s">
        <v>562</v>
      </c>
      <c r="M311" s="1" t="s">
        <v>595</v>
      </c>
      <c r="N311" s="1" t="s">
        <v>582</v>
      </c>
      <c r="O311" s="1" t="str">
        <f>VLOOKUP(N311,index!F$2:G$24,2,FALSE)</f>
        <v>non-regenerating</v>
      </c>
      <c r="P311" s="1" t="s">
        <v>565</v>
      </c>
      <c r="Q311" s="1" t="str">
        <f>VLOOKUP(P311,index!J$2:K$28,2,FALSE)</f>
        <v>mixed</v>
      </c>
      <c r="R311" s="1" t="s">
        <v>559</v>
      </c>
      <c r="S311" s="1" t="s">
        <v>599</v>
      </c>
      <c r="AA311" s="15" t="str">
        <f t="shared" si="27"/>
        <v/>
      </c>
      <c r="AB311" s="15" t="str">
        <f t="shared" si="28"/>
        <v/>
      </c>
      <c r="AJ311" s="26"/>
      <c r="AN311" s="3"/>
    </row>
    <row r="312" spans="2:43" ht="15.75">
      <c r="B312" s="5">
        <v>251</v>
      </c>
      <c r="C312" s="1">
        <f t="shared" si="33"/>
        <v>251.1</v>
      </c>
      <c r="D312" s="1" t="s">
        <v>802</v>
      </c>
      <c r="E312" s="1" t="s">
        <v>803</v>
      </c>
      <c r="F312" s="1" t="s">
        <v>368</v>
      </c>
      <c r="G312" s="1">
        <v>2003</v>
      </c>
      <c r="H312" s="1" t="s">
        <v>569</v>
      </c>
      <c r="I312" s="1" t="s">
        <v>630</v>
      </c>
      <c r="J312" s="1" t="s">
        <v>1336</v>
      </c>
      <c r="AA312" s="15" t="str">
        <f t="shared" ref="AA312:AA373" si="39">IF(ISBLANK(Y312),"",IF(AND(Y312&lt;=7,Y312&gt;2),1,0))</f>
        <v/>
      </c>
      <c r="AB312" s="15" t="str">
        <f t="shared" ref="AB312:AB373" si="40">IF(ISBLANK(Y312),"",IF(AND(Y312&gt;=8,Y312&lt;=21),1,0))</f>
        <v/>
      </c>
      <c r="AJ312" s="8"/>
      <c r="AN312" s="3"/>
    </row>
    <row r="313" spans="2:43" ht="15.75">
      <c r="B313" s="5">
        <v>252</v>
      </c>
      <c r="C313" s="1">
        <f t="shared" si="33"/>
        <v>252.1</v>
      </c>
      <c r="D313" s="1" t="s">
        <v>804</v>
      </c>
      <c r="E313" s="1" t="s">
        <v>805</v>
      </c>
      <c r="F313" s="1" t="s">
        <v>95</v>
      </c>
      <c r="G313" s="1">
        <v>1984</v>
      </c>
      <c r="H313" s="1" t="s">
        <v>559</v>
      </c>
      <c r="I313" s="1" t="s">
        <v>560</v>
      </c>
      <c r="K313" s="1" t="s">
        <v>561</v>
      </c>
      <c r="L313" s="1" t="s">
        <v>562</v>
      </c>
      <c r="M313" s="1" t="s">
        <v>643</v>
      </c>
      <c r="N313" s="1" t="s">
        <v>582</v>
      </c>
      <c r="O313" s="1" t="str">
        <f>VLOOKUP(N313,index!F$2:G$24,2,FALSE)</f>
        <v>non-regenerating</v>
      </c>
      <c r="P313" s="1" t="s">
        <v>565</v>
      </c>
      <c r="Q313" s="1" t="str">
        <f>VLOOKUP(P313,index!J$2:K$28,2,FALSE)</f>
        <v>mixed</v>
      </c>
      <c r="R313" s="1" t="s">
        <v>559</v>
      </c>
      <c r="S313" s="1" t="s">
        <v>599</v>
      </c>
      <c r="AA313" s="15" t="str">
        <f t="shared" si="39"/>
        <v/>
      </c>
      <c r="AB313" s="15" t="str">
        <f t="shared" si="40"/>
        <v/>
      </c>
      <c r="AJ313" s="26"/>
      <c r="AN313" s="3"/>
    </row>
    <row r="314" spans="2:43" ht="19.5" customHeight="1">
      <c r="B314" s="5">
        <v>253</v>
      </c>
      <c r="C314" s="1">
        <f t="shared" si="33"/>
        <v>253.1</v>
      </c>
      <c r="D314" s="1" t="s">
        <v>806</v>
      </c>
      <c r="E314" s="1" t="s">
        <v>1344</v>
      </c>
      <c r="F314" s="1" t="s">
        <v>13</v>
      </c>
      <c r="G314" s="1">
        <v>1996</v>
      </c>
      <c r="H314" s="1" t="s">
        <v>559</v>
      </c>
      <c r="I314" s="1" t="s">
        <v>560</v>
      </c>
      <c r="K314" s="1" t="s">
        <v>632</v>
      </c>
      <c r="L314" s="1" t="s">
        <v>562</v>
      </c>
      <c r="M314" s="1" t="s">
        <v>563</v>
      </c>
      <c r="N314" s="1" t="s">
        <v>582</v>
      </c>
      <c r="O314" s="1" t="str">
        <f>VLOOKUP(N314,index!F$2:G$24,2,FALSE)</f>
        <v>non-regenerating</v>
      </c>
      <c r="P314" s="1" t="s">
        <v>565</v>
      </c>
      <c r="Q314" s="1" t="str">
        <f>VLOOKUP(P314,index!J$2:K$28,2,FALSE)</f>
        <v>mixed</v>
      </c>
      <c r="R314" s="1" t="s">
        <v>559</v>
      </c>
      <c r="S314" s="1" t="s">
        <v>599</v>
      </c>
      <c r="AA314" s="15" t="str">
        <f t="shared" si="39"/>
        <v/>
      </c>
      <c r="AB314" s="15" t="str">
        <f t="shared" si="40"/>
        <v/>
      </c>
      <c r="AJ314" s="26"/>
      <c r="AN314" s="3"/>
    </row>
    <row r="315" spans="2:43" ht="15.75">
      <c r="B315" s="5">
        <v>254</v>
      </c>
      <c r="C315" s="1">
        <f t="shared" si="33"/>
        <v>254.1</v>
      </c>
      <c r="D315" s="1" t="s">
        <v>807</v>
      </c>
      <c r="E315" s="1" t="s">
        <v>808</v>
      </c>
      <c r="F315" s="1" t="s">
        <v>56</v>
      </c>
      <c r="G315" s="1">
        <v>2010</v>
      </c>
      <c r="H315" s="1" t="s">
        <v>559</v>
      </c>
      <c r="I315" s="1" t="s">
        <v>560</v>
      </c>
      <c r="K315" s="1" t="s">
        <v>598</v>
      </c>
      <c r="L315" s="1" t="s">
        <v>562</v>
      </c>
      <c r="M315" s="1" t="s">
        <v>563</v>
      </c>
      <c r="N315" s="1" t="s">
        <v>669</v>
      </c>
      <c r="O315" s="1" t="str">
        <f>VLOOKUP(N315,index!F$2:G$24,2,FALSE)</f>
        <v>non-regenerating</v>
      </c>
      <c r="P315" s="1" t="s">
        <v>673</v>
      </c>
      <c r="Q315" s="1" t="str">
        <f>VLOOKUP(P315,index!J$2:K$28,2,FALSE)</f>
        <v>cutaneous</v>
      </c>
      <c r="R315" s="1" t="s">
        <v>569</v>
      </c>
      <c r="S315" s="1" t="s">
        <v>560</v>
      </c>
      <c r="T315" s="1" t="s">
        <v>570</v>
      </c>
      <c r="U315" s="1" t="s">
        <v>559</v>
      </c>
      <c r="V315" s="1" t="s">
        <v>560</v>
      </c>
      <c r="W315" s="1" t="s">
        <v>678</v>
      </c>
      <c r="X315" s="12">
        <v>3</v>
      </c>
      <c r="Y315" s="12">
        <v>3</v>
      </c>
      <c r="Z315" s="15">
        <f>IF(AND(Y315&lt;=2),1,0)</f>
        <v>0</v>
      </c>
      <c r="AA315" s="15">
        <f t="shared" si="39"/>
        <v>1</v>
      </c>
      <c r="AB315" s="15">
        <f t="shared" si="40"/>
        <v>0</v>
      </c>
      <c r="AC315" s="15">
        <f>IF(AND(Y315&gt;21),1,0)</f>
        <v>0</v>
      </c>
      <c r="AD315" s="1" t="s">
        <v>573</v>
      </c>
      <c r="AE315" s="1" t="s">
        <v>661</v>
      </c>
      <c r="AF315" s="1" t="s">
        <v>751</v>
      </c>
      <c r="AG315" s="12">
        <v>79</v>
      </c>
      <c r="AH315" s="12">
        <v>2</v>
      </c>
      <c r="AI315" s="12" t="s">
        <v>615</v>
      </c>
      <c r="AJ315" s="7">
        <f>IF(ISERR(AH315/AG315),"",(AH315/AG315))</f>
        <v>2.5316455696202531E-2</v>
      </c>
      <c r="AK315" s="12">
        <v>33</v>
      </c>
      <c r="AL315" s="12">
        <v>10</v>
      </c>
      <c r="AM315" s="12" t="s">
        <v>615</v>
      </c>
      <c r="AN315" s="4">
        <f>IF(ISERR(AL315/AK315),"",(AL315/AK315))</f>
        <v>0.30303030303030304</v>
      </c>
      <c r="AO315" s="3" t="s">
        <v>576</v>
      </c>
      <c r="AP315" s="3" t="s">
        <v>809</v>
      </c>
      <c r="AQ315" s="3" t="s">
        <v>810</v>
      </c>
    </row>
    <row r="316" spans="2:43" ht="15.75">
      <c r="B316" s="5">
        <v>254</v>
      </c>
      <c r="C316" s="1">
        <f t="shared" si="33"/>
        <v>254.2</v>
      </c>
      <c r="D316" s="1" t="s">
        <v>807</v>
      </c>
      <c r="E316" s="1" t="s">
        <v>808</v>
      </c>
      <c r="F316" s="1" t="s">
        <v>56</v>
      </c>
      <c r="G316" s="1">
        <v>2010</v>
      </c>
      <c r="H316" s="1" t="s">
        <v>559</v>
      </c>
      <c r="I316" s="1" t="s">
        <v>560</v>
      </c>
      <c r="K316" s="1" t="s">
        <v>598</v>
      </c>
      <c r="L316" s="1" t="s">
        <v>562</v>
      </c>
      <c r="M316" s="1" t="s">
        <v>563</v>
      </c>
      <c r="N316" s="1" t="s">
        <v>669</v>
      </c>
      <c r="O316" s="1" t="str">
        <f>VLOOKUP(N316,index!F$2:G$24,2,FALSE)</f>
        <v>non-regenerating</v>
      </c>
      <c r="P316" s="1" t="s">
        <v>673</v>
      </c>
      <c r="Q316" s="1" t="str">
        <f>VLOOKUP(P316,index!J$2:K$28,2,FALSE)</f>
        <v>cutaneous</v>
      </c>
      <c r="R316" s="1" t="s">
        <v>569</v>
      </c>
      <c r="S316" s="1" t="s">
        <v>560</v>
      </c>
      <c r="T316" s="1" t="s">
        <v>570</v>
      </c>
      <c r="U316" s="1" t="s">
        <v>559</v>
      </c>
      <c r="V316" s="1" t="s">
        <v>560</v>
      </c>
      <c r="W316" s="1" t="s">
        <v>678</v>
      </c>
      <c r="X316" s="12">
        <v>7</v>
      </c>
      <c r="Y316" s="12">
        <v>7</v>
      </c>
      <c r="Z316" s="15">
        <f>IF(AND(Y316&lt;=2),1,0)</f>
        <v>0</v>
      </c>
      <c r="AA316" s="15">
        <f t="shared" si="39"/>
        <v>1</v>
      </c>
      <c r="AB316" s="15">
        <f t="shared" si="40"/>
        <v>0</v>
      </c>
      <c r="AC316" s="15">
        <f>IF(AND(Y316&gt;21),1,0)</f>
        <v>0</v>
      </c>
      <c r="AD316" s="1" t="s">
        <v>573</v>
      </c>
      <c r="AE316" s="1" t="s">
        <v>661</v>
      </c>
      <c r="AF316" s="1" t="s">
        <v>751</v>
      </c>
      <c r="AG316" s="12">
        <v>79</v>
      </c>
      <c r="AH316" s="12">
        <v>2</v>
      </c>
      <c r="AI316" s="12" t="s">
        <v>615</v>
      </c>
      <c r="AJ316" s="7">
        <f>IF(ISERR(AH316/AG316),"",(AH316/AG316))</f>
        <v>2.5316455696202531E-2</v>
      </c>
      <c r="AK316" s="12">
        <v>30</v>
      </c>
      <c r="AL316" s="12">
        <v>6</v>
      </c>
      <c r="AM316" s="12" t="s">
        <v>615</v>
      </c>
      <c r="AN316" s="4">
        <f>IF(ISERR(AL316/AK316),"",(AL316/AK316))</f>
        <v>0.2</v>
      </c>
      <c r="AO316" s="3" t="s">
        <v>576</v>
      </c>
      <c r="AP316" s="3" t="s">
        <v>809</v>
      </c>
      <c r="AQ316" s="3" t="s">
        <v>810</v>
      </c>
    </row>
    <row r="317" spans="2:43" ht="15.75">
      <c r="B317" s="5">
        <v>255</v>
      </c>
      <c r="C317" s="1">
        <f t="shared" si="33"/>
        <v>255.1</v>
      </c>
      <c r="D317" s="1" t="s">
        <v>811</v>
      </c>
      <c r="E317" s="1" t="s">
        <v>812</v>
      </c>
      <c r="F317" s="1" t="s">
        <v>81</v>
      </c>
      <c r="G317" s="1">
        <v>2001</v>
      </c>
      <c r="H317" s="1" t="s">
        <v>559</v>
      </c>
      <c r="I317" s="1" t="s">
        <v>560</v>
      </c>
      <c r="K317" s="1" t="s">
        <v>561</v>
      </c>
      <c r="L317" s="1" t="s">
        <v>562</v>
      </c>
      <c r="M317" s="1" t="s">
        <v>563</v>
      </c>
      <c r="N317" s="1" t="s">
        <v>601</v>
      </c>
      <c r="O317" s="1" t="str">
        <f>VLOOKUP(N317,index!F$2:G$24,2,FALSE)</f>
        <v>non-regenerating</v>
      </c>
      <c r="P317" s="1" t="s">
        <v>565</v>
      </c>
      <c r="Q317" s="1" t="str">
        <f>VLOOKUP(P317,index!J$2:K$28,2,FALSE)</f>
        <v>mixed</v>
      </c>
      <c r="R317" s="1" t="s">
        <v>559</v>
      </c>
      <c r="S317" s="1" t="s">
        <v>813</v>
      </c>
      <c r="Z317" s="15"/>
      <c r="AA317" s="15" t="str">
        <f t="shared" si="39"/>
        <v/>
      </c>
      <c r="AB317" s="15" t="str">
        <f t="shared" si="40"/>
        <v/>
      </c>
      <c r="AC317" s="15"/>
      <c r="AJ317" s="26"/>
      <c r="AN317" s="3"/>
    </row>
    <row r="318" spans="2:43" ht="15.75">
      <c r="B318" s="5">
        <v>256</v>
      </c>
      <c r="C318" s="1">
        <f t="shared" si="33"/>
        <v>256.10000000000002</v>
      </c>
      <c r="D318" s="1" t="s">
        <v>814</v>
      </c>
      <c r="E318" s="1" t="s">
        <v>815</v>
      </c>
      <c r="F318" s="1" t="s">
        <v>19</v>
      </c>
      <c r="G318" s="1">
        <v>1983</v>
      </c>
      <c r="H318" s="1" t="s">
        <v>559</v>
      </c>
      <c r="I318" s="1" t="s">
        <v>560</v>
      </c>
      <c r="K318" s="1" t="s">
        <v>587</v>
      </c>
      <c r="L318" s="1" t="s">
        <v>562</v>
      </c>
      <c r="M318" s="1" t="s">
        <v>563</v>
      </c>
      <c r="N318" s="1" t="s">
        <v>582</v>
      </c>
      <c r="O318" s="1" t="str">
        <f>VLOOKUP(N318,index!F$2:G$24,2,FALSE)</f>
        <v>non-regenerating</v>
      </c>
      <c r="P318" s="1" t="s">
        <v>565</v>
      </c>
      <c r="Q318" s="1" t="str">
        <f>VLOOKUP(P318,index!J$2:K$28,2,FALSE)</f>
        <v>mixed</v>
      </c>
      <c r="R318" s="1" t="s">
        <v>569</v>
      </c>
      <c r="S318" s="1" t="s">
        <v>560</v>
      </c>
      <c r="T318" s="1" t="s">
        <v>570</v>
      </c>
      <c r="U318" s="1" t="s">
        <v>559</v>
      </c>
      <c r="V318" s="1" t="s">
        <v>560</v>
      </c>
      <c r="W318" s="1" t="s">
        <v>816</v>
      </c>
      <c r="X318" s="12">
        <v>0</v>
      </c>
      <c r="Y318" s="12">
        <v>0.33333299999999999</v>
      </c>
      <c r="Z318" s="15">
        <f t="shared" ref="Z318:Z326" si="41">IF(AND(Y318&lt;=2),1,0)</f>
        <v>1</v>
      </c>
      <c r="AA318" s="15">
        <f t="shared" si="39"/>
        <v>0</v>
      </c>
      <c r="AB318" s="15">
        <f t="shared" si="40"/>
        <v>0</v>
      </c>
      <c r="AC318" s="15">
        <f t="shared" ref="AC318:AC326" si="42">IF(AND(Y318&gt;21),1,0)</f>
        <v>0</v>
      </c>
      <c r="AD318" s="1" t="s">
        <v>580</v>
      </c>
      <c r="AE318" s="1" t="s">
        <v>574</v>
      </c>
      <c r="AF318" s="1" t="s">
        <v>583</v>
      </c>
      <c r="AG318" s="12">
        <v>985</v>
      </c>
      <c r="AH318" s="12" t="s">
        <v>615</v>
      </c>
      <c r="AI318" s="12">
        <v>6</v>
      </c>
      <c r="AJ318" s="7">
        <v>4.5999999999999999E-2</v>
      </c>
      <c r="AK318" s="12">
        <v>1746</v>
      </c>
      <c r="AL318" s="12">
        <f>AN318*AK318</f>
        <v>83.808000000000007</v>
      </c>
      <c r="AM318" s="12">
        <v>13</v>
      </c>
      <c r="AN318" s="7">
        <v>4.8000000000000001E-2</v>
      </c>
      <c r="AO318" s="3" t="s">
        <v>576</v>
      </c>
      <c r="AP318" s="3" t="s">
        <v>817</v>
      </c>
      <c r="AQ318" s="3" t="s">
        <v>818</v>
      </c>
    </row>
    <row r="319" spans="2:43" ht="15.75">
      <c r="B319" s="5">
        <v>256</v>
      </c>
      <c r="C319" s="1">
        <f t="shared" si="33"/>
        <v>256.20000000000005</v>
      </c>
      <c r="D319" s="1" t="s">
        <v>814</v>
      </c>
      <c r="E319" s="1" t="s">
        <v>815</v>
      </c>
      <c r="F319" s="1" t="s">
        <v>19</v>
      </c>
      <c r="G319" s="1">
        <v>1983</v>
      </c>
      <c r="H319" s="1" t="s">
        <v>559</v>
      </c>
      <c r="I319" s="1" t="s">
        <v>560</v>
      </c>
      <c r="K319" s="1" t="s">
        <v>587</v>
      </c>
      <c r="L319" s="1" t="s">
        <v>562</v>
      </c>
      <c r="M319" s="1" t="s">
        <v>563</v>
      </c>
      <c r="N319" s="1" t="s">
        <v>582</v>
      </c>
      <c r="O319" s="1" t="str">
        <f>VLOOKUP(N319,index!F$2:G$24,2,FALSE)</f>
        <v>non-regenerating</v>
      </c>
      <c r="P319" s="1" t="s">
        <v>565</v>
      </c>
      <c r="Q319" s="1" t="str">
        <f>VLOOKUP(P319,index!J$2:K$28,2,FALSE)</f>
        <v>mixed</v>
      </c>
      <c r="R319" s="1" t="s">
        <v>569</v>
      </c>
      <c r="S319" s="1" t="s">
        <v>560</v>
      </c>
      <c r="T319" s="1" t="s">
        <v>570</v>
      </c>
      <c r="U319" s="1" t="s">
        <v>559</v>
      </c>
      <c r="V319" s="1" t="s">
        <v>560</v>
      </c>
      <c r="W319" s="1" t="s">
        <v>816</v>
      </c>
      <c r="X319" s="12">
        <v>2</v>
      </c>
      <c r="Y319" s="12">
        <v>16</v>
      </c>
      <c r="Z319" s="15">
        <f t="shared" si="41"/>
        <v>0</v>
      </c>
      <c r="AA319" s="15">
        <f t="shared" si="39"/>
        <v>0</v>
      </c>
      <c r="AB319" s="15">
        <f t="shared" si="40"/>
        <v>1</v>
      </c>
      <c r="AC319" s="15">
        <f t="shared" si="42"/>
        <v>0</v>
      </c>
      <c r="AD319" s="1" t="s">
        <v>580</v>
      </c>
      <c r="AE319" s="1" t="s">
        <v>574</v>
      </c>
      <c r="AF319" s="1" t="s">
        <v>583</v>
      </c>
      <c r="AG319" s="12" t="s">
        <v>560</v>
      </c>
      <c r="AH319" s="12" t="s">
        <v>560</v>
      </c>
      <c r="AI319" s="12" t="s">
        <v>560</v>
      </c>
      <c r="AJ319" s="7" t="str">
        <f>IF(ISERR(AH319/AG319),"",(AH319/AG319))</f>
        <v/>
      </c>
      <c r="AK319" s="12">
        <v>703</v>
      </c>
      <c r="AL319" s="12">
        <f t="shared" ref="AL319:AL323" si="43">AN319*AK319</f>
        <v>73.814999999999998</v>
      </c>
      <c r="AM319" s="12">
        <v>6</v>
      </c>
      <c r="AN319" s="7">
        <v>0.105</v>
      </c>
      <c r="AO319" s="3" t="s">
        <v>576</v>
      </c>
      <c r="AP319" s="3" t="s">
        <v>817</v>
      </c>
      <c r="AQ319" s="3" t="s">
        <v>818</v>
      </c>
    </row>
    <row r="320" spans="2:43" ht="15.75">
      <c r="B320" s="5">
        <v>256</v>
      </c>
      <c r="C320" s="1">
        <f t="shared" si="33"/>
        <v>256.30000000000007</v>
      </c>
      <c r="D320" s="1" t="s">
        <v>814</v>
      </c>
      <c r="E320" s="1" t="s">
        <v>815</v>
      </c>
      <c r="F320" s="1" t="s">
        <v>19</v>
      </c>
      <c r="G320" s="1">
        <v>1983</v>
      </c>
      <c r="H320" s="1" t="s">
        <v>559</v>
      </c>
      <c r="I320" s="1" t="s">
        <v>560</v>
      </c>
      <c r="K320" s="1" t="s">
        <v>587</v>
      </c>
      <c r="L320" s="1" t="s">
        <v>562</v>
      </c>
      <c r="M320" s="1" t="s">
        <v>563</v>
      </c>
      <c r="N320" s="1" t="s">
        <v>582</v>
      </c>
      <c r="O320" s="1" t="str">
        <f>VLOOKUP(N320,index!F$2:G$24,2,FALSE)</f>
        <v>non-regenerating</v>
      </c>
      <c r="P320" s="1" t="s">
        <v>565</v>
      </c>
      <c r="Q320" s="1" t="str">
        <f>VLOOKUP(P320,index!J$2:K$28,2,FALSE)</f>
        <v>mixed</v>
      </c>
      <c r="R320" s="1" t="s">
        <v>569</v>
      </c>
      <c r="S320" s="1" t="s">
        <v>560</v>
      </c>
      <c r="T320" s="1" t="s">
        <v>570</v>
      </c>
      <c r="U320" s="1" t="s">
        <v>559</v>
      </c>
      <c r="V320" s="1" t="s">
        <v>560</v>
      </c>
      <c r="W320" s="1" t="s">
        <v>816</v>
      </c>
      <c r="X320" s="12">
        <v>18</v>
      </c>
      <c r="Y320" s="12">
        <v>109</v>
      </c>
      <c r="Z320" s="15">
        <f t="shared" si="41"/>
        <v>0</v>
      </c>
      <c r="AA320" s="15">
        <f t="shared" si="39"/>
        <v>0</v>
      </c>
      <c r="AB320" s="15">
        <f t="shared" si="40"/>
        <v>0</v>
      </c>
      <c r="AC320" s="15">
        <f t="shared" si="42"/>
        <v>1</v>
      </c>
      <c r="AD320" s="1" t="s">
        <v>580</v>
      </c>
      <c r="AE320" s="1" t="s">
        <v>574</v>
      </c>
      <c r="AF320" s="1" t="s">
        <v>583</v>
      </c>
      <c r="AG320" s="12" t="s">
        <v>560</v>
      </c>
      <c r="AH320" s="12" t="s">
        <v>560</v>
      </c>
      <c r="AI320" s="12" t="s">
        <v>560</v>
      </c>
      <c r="AJ320" s="7" t="str">
        <f>IF(ISERR(AH320/AG320),"",(AH320/AG320))</f>
        <v/>
      </c>
      <c r="AK320" s="12">
        <v>1852</v>
      </c>
      <c r="AL320" s="12">
        <f t="shared" si="43"/>
        <v>146.30799999999999</v>
      </c>
      <c r="AM320" s="12">
        <v>23</v>
      </c>
      <c r="AN320" s="7">
        <v>7.9000000000000001E-2</v>
      </c>
      <c r="AO320" s="3" t="s">
        <v>576</v>
      </c>
      <c r="AP320" s="3" t="s">
        <v>817</v>
      </c>
      <c r="AQ320" s="3" t="s">
        <v>818</v>
      </c>
    </row>
    <row r="321" spans="2:43" ht="15.75">
      <c r="B321" s="5">
        <v>256</v>
      </c>
      <c r="C321" s="1">
        <f t="shared" si="33"/>
        <v>256.40000000000009</v>
      </c>
      <c r="D321" s="1" t="s">
        <v>814</v>
      </c>
      <c r="E321" s="1" t="s">
        <v>815</v>
      </c>
      <c r="F321" s="1" t="s">
        <v>19</v>
      </c>
      <c r="G321" s="1">
        <v>1983</v>
      </c>
      <c r="H321" s="1" t="s">
        <v>559</v>
      </c>
      <c r="I321" s="1" t="s">
        <v>560</v>
      </c>
      <c r="K321" s="1" t="s">
        <v>587</v>
      </c>
      <c r="L321" s="1" t="s">
        <v>562</v>
      </c>
      <c r="M321" s="1" t="s">
        <v>563</v>
      </c>
      <c r="N321" s="1" t="s">
        <v>582</v>
      </c>
      <c r="O321" s="1" t="str">
        <f>VLOOKUP(N321,index!F$2:G$24,2,FALSE)</f>
        <v>non-regenerating</v>
      </c>
      <c r="P321" s="1" t="s">
        <v>565</v>
      </c>
      <c r="Q321" s="1" t="str">
        <f>VLOOKUP(P321,index!J$2:K$28,2,FALSE)</f>
        <v>mixed</v>
      </c>
      <c r="R321" s="1" t="s">
        <v>569</v>
      </c>
      <c r="S321" s="1" t="s">
        <v>560</v>
      </c>
      <c r="T321" s="1" t="s">
        <v>570</v>
      </c>
      <c r="U321" s="1" t="s">
        <v>559</v>
      </c>
      <c r="V321" s="1" t="s">
        <v>560</v>
      </c>
      <c r="W321" s="1" t="s">
        <v>816</v>
      </c>
      <c r="X321" s="12">
        <v>0</v>
      </c>
      <c r="Y321" s="12">
        <v>0.33333299999999999</v>
      </c>
      <c r="Z321" s="15">
        <f t="shared" si="41"/>
        <v>1</v>
      </c>
      <c r="AA321" s="15">
        <f t="shared" si="39"/>
        <v>0</v>
      </c>
      <c r="AB321" s="15">
        <f t="shared" si="40"/>
        <v>0</v>
      </c>
      <c r="AC321" s="15">
        <f t="shared" si="42"/>
        <v>0</v>
      </c>
      <c r="AD321" s="1" t="s">
        <v>573</v>
      </c>
      <c r="AE321" s="1" t="s">
        <v>574</v>
      </c>
      <c r="AF321" s="1" t="s">
        <v>583</v>
      </c>
      <c r="AG321" s="12">
        <v>985</v>
      </c>
      <c r="AH321" s="12" t="s">
        <v>615</v>
      </c>
      <c r="AI321" s="12">
        <v>6</v>
      </c>
      <c r="AJ321" s="7">
        <v>4.5999999999999999E-2</v>
      </c>
      <c r="AK321" s="12">
        <f>AK318*0.98</f>
        <v>1711.08</v>
      </c>
      <c r="AL321" s="12">
        <f t="shared" si="43"/>
        <v>73.576439999999991</v>
      </c>
      <c r="AM321" s="12">
        <v>13</v>
      </c>
      <c r="AN321" s="7">
        <v>4.2999999999999997E-2</v>
      </c>
      <c r="AO321" s="3" t="s">
        <v>576</v>
      </c>
      <c r="AP321" s="3" t="s">
        <v>817</v>
      </c>
      <c r="AQ321" s="3" t="s">
        <v>819</v>
      </c>
    </row>
    <row r="322" spans="2:43" ht="15.75">
      <c r="B322" s="5">
        <v>256</v>
      </c>
      <c r="C322" s="1">
        <f t="shared" si="33"/>
        <v>256.50000000000011</v>
      </c>
      <c r="D322" s="1" t="s">
        <v>814</v>
      </c>
      <c r="E322" s="1" t="s">
        <v>815</v>
      </c>
      <c r="F322" s="1" t="s">
        <v>19</v>
      </c>
      <c r="G322" s="1">
        <v>1983</v>
      </c>
      <c r="H322" s="1" t="s">
        <v>559</v>
      </c>
      <c r="I322" s="1" t="s">
        <v>560</v>
      </c>
      <c r="K322" s="1" t="s">
        <v>587</v>
      </c>
      <c r="L322" s="1" t="s">
        <v>562</v>
      </c>
      <c r="M322" s="1" t="s">
        <v>563</v>
      </c>
      <c r="N322" s="1" t="s">
        <v>582</v>
      </c>
      <c r="O322" s="1" t="str">
        <f>VLOOKUP(N322,index!F$2:G$24,2,FALSE)</f>
        <v>non-regenerating</v>
      </c>
      <c r="P322" s="1" t="s">
        <v>565</v>
      </c>
      <c r="Q322" s="1" t="str">
        <f>VLOOKUP(P322,index!J$2:K$28,2,FALSE)</f>
        <v>mixed</v>
      </c>
      <c r="R322" s="1" t="s">
        <v>569</v>
      </c>
      <c r="S322" s="1" t="s">
        <v>560</v>
      </c>
      <c r="T322" s="1" t="s">
        <v>570</v>
      </c>
      <c r="U322" s="1" t="s">
        <v>559</v>
      </c>
      <c r="V322" s="1" t="s">
        <v>560</v>
      </c>
      <c r="W322" s="1" t="s">
        <v>816</v>
      </c>
      <c r="X322" s="12">
        <v>2</v>
      </c>
      <c r="Y322" s="12">
        <v>16</v>
      </c>
      <c r="Z322" s="15">
        <f t="shared" si="41"/>
        <v>0</v>
      </c>
      <c r="AA322" s="15">
        <f t="shared" si="39"/>
        <v>0</v>
      </c>
      <c r="AB322" s="15">
        <f t="shared" si="40"/>
        <v>1</v>
      </c>
      <c r="AC322" s="15">
        <f t="shared" si="42"/>
        <v>0</v>
      </c>
      <c r="AD322" s="1" t="s">
        <v>573</v>
      </c>
      <c r="AE322" s="1" t="s">
        <v>574</v>
      </c>
      <c r="AF322" s="1" t="s">
        <v>583</v>
      </c>
      <c r="AG322" s="12" t="s">
        <v>560</v>
      </c>
      <c r="AH322" s="12" t="s">
        <v>560</v>
      </c>
      <c r="AI322" s="12" t="s">
        <v>560</v>
      </c>
      <c r="AJ322" s="7" t="str">
        <f>IF(ISERR(AH322/AG322),"",(AH322/AG322))</f>
        <v/>
      </c>
      <c r="AK322" s="12">
        <f>AK319*0.98</f>
        <v>688.93999999999994</v>
      </c>
      <c r="AL322" s="12">
        <f t="shared" si="43"/>
        <v>25.490779999999997</v>
      </c>
      <c r="AM322" s="12">
        <v>6</v>
      </c>
      <c r="AN322" s="7">
        <v>3.6999999999999998E-2</v>
      </c>
      <c r="AO322" s="3" t="s">
        <v>576</v>
      </c>
      <c r="AP322" s="3" t="s">
        <v>817</v>
      </c>
      <c r="AQ322" s="3" t="s">
        <v>819</v>
      </c>
    </row>
    <row r="323" spans="2:43" ht="15.75">
      <c r="B323" s="5">
        <v>256</v>
      </c>
      <c r="C323" s="1">
        <f t="shared" si="33"/>
        <v>256.60000000000014</v>
      </c>
      <c r="D323" s="1" t="s">
        <v>814</v>
      </c>
      <c r="E323" s="1" t="s">
        <v>815</v>
      </c>
      <c r="F323" s="1" t="s">
        <v>19</v>
      </c>
      <c r="G323" s="1">
        <v>1983</v>
      </c>
      <c r="H323" s="1" t="s">
        <v>559</v>
      </c>
      <c r="I323" s="1" t="s">
        <v>560</v>
      </c>
      <c r="K323" s="1" t="s">
        <v>587</v>
      </c>
      <c r="L323" s="1" t="s">
        <v>562</v>
      </c>
      <c r="M323" s="1" t="s">
        <v>563</v>
      </c>
      <c r="N323" s="1" t="s">
        <v>582</v>
      </c>
      <c r="O323" s="1" t="str">
        <f>VLOOKUP(N323,index!F$2:G$24,2,FALSE)</f>
        <v>non-regenerating</v>
      </c>
      <c r="P323" s="1" t="s">
        <v>565</v>
      </c>
      <c r="Q323" s="1" t="str">
        <f>VLOOKUP(P323,index!J$2:K$28,2,FALSE)</f>
        <v>mixed</v>
      </c>
      <c r="R323" s="1" t="s">
        <v>569</v>
      </c>
      <c r="S323" s="1" t="s">
        <v>560</v>
      </c>
      <c r="T323" s="1" t="s">
        <v>570</v>
      </c>
      <c r="U323" s="1" t="s">
        <v>559</v>
      </c>
      <c r="V323" s="1" t="s">
        <v>560</v>
      </c>
      <c r="W323" s="1" t="s">
        <v>816</v>
      </c>
      <c r="X323" s="12">
        <v>18</v>
      </c>
      <c r="Y323" s="12">
        <v>109</v>
      </c>
      <c r="Z323" s="15">
        <f t="shared" si="41"/>
        <v>0</v>
      </c>
      <c r="AA323" s="15">
        <f t="shared" si="39"/>
        <v>0</v>
      </c>
      <c r="AB323" s="15">
        <f t="shared" si="40"/>
        <v>0</v>
      </c>
      <c r="AC323" s="15">
        <f t="shared" si="42"/>
        <v>1</v>
      </c>
      <c r="AD323" s="1" t="s">
        <v>573</v>
      </c>
      <c r="AE323" s="1" t="s">
        <v>574</v>
      </c>
      <c r="AF323" s="1" t="s">
        <v>583</v>
      </c>
      <c r="AG323" s="12" t="s">
        <v>560</v>
      </c>
      <c r="AH323" s="12" t="s">
        <v>560</v>
      </c>
      <c r="AI323" s="12" t="s">
        <v>560</v>
      </c>
      <c r="AJ323" s="7" t="str">
        <f>IF(ISERR(AH323/AG323),"",(AH323/AG323))</f>
        <v/>
      </c>
      <c r="AK323" s="12">
        <f>AK320*0.98</f>
        <v>1814.96</v>
      </c>
      <c r="AL323" s="12">
        <f t="shared" si="43"/>
        <v>54.448799999999999</v>
      </c>
      <c r="AM323" s="12">
        <v>23</v>
      </c>
      <c r="AN323" s="7">
        <v>0.03</v>
      </c>
      <c r="AO323" s="3" t="s">
        <v>576</v>
      </c>
      <c r="AP323" s="3" t="s">
        <v>817</v>
      </c>
      <c r="AQ323" s="3" t="s">
        <v>819</v>
      </c>
    </row>
    <row r="324" spans="2:43" ht="15.75">
      <c r="B324" s="5">
        <v>257</v>
      </c>
      <c r="C324" s="1">
        <f t="shared" si="33"/>
        <v>257.10000000000002</v>
      </c>
      <c r="D324" s="1" t="s">
        <v>820</v>
      </c>
      <c r="E324" s="1" t="s">
        <v>821</v>
      </c>
      <c r="F324" s="1" t="s">
        <v>60</v>
      </c>
      <c r="G324" s="1">
        <v>2001</v>
      </c>
      <c r="H324" s="1" t="s">
        <v>559</v>
      </c>
      <c r="I324" s="1" t="s">
        <v>560</v>
      </c>
      <c r="K324" s="1" t="s">
        <v>561</v>
      </c>
      <c r="L324" s="1" t="s">
        <v>695</v>
      </c>
      <c r="M324" s="1" t="s">
        <v>643</v>
      </c>
      <c r="N324" s="1" t="s">
        <v>582</v>
      </c>
      <c r="O324" s="1" t="str">
        <f>VLOOKUP(N324,index!F$2:G$24,2,FALSE)</f>
        <v>non-regenerating</v>
      </c>
      <c r="P324" s="1" t="s">
        <v>696</v>
      </c>
      <c r="Q324" s="1" t="str">
        <f>VLOOKUP(P324,index!J$2:K$28,2,FALSE)</f>
        <v>mixed</v>
      </c>
      <c r="R324" s="1" t="s">
        <v>569</v>
      </c>
      <c r="S324" s="1" t="s">
        <v>560</v>
      </c>
      <c r="T324" s="1" t="s">
        <v>570</v>
      </c>
      <c r="U324" s="1" t="s">
        <v>569</v>
      </c>
      <c r="V324" s="1" t="s">
        <v>822</v>
      </c>
      <c r="W324" s="1" t="s">
        <v>579</v>
      </c>
      <c r="X324" s="12">
        <v>3</v>
      </c>
      <c r="Y324" s="12">
        <v>3</v>
      </c>
      <c r="Z324" s="12">
        <f t="shared" si="41"/>
        <v>0</v>
      </c>
      <c r="AA324" s="15">
        <f t="shared" si="39"/>
        <v>1</v>
      </c>
      <c r="AB324" s="15">
        <f t="shared" si="40"/>
        <v>0</v>
      </c>
      <c r="AC324" s="12">
        <f t="shared" si="42"/>
        <v>0</v>
      </c>
      <c r="AD324" s="1" t="s">
        <v>643</v>
      </c>
      <c r="AE324" s="1" t="s">
        <v>645</v>
      </c>
      <c r="AF324" s="1" t="s">
        <v>697</v>
      </c>
      <c r="AG324" s="12" t="s">
        <v>560</v>
      </c>
      <c r="AH324" s="12" t="s">
        <v>560</v>
      </c>
      <c r="AI324" s="12" t="s">
        <v>560</v>
      </c>
      <c r="AJ324" s="8" t="str">
        <f>IF(ISERR(AH324/AG324),"",(AH324/AG324))</f>
        <v/>
      </c>
      <c r="AK324" s="12">
        <v>52</v>
      </c>
      <c r="AL324" s="12">
        <v>26</v>
      </c>
      <c r="AM324" s="12">
        <v>18</v>
      </c>
      <c r="AN324" s="7">
        <f>IF(ISERR(AL324/AK324),"",(AL324/AK324))</f>
        <v>0.5</v>
      </c>
      <c r="AO324" s="3" t="s">
        <v>584</v>
      </c>
      <c r="AP324" s="3" t="s">
        <v>823</v>
      </c>
      <c r="AQ324" s="3" t="s">
        <v>824</v>
      </c>
    </row>
    <row r="325" spans="2:43" ht="15.75">
      <c r="B325" s="5">
        <v>258</v>
      </c>
      <c r="C325" s="1">
        <f t="shared" si="33"/>
        <v>258.10000000000002</v>
      </c>
      <c r="D325" s="1" t="s">
        <v>825</v>
      </c>
      <c r="E325" s="1" t="s">
        <v>1345</v>
      </c>
      <c r="F325" s="1" t="s">
        <v>19</v>
      </c>
      <c r="G325" s="1">
        <v>1984</v>
      </c>
      <c r="H325" s="1" t="s">
        <v>559</v>
      </c>
      <c r="I325" s="1" t="s">
        <v>560</v>
      </c>
      <c r="K325" s="1" t="s">
        <v>612</v>
      </c>
      <c r="L325" s="1" t="s">
        <v>662</v>
      </c>
      <c r="M325" s="1" t="s">
        <v>595</v>
      </c>
      <c r="N325" s="1" t="s">
        <v>711</v>
      </c>
      <c r="O325" s="1" t="str">
        <f>VLOOKUP(N325,index!F$2:G$24,2,FALSE)</f>
        <v>non-regenerating</v>
      </c>
      <c r="P325" s="1" t="s">
        <v>826</v>
      </c>
      <c r="Q325" s="1" t="str">
        <f>VLOOKUP(P325,index!J$2:K$28,2,FALSE)</f>
        <v>mixed</v>
      </c>
      <c r="R325" s="1" t="s">
        <v>569</v>
      </c>
      <c r="S325" s="1" t="s">
        <v>560</v>
      </c>
      <c r="T325" s="1" t="s">
        <v>570</v>
      </c>
      <c r="U325" s="1" t="s">
        <v>559</v>
      </c>
      <c r="V325" s="1" t="s">
        <v>560</v>
      </c>
      <c r="W325" s="1" t="s">
        <v>816</v>
      </c>
      <c r="X325" s="12">
        <v>6</v>
      </c>
      <c r="Y325" s="12">
        <v>27</v>
      </c>
      <c r="Z325" s="12">
        <f t="shared" si="41"/>
        <v>0</v>
      </c>
      <c r="AA325" s="15">
        <f t="shared" si="39"/>
        <v>0</v>
      </c>
      <c r="AB325" s="15">
        <f t="shared" si="40"/>
        <v>0</v>
      </c>
      <c r="AC325" s="12">
        <f t="shared" si="42"/>
        <v>1</v>
      </c>
      <c r="AD325" s="1" t="s">
        <v>643</v>
      </c>
      <c r="AE325" s="1" t="s">
        <v>645</v>
      </c>
      <c r="AF325" s="1" t="s">
        <v>827</v>
      </c>
      <c r="AG325" s="12" t="s">
        <v>560</v>
      </c>
      <c r="AH325" s="12" t="s">
        <v>560</v>
      </c>
      <c r="AI325" s="12" t="s">
        <v>560</v>
      </c>
      <c r="AJ325" s="7" t="str">
        <f>IF(ISERR(AH325/AG325),"",(AH325/AG325))</f>
        <v/>
      </c>
      <c r="AK325" s="12" t="s">
        <v>615</v>
      </c>
      <c r="AL325" s="12" t="s">
        <v>615</v>
      </c>
      <c r="AM325" s="12">
        <v>7</v>
      </c>
      <c r="AN325" s="7">
        <v>3.9E-2</v>
      </c>
      <c r="AO325" s="3" t="s">
        <v>576</v>
      </c>
      <c r="AP325" s="3" t="s">
        <v>828</v>
      </c>
      <c r="AQ325" s="3" t="s">
        <v>829</v>
      </c>
    </row>
    <row r="326" spans="2:43" ht="15.75">
      <c r="B326" s="5">
        <v>258</v>
      </c>
      <c r="C326" s="1">
        <f t="shared" si="33"/>
        <v>258.20000000000005</v>
      </c>
      <c r="D326" s="1" t="s">
        <v>825</v>
      </c>
      <c r="E326" s="1" t="s">
        <v>1345</v>
      </c>
      <c r="F326" s="1" t="s">
        <v>19</v>
      </c>
      <c r="G326" s="1">
        <v>1984</v>
      </c>
      <c r="H326" s="1" t="s">
        <v>559</v>
      </c>
      <c r="I326" s="1" t="s">
        <v>560</v>
      </c>
      <c r="K326" s="1" t="s">
        <v>612</v>
      </c>
      <c r="L326" s="1" t="s">
        <v>662</v>
      </c>
      <c r="M326" s="1" t="s">
        <v>595</v>
      </c>
      <c r="N326" s="1" t="s">
        <v>711</v>
      </c>
      <c r="O326" s="1" t="str">
        <f>VLOOKUP(N326,index!F$2:G$24,2,FALSE)</f>
        <v>non-regenerating</v>
      </c>
      <c r="P326" s="1" t="s">
        <v>826</v>
      </c>
      <c r="Q326" s="1" t="str">
        <f>VLOOKUP(P326,index!J$2:K$28,2,FALSE)</f>
        <v>mixed</v>
      </c>
      <c r="R326" s="1" t="s">
        <v>569</v>
      </c>
      <c r="S326" s="1" t="s">
        <v>560</v>
      </c>
      <c r="T326" s="1" t="s">
        <v>570</v>
      </c>
      <c r="U326" s="1" t="s">
        <v>559</v>
      </c>
      <c r="V326" s="1" t="s">
        <v>560</v>
      </c>
      <c r="W326" s="1" t="s">
        <v>816</v>
      </c>
      <c r="X326" s="12">
        <v>53</v>
      </c>
      <c r="Y326" s="12">
        <v>245</v>
      </c>
      <c r="Z326" s="12">
        <f t="shared" si="41"/>
        <v>0</v>
      </c>
      <c r="AA326" s="15">
        <f t="shared" si="39"/>
        <v>0</v>
      </c>
      <c r="AB326" s="15">
        <f t="shared" si="40"/>
        <v>0</v>
      </c>
      <c r="AC326" s="12">
        <f t="shared" si="42"/>
        <v>1</v>
      </c>
      <c r="AD326" s="1" t="s">
        <v>643</v>
      </c>
      <c r="AE326" s="1" t="s">
        <v>574</v>
      </c>
      <c r="AF326" s="1" t="s">
        <v>827</v>
      </c>
      <c r="AG326" s="12" t="s">
        <v>560</v>
      </c>
      <c r="AH326" s="12" t="s">
        <v>560</v>
      </c>
      <c r="AI326" s="12" t="s">
        <v>560</v>
      </c>
      <c r="AJ326" s="7" t="str">
        <f>IF(ISERR(AH326/AG326),"",(AH326/AG326))</f>
        <v/>
      </c>
      <c r="AK326" s="12" t="s">
        <v>615</v>
      </c>
      <c r="AL326" s="12" t="s">
        <v>615</v>
      </c>
      <c r="AM326" s="12">
        <v>9</v>
      </c>
      <c r="AN326" s="7">
        <v>0.13400000000000001</v>
      </c>
      <c r="AO326" s="3" t="s">
        <v>576</v>
      </c>
      <c r="AP326" s="3" t="s">
        <v>828</v>
      </c>
      <c r="AQ326" s="3" t="s">
        <v>829</v>
      </c>
    </row>
    <row r="327" spans="2:43" ht="15.75">
      <c r="B327" s="5">
        <v>259</v>
      </c>
      <c r="C327" s="1">
        <f t="shared" ref="C327:C390" si="44">IF(B326=B327,C326+0.1,B327+0.1)</f>
        <v>259.10000000000002</v>
      </c>
      <c r="D327" s="1" t="s">
        <v>830</v>
      </c>
      <c r="E327" s="1" t="s">
        <v>831</v>
      </c>
      <c r="F327" s="1" t="s">
        <v>19</v>
      </c>
      <c r="G327" s="1">
        <v>1987</v>
      </c>
      <c r="H327" s="1" t="s">
        <v>559</v>
      </c>
      <c r="I327" s="1" t="s">
        <v>560</v>
      </c>
      <c r="K327" s="1" t="s">
        <v>832</v>
      </c>
      <c r="L327" s="1" t="s">
        <v>562</v>
      </c>
      <c r="M327" s="1" t="s">
        <v>563</v>
      </c>
      <c r="N327" s="1" t="s">
        <v>582</v>
      </c>
      <c r="O327" s="1" t="str">
        <f>VLOOKUP(N327,index!F$2:G$24,2,FALSE)</f>
        <v>non-regenerating</v>
      </c>
      <c r="P327" s="1" t="s">
        <v>565</v>
      </c>
      <c r="Q327" s="1" t="str">
        <f>VLOOKUP(P327,index!J$2:K$28,2,FALSE)</f>
        <v>mixed</v>
      </c>
      <c r="R327" s="1" t="s">
        <v>559</v>
      </c>
      <c r="S327" s="1" t="s">
        <v>599</v>
      </c>
      <c r="AA327" s="15" t="str">
        <f t="shared" si="39"/>
        <v/>
      </c>
      <c r="AB327" s="15" t="str">
        <f t="shared" si="40"/>
        <v/>
      </c>
      <c r="AJ327" s="26"/>
      <c r="AN327" s="3"/>
    </row>
    <row r="328" spans="2:43" ht="15.75">
      <c r="B328" s="5">
        <v>260</v>
      </c>
      <c r="C328" s="1">
        <f t="shared" si="44"/>
        <v>260.10000000000002</v>
      </c>
      <c r="D328" s="1" t="s">
        <v>833</v>
      </c>
      <c r="E328" s="1" t="s">
        <v>834</v>
      </c>
      <c r="F328" s="1" t="s">
        <v>16</v>
      </c>
      <c r="G328" s="1">
        <v>1988</v>
      </c>
      <c r="H328" s="1" t="s">
        <v>559</v>
      </c>
      <c r="I328" s="1" t="s">
        <v>560</v>
      </c>
      <c r="K328" s="1" t="s">
        <v>612</v>
      </c>
      <c r="L328" s="1" t="s">
        <v>562</v>
      </c>
      <c r="M328" s="1" t="s">
        <v>563</v>
      </c>
      <c r="N328" s="1" t="s">
        <v>582</v>
      </c>
      <c r="O328" s="1" t="str">
        <f>VLOOKUP(N328,index!F$2:G$24,2,FALSE)</f>
        <v>non-regenerating</v>
      </c>
      <c r="P328" s="1" t="s">
        <v>565</v>
      </c>
      <c r="Q328" s="1" t="str">
        <f>VLOOKUP(P328,index!J$2:K$28,2,FALSE)</f>
        <v>mixed</v>
      </c>
      <c r="R328" s="1" t="s">
        <v>559</v>
      </c>
      <c r="S328" s="1" t="s">
        <v>599</v>
      </c>
      <c r="AA328" s="15" t="str">
        <f t="shared" si="39"/>
        <v/>
      </c>
      <c r="AB328" s="15" t="str">
        <f t="shared" si="40"/>
        <v/>
      </c>
      <c r="AJ328" s="26"/>
      <c r="AN328" s="3"/>
    </row>
    <row r="329" spans="2:43" ht="15.75">
      <c r="B329" s="5">
        <v>261</v>
      </c>
      <c r="C329" s="1">
        <f t="shared" si="44"/>
        <v>261.10000000000002</v>
      </c>
      <c r="D329" s="1" t="s">
        <v>835</v>
      </c>
      <c r="E329" s="1" t="s">
        <v>836</v>
      </c>
      <c r="F329" s="1" t="s">
        <v>60</v>
      </c>
      <c r="G329" s="1">
        <v>1983</v>
      </c>
      <c r="H329" s="1" t="s">
        <v>559</v>
      </c>
      <c r="I329" s="1" t="s">
        <v>560</v>
      </c>
      <c r="K329" s="1" t="s">
        <v>561</v>
      </c>
      <c r="L329" s="1" t="s">
        <v>562</v>
      </c>
      <c r="M329" s="1" t="s">
        <v>563</v>
      </c>
      <c r="N329" s="1" t="s">
        <v>582</v>
      </c>
      <c r="O329" s="1" t="str">
        <f>VLOOKUP(N329,index!F$2:G$24,2,FALSE)</f>
        <v>non-regenerating</v>
      </c>
      <c r="P329" s="1" t="s">
        <v>660</v>
      </c>
      <c r="Q329" s="1" t="str">
        <f>VLOOKUP(P329,index!J$2:K$28,2,FALSE)</f>
        <v>mixed</v>
      </c>
      <c r="R329" s="1" t="s">
        <v>569</v>
      </c>
      <c r="S329" s="1" t="s">
        <v>560</v>
      </c>
      <c r="T329" s="1" t="s">
        <v>570</v>
      </c>
      <c r="U329" s="1" t="s">
        <v>569</v>
      </c>
      <c r="V329" s="1" t="s">
        <v>837</v>
      </c>
      <c r="W329" s="1" t="s">
        <v>653</v>
      </c>
      <c r="X329" s="12">
        <v>3</v>
      </c>
      <c r="Y329" s="12">
        <v>16</v>
      </c>
      <c r="Z329" s="12">
        <f>IF(AND(Y329&lt;=2),1,0)</f>
        <v>0</v>
      </c>
      <c r="AA329" s="15">
        <f t="shared" si="39"/>
        <v>0</v>
      </c>
      <c r="AB329" s="15">
        <f t="shared" si="40"/>
        <v>1</v>
      </c>
      <c r="AC329" s="12">
        <f>IF(AND(Y329&gt;21),1,0)</f>
        <v>0</v>
      </c>
      <c r="AD329" s="1" t="s">
        <v>580</v>
      </c>
      <c r="AE329" s="1" t="s">
        <v>675</v>
      </c>
      <c r="AF329" s="1" t="s">
        <v>838</v>
      </c>
      <c r="AG329" s="12" t="s">
        <v>615</v>
      </c>
      <c r="AH329" s="12" t="s">
        <v>615</v>
      </c>
      <c r="AI329" s="12" t="s">
        <v>615</v>
      </c>
      <c r="AJ329" s="7" t="str">
        <f>IF(ISERR(AH329/AG329),"",(AH329/AG329))</f>
        <v/>
      </c>
      <c r="AK329" s="12">
        <v>226</v>
      </c>
      <c r="AL329" s="12" t="s">
        <v>615</v>
      </c>
      <c r="AM329" s="12">
        <v>8</v>
      </c>
      <c r="AN329" s="7">
        <v>6.6000000000000003E-2</v>
      </c>
      <c r="AO329" s="3" t="s">
        <v>654</v>
      </c>
      <c r="AP329" s="3" t="s">
        <v>839</v>
      </c>
      <c r="AQ329" s="3" t="s">
        <v>840</v>
      </c>
    </row>
    <row r="330" spans="2:43" ht="15.75">
      <c r="B330" s="5">
        <v>262</v>
      </c>
      <c r="C330" s="1">
        <f t="shared" si="44"/>
        <v>262.10000000000002</v>
      </c>
      <c r="D330" s="1" t="s">
        <v>841</v>
      </c>
      <c r="E330" s="1" t="s">
        <v>842</v>
      </c>
      <c r="F330" s="1" t="s">
        <v>13</v>
      </c>
      <c r="G330" s="1">
        <v>1999</v>
      </c>
      <c r="H330" s="1" t="s">
        <v>559</v>
      </c>
      <c r="I330" s="1" t="s">
        <v>560</v>
      </c>
      <c r="K330" s="1" t="s">
        <v>561</v>
      </c>
      <c r="L330" s="1" t="s">
        <v>562</v>
      </c>
      <c r="M330" s="1" t="s">
        <v>563</v>
      </c>
      <c r="N330" s="1" t="s">
        <v>843</v>
      </c>
      <c r="O330" s="1" t="str">
        <f>VLOOKUP(N330,index!F$2:G$24,2,FALSE)</f>
        <v>non-regenerating</v>
      </c>
      <c r="P330" s="1" t="s">
        <v>565</v>
      </c>
      <c r="Q330" s="1" t="str">
        <f>VLOOKUP(P330,index!J$2:K$28,2,FALSE)</f>
        <v>mixed</v>
      </c>
      <c r="R330" s="1" t="s">
        <v>559</v>
      </c>
      <c r="S330" s="1" t="s">
        <v>599</v>
      </c>
      <c r="AA330" s="15" t="str">
        <f t="shared" si="39"/>
        <v/>
      </c>
      <c r="AB330" s="15" t="str">
        <f t="shared" si="40"/>
        <v/>
      </c>
      <c r="AJ330" s="26"/>
      <c r="AN330" s="3"/>
    </row>
    <row r="331" spans="2:43" ht="15.75">
      <c r="B331" s="5">
        <v>263</v>
      </c>
      <c r="C331" s="1">
        <f t="shared" si="44"/>
        <v>263.10000000000002</v>
      </c>
      <c r="D331" s="1" t="s">
        <v>844</v>
      </c>
      <c r="E331" s="1" t="s">
        <v>768</v>
      </c>
      <c r="F331" s="1" t="s">
        <v>28</v>
      </c>
      <c r="G331" s="1">
        <v>1985</v>
      </c>
      <c r="H331" s="1" t="s">
        <v>569</v>
      </c>
      <c r="I331" s="1" t="s">
        <v>630</v>
      </c>
      <c r="J331" s="1" t="s">
        <v>1336</v>
      </c>
      <c r="AA331" s="15" t="str">
        <f t="shared" si="39"/>
        <v/>
      </c>
      <c r="AB331" s="15" t="str">
        <f t="shared" si="40"/>
        <v/>
      </c>
      <c r="AJ331" s="8"/>
      <c r="AN331" s="3"/>
    </row>
    <row r="332" spans="2:43" ht="15.75">
      <c r="B332" s="5">
        <v>264</v>
      </c>
      <c r="C332" s="1">
        <f t="shared" si="44"/>
        <v>264.10000000000002</v>
      </c>
      <c r="D332" s="1" t="s">
        <v>845</v>
      </c>
      <c r="E332" s="1" t="s">
        <v>846</v>
      </c>
      <c r="F332" s="1" t="s">
        <v>847</v>
      </c>
      <c r="G332" s="1">
        <v>2016</v>
      </c>
      <c r="H332" s="1" t="s">
        <v>559</v>
      </c>
      <c r="I332" s="1" t="s">
        <v>560</v>
      </c>
      <c r="K332" s="1" t="s">
        <v>561</v>
      </c>
      <c r="L332" s="1" t="s">
        <v>562</v>
      </c>
      <c r="M332" s="1" t="s">
        <v>563</v>
      </c>
      <c r="N332" s="1" t="s">
        <v>596</v>
      </c>
      <c r="O332" s="1" t="str">
        <f>VLOOKUP(N332,index!F$2:G$24,2,FALSE)</f>
        <v>non-regenerating</v>
      </c>
      <c r="P332" s="1" t="s">
        <v>848</v>
      </c>
      <c r="Q332" s="1" t="str">
        <f>VLOOKUP(P332,index!J$2:K$28,2,FALSE)</f>
        <v>ganglion</v>
      </c>
      <c r="R332" s="1" t="s">
        <v>559</v>
      </c>
      <c r="S332" s="1" t="s">
        <v>813</v>
      </c>
      <c r="AA332" s="15" t="str">
        <f t="shared" si="39"/>
        <v/>
      </c>
      <c r="AB332" s="15" t="str">
        <f t="shared" si="40"/>
        <v/>
      </c>
      <c r="AJ332" s="26"/>
      <c r="AN332" s="3"/>
    </row>
    <row r="333" spans="2:43" ht="15.75">
      <c r="B333" s="5">
        <v>265</v>
      </c>
      <c r="C333" s="1">
        <f t="shared" si="44"/>
        <v>265.10000000000002</v>
      </c>
      <c r="D333" s="1" t="s">
        <v>849</v>
      </c>
      <c r="E333" s="1" t="s">
        <v>272</v>
      </c>
      <c r="F333" s="1" t="s">
        <v>16</v>
      </c>
      <c r="G333" s="1">
        <v>1993</v>
      </c>
      <c r="H333" s="1" t="s">
        <v>559</v>
      </c>
      <c r="I333" s="1" t="s">
        <v>560</v>
      </c>
      <c r="K333" s="1" t="s">
        <v>850</v>
      </c>
      <c r="L333" s="1" t="s">
        <v>562</v>
      </c>
      <c r="M333" s="1" t="s">
        <v>595</v>
      </c>
      <c r="N333" s="1" t="s">
        <v>582</v>
      </c>
      <c r="O333" s="1" t="str">
        <f>VLOOKUP(N333,index!F$2:G$24,2,FALSE)</f>
        <v>non-regenerating</v>
      </c>
      <c r="P333" s="1" t="s">
        <v>565</v>
      </c>
      <c r="Q333" s="1" t="str">
        <f>VLOOKUP(P333,index!J$2:K$28,2,FALSE)</f>
        <v>mixed</v>
      </c>
      <c r="R333" s="1" t="s">
        <v>569</v>
      </c>
      <c r="S333" s="1" t="s">
        <v>560</v>
      </c>
      <c r="T333" s="1" t="s">
        <v>570</v>
      </c>
      <c r="U333" s="1" t="s">
        <v>559</v>
      </c>
      <c r="V333" s="1" t="s">
        <v>560</v>
      </c>
      <c r="W333" s="1" t="s">
        <v>579</v>
      </c>
      <c r="X333" s="12">
        <v>5</v>
      </c>
      <c r="Y333" s="12">
        <v>79</v>
      </c>
      <c r="Z333" s="12">
        <f>IF(AND(Y333&lt;=2),1,0)</f>
        <v>0</v>
      </c>
      <c r="AA333" s="15">
        <f t="shared" si="39"/>
        <v>0</v>
      </c>
      <c r="AB333" s="15">
        <f t="shared" si="40"/>
        <v>0</v>
      </c>
      <c r="AC333" s="12">
        <f>IF(AND(Y333&gt;21),1,0)</f>
        <v>1</v>
      </c>
      <c r="AD333" s="1" t="s">
        <v>580</v>
      </c>
      <c r="AE333" s="1" t="s">
        <v>851</v>
      </c>
      <c r="AF333" s="1" t="s">
        <v>583</v>
      </c>
      <c r="AG333" s="12" t="s">
        <v>560</v>
      </c>
      <c r="AH333" s="12" t="s">
        <v>560</v>
      </c>
      <c r="AI333" s="12" t="s">
        <v>560</v>
      </c>
      <c r="AJ333" s="8" t="str">
        <f>IF(ISERR(AH333/AG333),"",(AH333/AG333))</f>
        <v/>
      </c>
      <c r="AK333" s="12">
        <f>565+59</f>
        <v>624</v>
      </c>
      <c r="AL333" s="12">
        <v>59</v>
      </c>
      <c r="AM333" s="12" t="s">
        <v>615</v>
      </c>
      <c r="AN333" s="7">
        <f>IF(ISERR(AL333/AK333),"",(AL333/AK333))</f>
        <v>9.4551282051282048E-2</v>
      </c>
      <c r="AO333" s="3" t="s">
        <v>576</v>
      </c>
      <c r="AP333" s="3" t="s">
        <v>852</v>
      </c>
      <c r="AQ333" s="3" t="s">
        <v>853</v>
      </c>
    </row>
    <row r="334" spans="2:43" ht="15.75">
      <c r="B334" s="5">
        <v>265</v>
      </c>
      <c r="C334" s="1">
        <f t="shared" si="44"/>
        <v>265.20000000000005</v>
      </c>
      <c r="D334" s="1" t="s">
        <v>849</v>
      </c>
      <c r="E334" s="1" t="s">
        <v>272</v>
      </c>
      <c r="F334" s="1" t="s">
        <v>16</v>
      </c>
      <c r="G334" s="1">
        <v>1993</v>
      </c>
      <c r="H334" s="1" t="s">
        <v>559</v>
      </c>
      <c r="I334" s="1" t="s">
        <v>560</v>
      </c>
      <c r="K334" s="1" t="s">
        <v>850</v>
      </c>
      <c r="L334" s="1" t="s">
        <v>562</v>
      </c>
      <c r="M334" s="1" t="s">
        <v>595</v>
      </c>
      <c r="N334" s="1" t="s">
        <v>582</v>
      </c>
      <c r="O334" s="1" t="str">
        <f>VLOOKUP(N334,index!F$2:G$24,2,FALSE)</f>
        <v>non-regenerating</v>
      </c>
      <c r="P334" s="1" t="s">
        <v>565</v>
      </c>
      <c r="Q334" s="1" t="str">
        <f>VLOOKUP(P334,index!J$2:K$28,2,FALSE)</f>
        <v>mixed</v>
      </c>
      <c r="R334" s="1" t="s">
        <v>569</v>
      </c>
      <c r="S334" s="1" t="s">
        <v>560</v>
      </c>
      <c r="T334" s="1" t="s">
        <v>570</v>
      </c>
      <c r="U334" s="1" t="s">
        <v>559</v>
      </c>
      <c r="V334" s="1" t="s">
        <v>560</v>
      </c>
      <c r="W334" s="1" t="s">
        <v>579</v>
      </c>
      <c r="X334" s="12">
        <v>5</v>
      </c>
      <c r="Y334" s="12">
        <v>79</v>
      </c>
      <c r="Z334" s="12">
        <f>IF(AND(Y334&lt;=2),1,0)</f>
        <v>0</v>
      </c>
      <c r="AA334" s="15">
        <f t="shared" si="39"/>
        <v>0</v>
      </c>
      <c r="AB334" s="15">
        <f t="shared" si="40"/>
        <v>0</v>
      </c>
      <c r="AC334" s="12">
        <f>IF(AND(Y334&gt;21),1,0)</f>
        <v>1</v>
      </c>
      <c r="AD334" s="1" t="s">
        <v>573</v>
      </c>
      <c r="AE334" s="1" t="s">
        <v>851</v>
      </c>
      <c r="AF334" s="1" t="s">
        <v>583</v>
      </c>
      <c r="AG334" s="12" t="s">
        <v>560</v>
      </c>
      <c r="AH334" s="12" t="s">
        <v>560</v>
      </c>
      <c r="AI334" s="12" t="s">
        <v>560</v>
      </c>
      <c r="AJ334" s="7" t="str">
        <f>IF(ISERR(AH334/AG334),"",(AH334/AG334))</f>
        <v/>
      </c>
      <c r="AK334" s="12">
        <f>43+460</f>
        <v>503</v>
      </c>
      <c r="AL334" s="12">
        <v>43</v>
      </c>
      <c r="AM334" s="12" t="s">
        <v>615</v>
      </c>
      <c r="AN334" s="7">
        <f t="shared" ref="AN334:AN336" si="45">IF(ISERR(AL334/AK334),"",(AL334/AK334))</f>
        <v>8.5487077534791248E-2</v>
      </c>
      <c r="AO334" s="3" t="s">
        <v>576</v>
      </c>
      <c r="AP334" s="3" t="s">
        <v>852</v>
      </c>
      <c r="AQ334" s="3" t="s">
        <v>853</v>
      </c>
    </row>
    <row r="335" spans="2:43" ht="15.75">
      <c r="B335" s="5">
        <v>265</v>
      </c>
      <c r="C335" s="1">
        <f t="shared" si="44"/>
        <v>265.30000000000007</v>
      </c>
      <c r="D335" s="1" t="s">
        <v>849</v>
      </c>
      <c r="E335" s="1" t="s">
        <v>272</v>
      </c>
      <c r="F335" s="1" t="s">
        <v>16</v>
      </c>
      <c r="G335" s="1">
        <v>1993</v>
      </c>
      <c r="H335" s="1" t="s">
        <v>559</v>
      </c>
      <c r="I335" s="1" t="s">
        <v>560</v>
      </c>
      <c r="K335" s="1" t="s">
        <v>850</v>
      </c>
      <c r="L335" s="1" t="s">
        <v>562</v>
      </c>
      <c r="M335" s="1" t="s">
        <v>595</v>
      </c>
      <c r="N335" s="1" t="s">
        <v>582</v>
      </c>
      <c r="O335" s="1" t="str">
        <f>VLOOKUP(N335,index!F$2:G$24,2,FALSE)</f>
        <v>non-regenerating</v>
      </c>
      <c r="P335" s="1" t="s">
        <v>565</v>
      </c>
      <c r="Q335" s="1" t="str">
        <f>VLOOKUP(P335,index!J$2:K$28,2,FALSE)</f>
        <v>mixed</v>
      </c>
      <c r="R335" s="1" t="s">
        <v>569</v>
      </c>
      <c r="S335" s="1" t="s">
        <v>560</v>
      </c>
      <c r="T335" s="1" t="s">
        <v>570</v>
      </c>
      <c r="U335" s="1" t="s">
        <v>559</v>
      </c>
      <c r="V335" s="1" t="s">
        <v>560</v>
      </c>
      <c r="W335" s="1" t="s">
        <v>579</v>
      </c>
      <c r="X335" s="12">
        <v>19</v>
      </c>
      <c r="Y335" s="12">
        <v>25</v>
      </c>
      <c r="Z335" s="12">
        <f>IF(AND(Y335&lt;=2),1,0)</f>
        <v>0</v>
      </c>
      <c r="AA335" s="15">
        <f t="shared" si="39"/>
        <v>0</v>
      </c>
      <c r="AB335" s="15">
        <f t="shared" si="40"/>
        <v>0</v>
      </c>
      <c r="AC335" s="12">
        <f>IF(AND(Y335&gt;21),1,0)</f>
        <v>1</v>
      </c>
      <c r="AD335" s="1" t="s">
        <v>580</v>
      </c>
      <c r="AE335" s="1" t="s">
        <v>851</v>
      </c>
      <c r="AF335" s="13" t="s">
        <v>745</v>
      </c>
      <c r="AG335" s="12" t="s">
        <v>560</v>
      </c>
      <c r="AH335" s="12" t="s">
        <v>560</v>
      </c>
      <c r="AI335" s="12" t="s">
        <v>560</v>
      </c>
      <c r="AJ335" s="8" t="str">
        <f>IF(ISERR(AH335/AG335),"",(AH335/AG335))</f>
        <v/>
      </c>
      <c r="AK335" s="12">
        <v>477</v>
      </c>
      <c r="AL335" s="12">
        <v>20</v>
      </c>
      <c r="AM335" s="12">
        <v>7</v>
      </c>
      <c r="AN335" s="7">
        <f t="shared" si="45"/>
        <v>4.1928721174004195E-2</v>
      </c>
      <c r="AO335" s="3" t="s">
        <v>576</v>
      </c>
      <c r="AP335" s="3" t="s">
        <v>852</v>
      </c>
      <c r="AQ335" s="3" t="s">
        <v>853</v>
      </c>
    </row>
    <row r="336" spans="2:43" ht="15.75">
      <c r="B336" s="5">
        <v>265</v>
      </c>
      <c r="C336" s="1">
        <f t="shared" si="44"/>
        <v>265.40000000000009</v>
      </c>
      <c r="D336" s="1" t="s">
        <v>849</v>
      </c>
      <c r="E336" s="1" t="s">
        <v>272</v>
      </c>
      <c r="F336" s="1" t="s">
        <v>16</v>
      </c>
      <c r="G336" s="1">
        <v>1993</v>
      </c>
      <c r="H336" s="1" t="s">
        <v>559</v>
      </c>
      <c r="I336" s="1" t="s">
        <v>560</v>
      </c>
      <c r="K336" s="1" t="s">
        <v>850</v>
      </c>
      <c r="L336" s="1" t="s">
        <v>562</v>
      </c>
      <c r="M336" s="1" t="s">
        <v>595</v>
      </c>
      <c r="N336" s="1" t="s">
        <v>582</v>
      </c>
      <c r="O336" s="1" t="str">
        <f>VLOOKUP(N336,index!F$2:G$24,2,FALSE)</f>
        <v>non-regenerating</v>
      </c>
      <c r="P336" s="1" t="s">
        <v>565</v>
      </c>
      <c r="Q336" s="1" t="str">
        <f>VLOOKUP(P336,index!J$2:K$28,2,FALSE)</f>
        <v>mixed</v>
      </c>
      <c r="R336" s="1" t="s">
        <v>569</v>
      </c>
      <c r="S336" s="1" t="s">
        <v>560</v>
      </c>
      <c r="T336" s="1" t="s">
        <v>570</v>
      </c>
      <c r="U336" s="1" t="s">
        <v>559</v>
      </c>
      <c r="V336" s="1" t="s">
        <v>560</v>
      </c>
      <c r="W336" s="1" t="s">
        <v>579</v>
      </c>
      <c r="X336" s="12">
        <v>19</v>
      </c>
      <c r="Y336" s="12">
        <v>25</v>
      </c>
      <c r="Z336" s="12">
        <f>IF(AND(Y336&lt;=2),1,0)</f>
        <v>0</v>
      </c>
      <c r="AA336" s="15">
        <f t="shared" si="39"/>
        <v>0</v>
      </c>
      <c r="AB336" s="15">
        <f t="shared" si="40"/>
        <v>0</v>
      </c>
      <c r="AC336" s="12">
        <f>IF(AND(Y336&gt;21),1,0)</f>
        <v>1</v>
      </c>
      <c r="AD336" s="1" t="s">
        <v>573</v>
      </c>
      <c r="AE336" s="1" t="s">
        <v>851</v>
      </c>
      <c r="AF336" s="1" t="s">
        <v>745</v>
      </c>
      <c r="AG336" s="12" t="s">
        <v>560</v>
      </c>
      <c r="AH336" s="12" t="s">
        <v>560</v>
      </c>
      <c r="AI336" s="12" t="s">
        <v>560</v>
      </c>
      <c r="AJ336" s="7" t="str">
        <f>IF(ISERR(AH336/AG336),"",(AH336/AG336))</f>
        <v/>
      </c>
      <c r="AK336" s="12">
        <v>301</v>
      </c>
      <c r="AL336" s="12">
        <v>2</v>
      </c>
      <c r="AM336" s="12">
        <v>7</v>
      </c>
      <c r="AN336" s="7">
        <f t="shared" si="45"/>
        <v>6.6445182724252493E-3</v>
      </c>
      <c r="AO336" s="3" t="s">
        <v>576</v>
      </c>
      <c r="AP336" s="3" t="s">
        <v>852</v>
      </c>
      <c r="AQ336" s="3" t="s">
        <v>853</v>
      </c>
    </row>
    <row r="337" spans="2:43" ht="15.75">
      <c r="B337" s="5">
        <v>266</v>
      </c>
      <c r="C337" s="1">
        <f t="shared" si="44"/>
        <v>266.10000000000002</v>
      </c>
      <c r="D337" s="1" t="s">
        <v>854</v>
      </c>
      <c r="E337" s="1" t="s">
        <v>855</v>
      </c>
      <c r="F337" s="1" t="s">
        <v>108</v>
      </c>
      <c r="G337" s="1">
        <v>2005</v>
      </c>
      <c r="H337" s="1" t="s">
        <v>569</v>
      </c>
      <c r="I337" s="1" t="s">
        <v>856</v>
      </c>
      <c r="J337" s="1" t="s">
        <v>1337</v>
      </c>
      <c r="AA337" s="15" t="str">
        <f t="shared" si="39"/>
        <v/>
      </c>
      <c r="AB337" s="15" t="str">
        <f t="shared" si="40"/>
        <v/>
      </c>
      <c r="AJ337" s="26"/>
      <c r="AN337" s="3"/>
    </row>
    <row r="338" spans="2:43" ht="15.75">
      <c r="B338" s="5">
        <v>267</v>
      </c>
      <c r="C338" s="1">
        <f t="shared" si="44"/>
        <v>267.10000000000002</v>
      </c>
      <c r="D338" s="1" t="s">
        <v>857</v>
      </c>
      <c r="E338" s="1" t="s">
        <v>858</v>
      </c>
      <c r="F338" s="1" t="s">
        <v>60</v>
      </c>
      <c r="G338" s="1">
        <v>1985</v>
      </c>
      <c r="H338" s="1" t="s">
        <v>559</v>
      </c>
      <c r="I338" s="1" t="s">
        <v>560</v>
      </c>
      <c r="K338" s="1" t="s">
        <v>561</v>
      </c>
      <c r="L338" s="1" t="s">
        <v>562</v>
      </c>
      <c r="M338" s="1" t="s">
        <v>563</v>
      </c>
      <c r="N338" s="1" t="s">
        <v>582</v>
      </c>
      <c r="O338" s="1" t="str">
        <f>VLOOKUP(N338,index!F$2:G$24,2,FALSE)</f>
        <v>non-regenerating</v>
      </c>
      <c r="P338" s="1" t="s">
        <v>565</v>
      </c>
      <c r="Q338" s="1" t="str">
        <f>VLOOKUP(P338,index!J$2:K$28,2,FALSE)</f>
        <v>mixed</v>
      </c>
      <c r="R338" s="1" t="s">
        <v>569</v>
      </c>
      <c r="S338" s="1" t="s">
        <v>560</v>
      </c>
      <c r="T338" s="1" t="s">
        <v>570</v>
      </c>
      <c r="U338" s="1" t="s">
        <v>569</v>
      </c>
      <c r="V338" s="1" t="s">
        <v>859</v>
      </c>
      <c r="W338" s="1" t="s">
        <v>653</v>
      </c>
      <c r="X338" s="12">
        <v>6</v>
      </c>
      <c r="Y338" s="12">
        <v>7</v>
      </c>
      <c r="Z338" s="12">
        <f>IF(AND(Y338&lt;=2),1,0)</f>
        <v>0</v>
      </c>
      <c r="AA338" s="15">
        <f t="shared" si="39"/>
        <v>1</v>
      </c>
      <c r="AB338" s="15">
        <f t="shared" si="40"/>
        <v>0</v>
      </c>
      <c r="AC338" s="12">
        <f>IF(AND(Y338&gt;21),1,0)</f>
        <v>0</v>
      </c>
      <c r="AD338" s="1" t="s">
        <v>580</v>
      </c>
      <c r="AE338" s="1" t="s">
        <v>574</v>
      </c>
      <c r="AF338" s="1" t="s">
        <v>583</v>
      </c>
      <c r="AG338" s="12" t="s">
        <v>560</v>
      </c>
      <c r="AH338" s="12" t="s">
        <v>560</v>
      </c>
      <c r="AI338" s="12" t="s">
        <v>560</v>
      </c>
      <c r="AJ338" s="7" t="str">
        <f>IF(ISERR(AH338/AG338),"",(AH338/AG338))</f>
        <v/>
      </c>
      <c r="AK338" s="12">
        <v>139</v>
      </c>
      <c r="AL338" s="12">
        <v>18</v>
      </c>
      <c r="AM338" s="12">
        <v>6</v>
      </c>
      <c r="AN338" s="7">
        <f>IF(ISERR(AL338/AK338),"",(AL338/AK338))</f>
        <v>0.12949640287769784</v>
      </c>
      <c r="AO338" s="3" t="s">
        <v>654</v>
      </c>
      <c r="AP338" s="3" t="s">
        <v>860</v>
      </c>
    </row>
    <row r="339" spans="2:43" ht="15.75">
      <c r="B339" s="5">
        <v>268</v>
      </c>
      <c r="C339" s="1">
        <f t="shared" si="44"/>
        <v>268.10000000000002</v>
      </c>
      <c r="D339" s="1" t="s">
        <v>861</v>
      </c>
      <c r="E339" s="1" t="s">
        <v>862</v>
      </c>
      <c r="F339" s="1" t="s">
        <v>255</v>
      </c>
      <c r="G339" s="1">
        <v>2006</v>
      </c>
      <c r="H339" s="1" t="s">
        <v>559</v>
      </c>
      <c r="I339" s="1" t="s">
        <v>560</v>
      </c>
      <c r="K339" s="1" t="s">
        <v>587</v>
      </c>
      <c r="L339" s="1" t="s">
        <v>562</v>
      </c>
      <c r="M339" s="1" t="s">
        <v>563</v>
      </c>
      <c r="N339" s="1" t="s">
        <v>601</v>
      </c>
      <c r="O339" s="1" t="str">
        <f>VLOOKUP(N339,index!F$2:G$24,2,FALSE)</f>
        <v>non-regenerating</v>
      </c>
      <c r="P339" s="1" t="s">
        <v>644</v>
      </c>
      <c r="Q339" s="1" t="str">
        <f>VLOOKUP(P339,index!J$2:K$28,2,FALSE)</f>
        <v>mixed</v>
      </c>
      <c r="R339" s="1" t="s">
        <v>559</v>
      </c>
      <c r="S339" s="1" t="s">
        <v>813</v>
      </c>
      <c r="AA339" s="15" t="str">
        <f t="shared" si="39"/>
        <v/>
      </c>
      <c r="AB339" s="15" t="str">
        <f t="shared" si="40"/>
        <v/>
      </c>
      <c r="AJ339" s="26"/>
      <c r="AN339" s="3"/>
    </row>
    <row r="340" spans="2:43" ht="15.75">
      <c r="B340" s="5">
        <v>269</v>
      </c>
      <c r="C340" s="1">
        <f t="shared" si="44"/>
        <v>269.10000000000002</v>
      </c>
      <c r="D340" s="1" t="s">
        <v>863</v>
      </c>
      <c r="E340" s="1" t="s">
        <v>864</v>
      </c>
      <c r="F340" s="1" t="s">
        <v>19</v>
      </c>
      <c r="G340" s="1">
        <v>2019</v>
      </c>
      <c r="H340" s="1" t="s">
        <v>569</v>
      </c>
      <c r="I340" s="1" t="s">
        <v>618</v>
      </c>
      <c r="J340" s="1" t="s">
        <v>1331</v>
      </c>
      <c r="N340" s="1" t="s">
        <v>865</v>
      </c>
      <c r="AA340" s="15" t="str">
        <f t="shared" si="39"/>
        <v/>
      </c>
      <c r="AB340" s="15" t="str">
        <f t="shared" si="40"/>
        <v/>
      </c>
      <c r="AJ340" s="26"/>
      <c r="AN340" s="3"/>
    </row>
    <row r="341" spans="2:43" ht="15.75">
      <c r="B341" s="5">
        <v>270</v>
      </c>
      <c r="C341" s="1">
        <f t="shared" si="44"/>
        <v>270.10000000000002</v>
      </c>
      <c r="D341" s="1" t="s">
        <v>866</v>
      </c>
      <c r="E341" s="1" t="s">
        <v>867</v>
      </c>
      <c r="F341" s="1" t="s">
        <v>19</v>
      </c>
      <c r="G341" s="1">
        <v>1989</v>
      </c>
      <c r="H341" s="1" t="s">
        <v>559</v>
      </c>
      <c r="I341" s="1" t="s">
        <v>560</v>
      </c>
      <c r="K341" s="1" t="s">
        <v>561</v>
      </c>
      <c r="L341" s="1" t="s">
        <v>562</v>
      </c>
      <c r="M341" s="1" t="s">
        <v>563</v>
      </c>
      <c r="N341" s="1" t="s">
        <v>582</v>
      </c>
      <c r="O341" s="1" t="str">
        <f>VLOOKUP(N341,index!F$2:G$24,2,FALSE)</f>
        <v>non-regenerating</v>
      </c>
      <c r="P341" s="1" t="s">
        <v>565</v>
      </c>
      <c r="Q341" s="1" t="str">
        <f>VLOOKUP(P341,index!J$2:K$28,2,FALSE)</f>
        <v>mixed</v>
      </c>
      <c r="R341" s="1" t="s">
        <v>559</v>
      </c>
      <c r="S341" s="1" t="s">
        <v>566</v>
      </c>
      <c r="T341" s="1" t="s">
        <v>570</v>
      </c>
      <c r="AA341" s="15" t="str">
        <f t="shared" si="39"/>
        <v/>
      </c>
      <c r="AB341" s="15" t="str">
        <f t="shared" si="40"/>
        <v/>
      </c>
      <c r="AJ341" s="26"/>
      <c r="AN341" s="3"/>
    </row>
    <row r="342" spans="2:43" ht="15.75">
      <c r="B342" s="5">
        <v>271</v>
      </c>
      <c r="C342" s="1">
        <f t="shared" si="44"/>
        <v>271.10000000000002</v>
      </c>
      <c r="D342" s="1" t="s">
        <v>868</v>
      </c>
      <c r="E342" s="1" t="s">
        <v>869</v>
      </c>
      <c r="F342" s="1" t="s">
        <v>16</v>
      </c>
      <c r="G342" s="1">
        <v>1997</v>
      </c>
      <c r="H342" s="1" t="s">
        <v>569</v>
      </c>
      <c r="I342" s="1" t="s">
        <v>856</v>
      </c>
      <c r="J342" s="1" t="s">
        <v>1337</v>
      </c>
      <c r="AA342" s="15" t="str">
        <f t="shared" si="39"/>
        <v/>
      </c>
      <c r="AB342" s="15" t="str">
        <f t="shared" si="40"/>
        <v/>
      </c>
      <c r="AJ342" s="26"/>
      <c r="AN342" s="3"/>
    </row>
    <row r="343" spans="2:43" ht="15.75">
      <c r="B343" s="5">
        <v>272</v>
      </c>
      <c r="C343" s="1">
        <f t="shared" si="44"/>
        <v>272.10000000000002</v>
      </c>
      <c r="D343" s="1" t="s">
        <v>870</v>
      </c>
      <c r="E343" s="1" t="s">
        <v>871</v>
      </c>
      <c r="F343" s="1" t="s">
        <v>872</v>
      </c>
      <c r="G343" s="1">
        <v>2004</v>
      </c>
      <c r="H343" s="1" t="s">
        <v>569</v>
      </c>
      <c r="I343" s="1" t="s">
        <v>630</v>
      </c>
      <c r="J343" s="1" t="s">
        <v>1336</v>
      </c>
      <c r="AA343" s="15" t="str">
        <f t="shared" si="39"/>
        <v/>
      </c>
      <c r="AB343" s="15" t="str">
        <f t="shared" si="40"/>
        <v/>
      </c>
      <c r="AJ343" s="8"/>
      <c r="AN343" s="3"/>
    </row>
    <row r="344" spans="2:43" ht="15.75">
      <c r="B344" s="5">
        <v>273</v>
      </c>
      <c r="C344" s="1">
        <f t="shared" si="44"/>
        <v>273.10000000000002</v>
      </c>
      <c r="D344" s="1" t="s">
        <v>873</v>
      </c>
      <c r="E344" s="1" t="s">
        <v>874</v>
      </c>
      <c r="F344" s="1" t="s">
        <v>16</v>
      </c>
      <c r="G344" s="1">
        <v>1978</v>
      </c>
      <c r="H344" s="1" t="s">
        <v>559</v>
      </c>
      <c r="I344" s="1" t="s">
        <v>560</v>
      </c>
      <c r="K344" s="1" t="s">
        <v>612</v>
      </c>
      <c r="L344" s="1" t="s">
        <v>562</v>
      </c>
      <c r="M344" s="1" t="s">
        <v>563</v>
      </c>
      <c r="N344" s="1" t="s">
        <v>582</v>
      </c>
      <c r="O344" s="1" t="str">
        <f>VLOOKUP(N344,index!F$2:G$24,2,FALSE)</f>
        <v>non-regenerating</v>
      </c>
      <c r="P344" s="1" t="s">
        <v>565</v>
      </c>
      <c r="Q344" s="1" t="str">
        <f>VLOOKUP(P344,index!J$2:K$28,2,FALSE)</f>
        <v>mixed</v>
      </c>
      <c r="R344" s="1" t="s">
        <v>569</v>
      </c>
      <c r="S344" s="1" t="s">
        <v>560</v>
      </c>
      <c r="T344" s="1" t="s">
        <v>570</v>
      </c>
      <c r="U344" s="1" t="s">
        <v>559</v>
      </c>
      <c r="V344" s="1" t="s">
        <v>560</v>
      </c>
      <c r="W344" s="1" t="s">
        <v>579</v>
      </c>
      <c r="X344" s="12">
        <v>0</v>
      </c>
      <c r="Y344" s="12">
        <v>2</v>
      </c>
      <c r="Z344" s="12">
        <f>IF(AND(Y344&lt;=2),1,0)</f>
        <v>1</v>
      </c>
      <c r="AA344" s="15">
        <f t="shared" si="39"/>
        <v>0</v>
      </c>
      <c r="AB344" s="15">
        <f t="shared" si="40"/>
        <v>0</v>
      </c>
      <c r="AC344" s="12">
        <f>IF(AND(Y344&gt;21),1,0)</f>
        <v>0</v>
      </c>
      <c r="AD344" s="1" t="s">
        <v>580</v>
      </c>
      <c r="AE344" s="1" t="s">
        <v>645</v>
      </c>
      <c r="AF344" s="1" t="s">
        <v>583</v>
      </c>
      <c r="AG344" s="12" t="s">
        <v>560</v>
      </c>
      <c r="AH344" s="12" t="s">
        <v>560</v>
      </c>
      <c r="AI344" s="12" t="s">
        <v>560</v>
      </c>
      <c r="AJ344" s="8" t="str">
        <f>IF(ISERR(AH344/AG344),"",(AH344/AG344))</f>
        <v/>
      </c>
      <c r="AK344" s="12" t="s">
        <v>615</v>
      </c>
      <c r="AL344" s="12" t="s">
        <v>615</v>
      </c>
      <c r="AM344" s="12">
        <v>2</v>
      </c>
      <c r="AN344" s="7">
        <v>0</v>
      </c>
      <c r="AO344" s="3" t="s">
        <v>576</v>
      </c>
      <c r="AP344" s="3" t="s">
        <v>875</v>
      </c>
      <c r="AQ344" s="3" t="s">
        <v>876</v>
      </c>
    </row>
    <row r="345" spans="2:43" ht="15.75">
      <c r="B345" s="5">
        <v>273</v>
      </c>
      <c r="C345" s="1">
        <f t="shared" si="44"/>
        <v>273.20000000000005</v>
      </c>
      <c r="D345" s="1" t="s">
        <v>873</v>
      </c>
      <c r="E345" s="1" t="s">
        <v>874</v>
      </c>
      <c r="F345" s="1" t="s">
        <v>16</v>
      </c>
      <c r="G345" s="1">
        <v>1978</v>
      </c>
      <c r="H345" s="1" t="s">
        <v>559</v>
      </c>
      <c r="I345" s="1" t="s">
        <v>560</v>
      </c>
      <c r="K345" s="1" t="s">
        <v>612</v>
      </c>
      <c r="L345" s="1" t="s">
        <v>562</v>
      </c>
      <c r="M345" s="1" t="s">
        <v>563</v>
      </c>
      <c r="N345" s="1" t="s">
        <v>582</v>
      </c>
      <c r="O345" s="1" t="str">
        <f>VLOOKUP(N345,index!F$2:G$24,2,FALSE)</f>
        <v>non-regenerating</v>
      </c>
      <c r="P345" s="1" t="s">
        <v>565</v>
      </c>
      <c r="Q345" s="1" t="str">
        <f>VLOOKUP(P345,index!J$2:K$28,2,FALSE)</f>
        <v>mixed</v>
      </c>
      <c r="R345" s="1" t="s">
        <v>569</v>
      </c>
      <c r="S345" s="1" t="s">
        <v>560</v>
      </c>
      <c r="T345" s="1" t="s">
        <v>570</v>
      </c>
      <c r="U345" s="1" t="s">
        <v>559</v>
      </c>
      <c r="V345" s="1" t="s">
        <v>560</v>
      </c>
      <c r="W345" s="1" t="s">
        <v>579</v>
      </c>
      <c r="X345" s="12">
        <v>3</v>
      </c>
      <c r="Y345" s="12">
        <v>18</v>
      </c>
      <c r="Z345" s="12">
        <f>IF(AND(Y345&lt;=2),1,0)</f>
        <v>0</v>
      </c>
      <c r="AA345" s="15">
        <f t="shared" si="39"/>
        <v>0</v>
      </c>
      <c r="AB345" s="15">
        <f t="shared" si="40"/>
        <v>1</v>
      </c>
      <c r="AC345" s="12">
        <f>IF(AND(Y345&gt;21),1,0)</f>
        <v>0</v>
      </c>
      <c r="AD345" s="1" t="s">
        <v>580</v>
      </c>
      <c r="AE345" s="1" t="s">
        <v>645</v>
      </c>
      <c r="AF345" s="1" t="s">
        <v>583</v>
      </c>
      <c r="AG345" s="12" t="s">
        <v>560</v>
      </c>
      <c r="AH345" s="12" t="s">
        <v>560</v>
      </c>
      <c r="AI345" s="12" t="s">
        <v>560</v>
      </c>
      <c r="AJ345" s="7" t="str">
        <f>IF(ISERR(AH345/AG345),"",(AH345/AG345))</f>
        <v/>
      </c>
      <c r="AK345" s="12" t="s">
        <v>615</v>
      </c>
      <c r="AL345" s="12" t="s">
        <v>615</v>
      </c>
      <c r="AM345" s="12">
        <v>9</v>
      </c>
      <c r="AN345" s="24">
        <f>(10+9+12.5+10+15+19+27.5+27.5+29)/9</f>
        <v>17.722222222222221</v>
      </c>
      <c r="AO345" s="3" t="s">
        <v>576</v>
      </c>
      <c r="AP345" s="3" t="s">
        <v>875</v>
      </c>
      <c r="AQ345" s="3" t="s">
        <v>876</v>
      </c>
    </row>
    <row r="346" spans="2:43" ht="15.75">
      <c r="B346" s="5">
        <v>273</v>
      </c>
      <c r="C346" s="1">
        <f t="shared" si="44"/>
        <v>273.30000000000007</v>
      </c>
      <c r="D346" s="1" t="s">
        <v>873</v>
      </c>
      <c r="E346" s="1" t="s">
        <v>874</v>
      </c>
      <c r="F346" s="1" t="s">
        <v>16</v>
      </c>
      <c r="G346" s="1">
        <v>1978</v>
      </c>
      <c r="H346" s="1" t="s">
        <v>559</v>
      </c>
      <c r="I346" s="1" t="s">
        <v>560</v>
      </c>
      <c r="K346" s="1" t="s">
        <v>612</v>
      </c>
      <c r="L346" s="1" t="s">
        <v>562</v>
      </c>
      <c r="M346" s="1" t="s">
        <v>563</v>
      </c>
      <c r="N346" s="1" t="s">
        <v>582</v>
      </c>
      <c r="O346" s="1" t="str">
        <f>VLOOKUP(N346,index!F$2:G$24,2,FALSE)</f>
        <v>non-regenerating</v>
      </c>
      <c r="P346" s="1" t="s">
        <v>565</v>
      </c>
      <c r="Q346" s="1" t="str">
        <f>VLOOKUP(P346,index!J$2:K$28,2,FALSE)</f>
        <v>mixed</v>
      </c>
      <c r="R346" s="1" t="s">
        <v>569</v>
      </c>
      <c r="S346" s="1" t="s">
        <v>560</v>
      </c>
      <c r="T346" s="1" t="s">
        <v>570</v>
      </c>
      <c r="U346" s="1" t="s">
        <v>559</v>
      </c>
      <c r="V346" s="1" t="s">
        <v>560</v>
      </c>
      <c r="W346" s="1" t="s">
        <v>579</v>
      </c>
      <c r="X346" s="12">
        <v>20</v>
      </c>
      <c r="Y346" s="12">
        <v>210</v>
      </c>
      <c r="Z346" s="12">
        <f>IF(AND(Y346&lt;=2),1,0)</f>
        <v>0</v>
      </c>
      <c r="AA346" s="15">
        <f t="shared" si="39"/>
        <v>0</v>
      </c>
      <c r="AB346" s="15">
        <f t="shared" si="40"/>
        <v>0</v>
      </c>
      <c r="AC346" s="12">
        <f>IF(AND(Y346&gt;21),1,0)</f>
        <v>1</v>
      </c>
      <c r="AD346" s="1" t="s">
        <v>580</v>
      </c>
      <c r="AE346" s="1" t="s">
        <v>645</v>
      </c>
      <c r="AF346" s="1" t="s">
        <v>583</v>
      </c>
      <c r="AG346" s="12" t="s">
        <v>560</v>
      </c>
      <c r="AH346" s="12" t="s">
        <v>560</v>
      </c>
      <c r="AI346" s="12" t="s">
        <v>560</v>
      </c>
      <c r="AJ346" s="7" t="str">
        <f>IF(ISERR(AH346/AG346),"",(AH346/AG346))</f>
        <v/>
      </c>
      <c r="AK346" s="12" t="s">
        <v>615</v>
      </c>
      <c r="AL346" s="12" t="s">
        <v>615</v>
      </c>
      <c r="AM346" s="12">
        <v>9</v>
      </c>
      <c r="AN346" s="24">
        <f>(0+4+2+6+0+4.5+4.5+5+5.1)/9</f>
        <v>3.4555555555555557</v>
      </c>
      <c r="AO346" s="3" t="s">
        <v>576</v>
      </c>
      <c r="AP346" s="3" t="s">
        <v>875</v>
      </c>
      <c r="AQ346" s="3" t="s">
        <v>876</v>
      </c>
    </row>
    <row r="347" spans="2:43" ht="15.75">
      <c r="B347" s="5">
        <v>274</v>
      </c>
      <c r="C347" s="1">
        <f t="shared" si="44"/>
        <v>274.10000000000002</v>
      </c>
      <c r="D347" s="1" t="s">
        <v>877</v>
      </c>
      <c r="E347" s="1" t="s">
        <v>878</v>
      </c>
      <c r="F347" s="1" t="s">
        <v>95</v>
      </c>
      <c r="G347" s="1">
        <v>1974</v>
      </c>
      <c r="H347" s="1" t="s">
        <v>559</v>
      </c>
      <c r="I347" s="1" t="s">
        <v>560</v>
      </c>
      <c r="K347" s="1" t="s">
        <v>587</v>
      </c>
      <c r="L347" s="1" t="s">
        <v>562</v>
      </c>
      <c r="M347" s="1" t="s">
        <v>643</v>
      </c>
      <c r="N347" s="1" t="s">
        <v>711</v>
      </c>
      <c r="O347" s="1" t="str">
        <f>VLOOKUP(N347,index!F$2:G$24,2,FALSE)</f>
        <v>non-regenerating</v>
      </c>
      <c r="P347" s="1" t="s">
        <v>565</v>
      </c>
      <c r="Q347" s="1" t="str">
        <f>VLOOKUP(P347,index!J$2:K$28,2,FALSE)</f>
        <v>mixed</v>
      </c>
      <c r="R347" s="1" t="s">
        <v>559</v>
      </c>
      <c r="S347" s="1" t="s">
        <v>813</v>
      </c>
      <c r="AA347" s="15" t="str">
        <f t="shared" si="39"/>
        <v/>
      </c>
      <c r="AB347" s="15" t="str">
        <f t="shared" si="40"/>
        <v/>
      </c>
      <c r="AJ347" s="26"/>
      <c r="AK347" s="1"/>
      <c r="AL347" s="1"/>
      <c r="AM347" s="1"/>
      <c r="AN347" s="3"/>
    </row>
    <row r="348" spans="2:43" ht="15.75">
      <c r="B348" s="5">
        <v>275</v>
      </c>
      <c r="C348" s="1">
        <f t="shared" si="44"/>
        <v>275.10000000000002</v>
      </c>
      <c r="D348" s="1" t="s">
        <v>879</v>
      </c>
      <c r="E348" s="1" t="s">
        <v>880</v>
      </c>
      <c r="F348" s="1" t="s">
        <v>16</v>
      </c>
      <c r="G348" s="1">
        <v>2005</v>
      </c>
      <c r="H348" s="1" t="s">
        <v>559</v>
      </c>
      <c r="I348" s="1" t="s">
        <v>560</v>
      </c>
      <c r="K348" s="1" t="s">
        <v>561</v>
      </c>
      <c r="L348" s="1" t="s">
        <v>695</v>
      </c>
      <c r="M348" s="1" t="s">
        <v>563</v>
      </c>
      <c r="N348" s="1" t="s">
        <v>656</v>
      </c>
      <c r="O348" s="1" t="str">
        <f>VLOOKUP(N348,index!F$2:G$24,2,FALSE)</f>
        <v>regenerating</v>
      </c>
      <c r="P348" s="1" t="s">
        <v>782</v>
      </c>
      <c r="Q348" s="1" t="str">
        <f>VLOOKUP(P348,index!J$2:K$28,2,FALSE)</f>
        <v>muscle</v>
      </c>
      <c r="R348" s="1" t="s">
        <v>559</v>
      </c>
      <c r="S348" s="1" t="s">
        <v>566</v>
      </c>
      <c r="AA348" s="15" t="str">
        <f t="shared" si="39"/>
        <v/>
      </c>
      <c r="AB348" s="15" t="str">
        <f t="shared" si="40"/>
        <v/>
      </c>
      <c r="AJ348" s="26"/>
      <c r="AK348" s="1"/>
      <c r="AL348" s="1"/>
      <c r="AM348" s="1"/>
      <c r="AN348" s="3"/>
    </row>
    <row r="349" spans="2:43" ht="15.75">
      <c r="B349" s="5">
        <v>276</v>
      </c>
      <c r="C349" s="1">
        <f t="shared" si="44"/>
        <v>276.10000000000002</v>
      </c>
      <c r="D349" s="1" t="s">
        <v>881</v>
      </c>
      <c r="E349" s="1" t="s">
        <v>882</v>
      </c>
      <c r="F349" s="1" t="s">
        <v>13</v>
      </c>
      <c r="G349" s="1">
        <v>1991</v>
      </c>
      <c r="H349" s="1" t="s">
        <v>569</v>
      </c>
      <c r="I349" s="1" t="s">
        <v>668</v>
      </c>
      <c r="J349" s="1" t="s">
        <v>1337</v>
      </c>
      <c r="AA349" s="15" t="str">
        <f t="shared" si="39"/>
        <v/>
      </c>
      <c r="AB349" s="15" t="str">
        <f t="shared" si="40"/>
        <v/>
      </c>
      <c r="AJ349" s="26"/>
      <c r="AN349" s="3"/>
    </row>
    <row r="350" spans="2:43" ht="15.75">
      <c r="B350" s="5">
        <v>277</v>
      </c>
      <c r="C350" s="1">
        <f t="shared" si="44"/>
        <v>277.10000000000002</v>
      </c>
      <c r="D350" s="1" t="s">
        <v>883</v>
      </c>
      <c r="E350" s="1" t="s">
        <v>884</v>
      </c>
      <c r="F350" s="1" t="s">
        <v>885</v>
      </c>
      <c r="G350" s="1">
        <v>2006</v>
      </c>
      <c r="H350" s="1" t="s">
        <v>569</v>
      </c>
      <c r="I350" s="1" t="s">
        <v>886</v>
      </c>
      <c r="J350" s="1" t="s">
        <v>1332</v>
      </c>
      <c r="AA350" s="15" t="str">
        <f t="shared" si="39"/>
        <v/>
      </c>
      <c r="AB350" s="15" t="str">
        <f t="shared" si="40"/>
        <v/>
      </c>
      <c r="AJ350" s="26"/>
      <c r="AN350" s="3"/>
    </row>
    <row r="351" spans="2:43" ht="15.75">
      <c r="B351" s="5">
        <v>278</v>
      </c>
      <c r="C351" s="1">
        <f t="shared" si="44"/>
        <v>278.10000000000002</v>
      </c>
      <c r="D351" s="1" t="s">
        <v>153</v>
      </c>
      <c r="E351" s="1" t="s">
        <v>154</v>
      </c>
      <c r="F351" s="1" t="s">
        <v>155</v>
      </c>
      <c r="G351" s="1">
        <v>2020</v>
      </c>
      <c r="H351" s="1" t="s">
        <v>559</v>
      </c>
      <c r="I351" s="1" t="s">
        <v>560</v>
      </c>
      <c r="K351" s="1" t="s">
        <v>587</v>
      </c>
      <c r="L351" s="1" t="s">
        <v>562</v>
      </c>
      <c r="M351" s="1" t="s">
        <v>629</v>
      </c>
      <c r="N351" s="1" t="s">
        <v>656</v>
      </c>
      <c r="O351" s="1" t="str">
        <f>VLOOKUP(N351,index!F$2:G$24,2,FALSE)</f>
        <v>regenerating</v>
      </c>
      <c r="P351" s="1" t="s">
        <v>660</v>
      </c>
      <c r="Q351" s="1" t="str">
        <f>VLOOKUP(P351,index!J$2:K$28,2,FALSE)</f>
        <v>mixed</v>
      </c>
      <c r="R351" s="1" t="s">
        <v>569</v>
      </c>
      <c r="S351" s="1" t="s">
        <v>560</v>
      </c>
      <c r="T351" s="1" t="s">
        <v>613</v>
      </c>
      <c r="U351" s="1" t="s">
        <v>559</v>
      </c>
      <c r="V351" s="1" t="s">
        <v>560</v>
      </c>
      <c r="W351" s="1" t="s">
        <v>589</v>
      </c>
      <c r="X351" s="12">
        <v>0</v>
      </c>
      <c r="Y351" s="12">
        <v>0</v>
      </c>
      <c r="Z351" s="12">
        <f>IF(AND(Y351&lt;=2),1,0)</f>
        <v>1</v>
      </c>
      <c r="AA351" s="15">
        <f t="shared" si="39"/>
        <v>0</v>
      </c>
      <c r="AB351" s="15">
        <f t="shared" si="40"/>
        <v>0</v>
      </c>
      <c r="AC351" s="12">
        <f>IF(AND(Y351&gt;21),1,0)</f>
        <v>0</v>
      </c>
      <c r="AD351" s="1" t="s">
        <v>573</v>
      </c>
      <c r="AE351" s="1" t="s">
        <v>661</v>
      </c>
      <c r="AF351" s="1" t="s">
        <v>683</v>
      </c>
      <c r="AG351" s="12">
        <v>38</v>
      </c>
      <c r="AH351" s="12">
        <v>1</v>
      </c>
      <c r="AI351" s="12">
        <v>6</v>
      </c>
      <c r="AJ351" s="7">
        <f t="shared" ref="AJ351" si="46">IF(ISERR(AH351/AG351),"",(AH351/AG351))</f>
        <v>2.6315789473684209E-2</v>
      </c>
      <c r="AK351" s="12">
        <v>57</v>
      </c>
      <c r="AL351" s="12">
        <v>21</v>
      </c>
      <c r="AM351" s="12">
        <v>7</v>
      </c>
      <c r="AN351" s="7">
        <f t="shared" ref="AN351:AN353" si="47">IF(ISERR(AL351/AK351),"",(AL351/AK351))</f>
        <v>0.36842105263157893</v>
      </c>
      <c r="AO351" s="3" t="s">
        <v>584</v>
      </c>
      <c r="AP351" s="3" t="s">
        <v>887</v>
      </c>
      <c r="AQ351" s="3" t="s">
        <v>888</v>
      </c>
    </row>
    <row r="352" spans="2:43" ht="15.75">
      <c r="B352" s="5">
        <v>278</v>
      </c>
      <c r="C352" s="1">
        <f t="shared" si="44"/>
        <v>278.20000000000005</v>
      </c>
      <c r="D352" s="1" t="s">
        <v>153</v>
      </c>
      <c r="E352" s="1" t="s">
        <v>154</v>
      </c>
      <c r="F352" s="1" t="s">
        <v>155</v>
      </c>
      <c r="G352" s="1">
        <v>2020</v>
      </c>
      <c r="H352" s="1" t="s">
        <v>559</v>
      </c>
      <c r="I352" s="1" t="s">
        <v>560</v>
      </c>
      <c r="K352" s="1" t="s">
        <v>587</v>
      </c>
      <c r="L352" s="1" t="s">
        <v>562</v>
      </c>
      <c r="M352" s="1" t="s">
        <v>629</v>
      </c>
      <c r="N352" s="1" t="s">
        <v>656</v>
      </c>
      <c r="O352" s="1" t="str">
        <f>VLOOKUP(N352,index!F$2:G$24,2,FALSE)</f>
        <v>regenerating</v>
      </c>
      <c r="P352" s="1" t="s">
        <v>657</v>
      </c>
      <c r="Q352" s="1" t="str">
        <f>VLOOKUP(P352,index!J$2:K$28,2,FALSE)</f>
        <v>muscle</v>
      </c>
      <c r="R352" s="1" t="s">
        <v>569</v>
      </c>
      <c r="S352" s="1" t="s">
        <v>560</v>
      </c>
      <c r="T352" s="1" t="s">
        <v>613</v>
      </c>
      <c r="U352" s="1" t="s">
        <v>559</v>
      </c>
      <c r="V352" s="1" t="s">
        <v>560</v>
      </c>
      <c r="W352" s="1" t="s">
        <v>589</v>
      </c>
      <c r="X352" s="12">
        <v>0</v>
      </c>
      <c r="Y352" s="12">
        <v>0</v>
      </c>
      <c r="Z352" s="12">
        <f>IF(AND(Y352&lt;=2),1,0)</f>
        <v>1</v>
      </c>
      <c r="AA352" s="15">
        <f t="shared" si="39"/>
        <v>0</v>
      </c>
      <c r="AB352" s="15">
        <f t="shared" si="40"/>
        <v>0</v>
      </c>
      <c r="AC352" s="12">
        <f>IF(AND(Y352&gt;21),1,0)</f>
        <v>0</v>
      </c>
      <c r="AD352" s="1" t="s">
        <v>573</v>
      </c>
      <c r="AE352" s="1" t="s">
        <v>661</v>
      </c>
      <c r="AF352" s="1" t="s">
        <v>683</v>
      </c>
      <c r="AG352" s="12" t="s">
        <v>560</v>
      </c>
      <c r="AH352" s="12" t="s">
        <v>560</v>
      </c>
      <c r="AI352" s="12" t="s">
        <v>560</v>
      </c>
      <c r="AJ352" s="7" t="str">
        <f>IF(ISERR(AH352/AG352),"",(AH352/AG352))</f>
        <v/>
      </c>
      <c r="AK352" s="12">
        <v>38</v>
      </c>
      <c r="AL352" s="12">
        <v>7</v>
      </c>
      <c r="AM352" s="12">
        <v>7</v>
      </c>
      <c r="AN352" s="7">
        <f t="shared" si="47"/>
        <v>0.18421052631578946</v>
      </c>
      <c r="AO352" s="3" t="s">
        <v>584</v>
      </c>
      <c r="AP352" s="3" t="s">
        <v>889</v>
      </c>
      <c r="AQ352" s="3" t="s">
        <v>888</v>
      </c>
    </row>
    <row r="353" spans="2:43" ht="15.75">
      <c r="B353" s="5">
        <v>278</v>
      </c>
      <c r="C353" s="1">
        <f t="shared" si="44"/>
        <v>278.30000000000007</v>
      </c>
      <c r="D353" s="1" t="s">
        <v>153</v>
      </c>
      <c r="E353" s="1" t="s">
        <v>154</v>
      </c>
      <c r="F353" s="1" t="s">
        <v>155</v>
      </c>
      <c r="G353" s="1">
        <v>2020</v>
      </c>
      <c r="H353" s="1" t="s">
        <v>559</v>
      </c>
      <c r="I353" s="1" t="s">
        <v>560</v>
      </c>
      <c r="K353" s="1" t="s">
        <v>587</v>
      </c>
      <c r="L353" s="1" t="s">
        <v>562</v>
      </c>
      <c r="M353" s="1" t="s">
        <v>629</v>
      </c>
      <c r="N353" s="1" t="s">
        <v>656</v>
      </c>
      <c r="O353" s="1" t="str">
        <f>VLOOKUP(N353,index!F$2:G$24,2,FALSE)</f>
        <v>regenerating</v>
      </c>
      <c r="P353" s="1" t="s">
        <v>638</v>
      </c>
      <c r="Q353" s="1" t="str">
        <f>VLOOKUP(P353,index!J$2:K$28,2,FALSE)</f>
        <v>cutaneous</v>
      </c>
      <c r="R353" s="1" t="s">
        <v>569</v>
      </c>
      <c r="S353" s="1" t="s">
        <v>560</v>
      </c>
      <c r="T353" s="1" t="s">
        <v>613</v>
      </c>
      <c r="U353" s="1" t="s">
        <v>559</v>
      </c>
      <c r="V353" s="1" t="s">
        <v>560</v>
      </c>
      <c r="W353" s="1" t="s">
        <v>589</v>
      </c>
      <c r="X353" s="12">
        <v>0</v>
      </c>
      <c r="Y353" s="12">
        <v>0</v>
      </c>
      <c r="Z353" s="12">
        <f>IF(AND(Y353&lt;=2),1,0)</f>
        <v>1</v>
      </c>
      <c r="AA353" s="15">
        <f t="shared" si="39"/>
        <v>0</v>
      </c>
      <c r="AB353" s="15">
        <f t="shared" si="40"/>
        <v>0</v>
      </c>
      <c r="AC353" s="12">
        <f>IF(AND(Y353&gt;21),1,0)</f>
        <v>0</v>
      </c>
      <c r="AD353" s="1" t="s">
        <v>573</v>
      </c>
      <c r="AE353" s="1" t="s">
        <v>661</v>
      </c>
      <c r="AF353" s="1" t="s">
        <v>683</v>
      </c>
      <c r="AG353" s="12" t="s">
        <v>560</v>
      </c>
      <c r="AH353" s="12" t="s">
        <v>560</v>
      </c>
      <c r="AI353" s="12" t="s">
        <v>560</v>
      </c>
      <c r="AJ353" s="7" t="str">
        <f>IF(ISERR(AH353/AG353),"",(AH353/AG353))</f>
        <v/>
      </c>
      <c r="AK353" s="12">
        <v>80</v>
      </c>
      <c r="AL353" s="12">
        <v>1</v>
      </c>
      <c r="AM353" s="12">
        <v>7</v>
      </c>
      <c r="AN353" s="7">
        <f t="shared" si="47"/>
        <v>1.2500000000000001E-2</v>
      </c>
      <c r="AO353" s="3" t="s">
        <v>584</v>
      </c>
      <c r="AP353" s="3" t="s">
        <v>889</v>
      </c>
      <c r="AQ353" s="3" t="s">
        <v>888</v>
      </c>
    </row>
    <row r="354" spans="2:43" ht="15.75">
      <c r="B354" s="5">
        <v>279</v>
      </c>
      <c r="C354" s="1">
        <f t="shared" si="44"/>
        <v>279.10000000000002</v>
      </c>
      <c r="D354" s="1" t="s">
        <v>890</v>
      </c>
      <c r="E354" s="1" t="s">
        <v>891</v>
      </c>
      <c r="F354" s="1" t="s">
        <v>16</v>
      </c>
      <c r="G354" s="1">
        <v>1986</v>
      </c>
      <c r="H354" s="1" t="s">
        <v>569</v>
      </c>
      <c r="I354" s="1" t="s">
        <v>593</v>
      </c>
      <c r="J354" s="1" t="s">
        <v>1331</v>
      </c>
      <c r="AA354" s="15" t="str">
        <f t="shared" si="39"/>
        <v/>
      </c>
      <c r="AB354" s="15" t="str">
        <f t="shared" si="40"/>
        <v/>
      </c>
      <c r="AJ354" s="26"/>
      <c r="AN354" s="3"/>
    </row>
    <row r="355" spans="2:43" ht="15.75">
      <c r="B355" s="5">
        <v>280</v>
      </c>
      <c r="C355" s="1">
        <f t="shared" si="44"/>
        <v>280.10000000000002</v>
      </c>
      <c r="D355" s="1" t="s">
        <v>892</v>
      </c>
      <c r="E355" s="1" t="s">
        <v>831</v>
      </c>
      <c r="F355" s="1" t="s">
        <v>13</v>
      </c>
      <c r="G355" s="1">
        <v>1994</v>
      </c>
      <c r="H355" s="1" t="s">
        <v>559</v>
      </c>
      <c r="I355" s="1" t="s">
        <v>560</v>
      </c>
      <c r="K355" s="1" t="s">
        <v>561</v>
      </c>
      <c r="L355" s="1" t="s">
        <v>562</v>
      </c>
      <c r="M355" s="1" t="s">
        <v>563</v>
      </c>
      <c r="N355" s="1" t="s">
        <v>582</v>
      </c>
      <c r="O355" s="1" t="str">
        <f>VLOOKUP(N355,index!F$2:G$24,2,FALSE)</f>
        <v>non-regenerating</v>
      </c>
      <c r="P355" s="1" t="s">
        <v>565</v>
      </c>
      <c r="Q355" s="1" t="str">
        <f>VLOOKUP(P355,index!J$2:K$28,2,FALSE)</f>
        <v>mixed</v>
      </c>
      <c r="R355" s="1" t="s">
        <v>893</v>
      </c>
      <c r="S355" s="1" t="s">
        <v>599</v>
      </c>
      <c r="AA355" s="15" t="str">
        <f t="shared" si="39"/>
        <v/>
      </c>
      <c r="AB355" s="15" t="str">
        <f t="shared" si="40"/>
        <v/>
      </c>
      <c r="AJ355" s="26"/>
      <c r="AN355" s="3"/>
    </row>
    <row r="356" spans="2:43" ht="15.75">
      <c r="B356" s="5">
        <v>281</v>
      </c>
      <c r="C356" s="1">
        <f t="shared" si="44"/>
        <v>281.10000000000002</v>
      </c>
      <c r="D356" s="1" t="s">
        <v>894</v>
      </c>
      <c r="E356" s="1" t="s">
        <v>756</v>
      </c>
      <c r="F356" s="1" t="s">
        <v>19</v>
      </c>
      <c r="G356" s="1">
        <v>2012</v>
      </c>
      <c r="H356" s="1" t="s">
        <v>559</v>
      </c>
      <c r="I356" s="1" t="s">
        <v>560</v>
      </c>
      <c r="K356" s="1" t="s">
        <v>612</v>
      </c>
      <c r="L356" s="1" t="s">
        <v>562</v>
      </c>
      <c r="M356" s="1" t="s">
        <v>629</v>
      </c>
      <c r="N356" s="1" t="s">
        <v>564</v>
      </c>
      <c r="O356" s="1" t="str">
        <f>VLOOKUP(N356,index!F$2:G$24,2,FALSE)</f>
        <v>non-regenerating</v>
      </c>
      <c r="P356" s="1" t="s">
        <v>565</v>
      </c>
      <c r="Q356" s="1" t="str">
        <f>VLOOKUP(P356,index!J$2:K$28,2,FALSE)</f>
        <v>mixed</v>
      </c>
      <c r="R356" s="1" t="s">
        <v>569</v>
      </c>
      <c r="S356" s="1" t="s">
        <v>560</v>
      </c>
      <c r="T356" s="1" t="s">
        <v>613</v>
      </c>
      <c r="U356" s="1" t="s">
        <v>559</v>
      </c>
      <c r="V356" s="1" t="s">
        <v>560</v>
      </c>
      <c r="W356" s="1" t="s">
        <v>578</v>
      </c>
      <c r="X356" s="12">
        <v>7</v>
      </c>
      <c r="Y356" s="12">
        <v>7</v>
      </c>
      <c r="Z356" s="12">
        <f>IF(AND(Y356&lt;=2),1,0)</f>
        <v>0</v>
      </c>
      <c r="AA356" s="15">
        <f t="shared" si="39"/>
        <v>1</v>
      </c>
      <c r="AB356" s="15">
        <f t="shared" si="40"/>
        <v>0</v>
      </c>
      <c r="AC356" s="12">
        <f>IF(AND(Y356&gt;21),1,0)</f>
        <v>0</v>
      </c>
      <c r="AD356" s="1" t="s">
        <v>580</v>
      </c>
      <c r="AE356" s="1" t="s">
        <v>661</v>
      </c>
      <c r="AF356" s="1" t="s">
        <v>683</v>
      </c>
      <c r="AG356" s="12">
        <v>39</v>
      </c>
      <c r="AH356" s="12">
        <v>0</v>
      </c>
      <c r="AI356" s="12">
        <v>55</v>
      </c>
      <c r="AJ356" s="7">
        <f t="shared" ref="AJ356" si="48">IF(ISERR(AH356/AG356),"",(AH356/AG356))</f>
        <v>0</v>
      </c>
      <c r="AK356" s="12">
        <v>32</v>
      </c>
      <c r="AL356" s="12">
        <v>4</v>
      </c>
      <c r="AM356" s="12">
        <v>9</v>
      </c>
      <c r="AN356" s="7">
        <f t="shared" ref="AN356:AN357" si="49">IF(ISERR(AL356/AK356),"",(AL356/AK356))</f>
        <v>0.125</v>
      </c>
      <c r="AO356" s="3" t="s">
        <v>576</v>
      </c>
      <c r="AP356" s="3" t="s">
        <v>895</v>
      </c>
      <c r="AQ356" s="3" t="s">
        <v>896</v>
      </c>
    </row>
    <row r="357" spans="2:43" ht="15.75">
      <c r="B357" s="5">
        <v>281</v>
      </c>
      <c r="C357" s="1">
        <f t="shared" si="44"/>
        <v>281.20000000000005</v>
      </c>
      <c r="D357" s="1" t="s">
        <v>894</v>
      </c>
      <c r="E357" s="1" t="s">
        <v>756</v>
      </c>
      <c r="F357" s="1" t="s">
        <v>19</v>
      </c>
      <c r="G357" s="1">
        <v>2012</v>
      </c>
      <c r="H357" s="1" t="s">
        <v>559</v>
      </c>
      <c r="I357" s="1" t="s">
        <v>560</v>
      </c>
      <c r="K357" s="1" t="s">
        <v>612</v>
      </c>
      <c r="L357" s="1" t="s">
        <v>562</v>
      </c>
      <c r="M357" s="1" t="s">
        <v>629</v>
      </c>
      <c r="N357" s="1" t="s">
        <v>690</v>
      </c>
      <c r="O357" s="1" t="str">
        <f>VLOOKUP(N357,index!F$2:G$24,2,FALSE)</f>
        <v>non-regenerating</v>
      </c>
      <c r="P357" s="1" t="s">
        <v>565</v>
      </c>
      <c r="Q357" s="1" t="str">
        <f>VLOOKUP(P357,index!J$2:K$28,2,FALSE)</f>
        <v>mixed</v>
      </c>
      <c r="R357" s="1" t="s">
        <v>569</v>
      </c>
      <c r="S357" s="1" t="s">
        <v>560</v>
      </c>
      <c r="T357" s="1" t="s">
        <v>613</v>
      </c>
      <c r="U357" s="1" t="s">
        <v>559</v>
      </c>
      <c r="V357" s="1" t="s">
        <v>560</v>
      </c>
      <c r="W357" s="1" t="s">
        <v>578</v>
      </c>
      <c r="X357" s="12">
        <v>7</v>
      </c>
      <c r="Y357" s="12">
        <v>7</v>
      </c>
      <c r="Z357" s="12">
        <f>IF(AND(Y357&lt;=2),1,0)</f>
        <v>0</v>
      </c>
      <c r="AA357" s="15">
        <f t="shared" si="39"/>
        <v>1</v>
      </c>
      <c r="AB357" s="15">
        <f t="shared" si="40"/>
        <v>0</v>
      </c>
      <c r="AC357" s="12">
        <f>IF(AND(Y357&gt;21),1,0)</f>
        <v>0</v>
      </c>
      <c r="AD357" s="1" t="s">
        <v>580</v>
      </c>
      <c r="AE357" s="1" t="s">
        <v>661</v>
      </c>
      <c r="AF357" s="1" t="s">
        <v>683</v>
      </c>
      <c r="AG357" s="12" t="s">
        <v>560</v>
      </c>
      <c r="AH357" s="12" t="s">
        <v>560</v>
      </c>
      <c r="AI357" s="12" t="s">
        <v>560</v>
      </c>
      <c r="AK357" s="12">
        <v>23</v>
      </c>
      <c r="AL357" s="12">
        <v>5</v>
      </c>
      <c r="AM357" s="12">
        <v>18</v>
      </c>
      <c r="AN357" s="7">
        <f t="shared" si="49"/>
        <v>0.21739130434782608</v>
      </c>
      <c r="AO357" s="3" t="s">
        <v>576</v>
      </c>
      <c r="AP357" s="3" t="s">
        <v>895</v>
      </c>
      <c r="AQ357" s="3" t="s">
        <v>896</v>
      </c>
    </row>
    <row r="358" spans="2:43" ht="15.75">
      <c r="B358" s="5">
        <v>282</v>
      </c>
      <c r="C358" s="1">
        <f t="shared" si="44"/>
        <v>282.10000000000002</v>
      </c>
      <c r="D358" s="1" t="s">
        <v>897</v>
      </c>
      <c r="E358" s="1" t="s">
        <v>898</v>
      </c>
      <c r="F358" s="1" t="s">
        <v>108</v>
      </c>
      <c r="G358" s="1">
        <v>1997</v>
      </c>
      <c r="H358" s="1" t="s">
        <v>569</v>
      </c>
      <c r="I358" s="1" t="s">
        <v>618</v>
      </c>
      <c r="J358" s="1" t="s">
        <v>1331</v>
      </c>
      <c r="N358" s="1" t="s">
        <v>899</v>
      </c>
      <c r="AA358" s="15" t="str">
        <f t="shared" si="39"/>
        <v/>
      </c>
      <c r="AB358" s="15" t="str">
        <f t="shared" si="40"/>
        <v/>
      </c>
      <c r="AJ358" s="26"/>
      <c r="AN358" s="3"/>
    </row>
    <row r="359" spans="2:43" ht="15.75">
      <c r="B359" s="5">
        <v>283</v>
      </c>
      <c r="C359" s="1">
        <f t="shared" si="44"/>
        <v>283.10000000000002</v>
      </c>
      <c r="D359" s="1" t="s">
        <v>900</v>
      </c>
      <c r="E359" s="1" t="s">
        <v>901</v>
      </c>
      <c r="F359" s="1" t="s">
        <v>47</v>
      </c>
      <c r="G359" s="1">
        <v>2012</v>
      </c>
      <c r="H359" s="1" t="s">
        <v>559</v>
      </c>
      <c r="I359" s="1" t="s">
        <v>560</v>
      </c>
      <c r="K359" s="1" t="s">
        <v>561</v>
      </c>
      <c r="L359" s="1" t="s">
        <v>562</v>
      </c>
      <c r="M359" s="1" t="s">
        <v>563</v>
      </c>
      <c r="N359" s="1" t="s">
        <v>601</v>
      </c>
      <c r="O359" s="1" t="str">
        <f>VLOOKUP(N359,index!F$2:G$24,2,FALSE)</f>
        <v>non-regenerating</v>
      </c>
      <c r="P359" s="1" t="s">
        <v>902</v>
      </c>
      <c r="Q359" s="1" t="str">
        <f>VLOOKUP(P359,index!J$2:K$28,2,FALSE)</f>
        <v>mixed</v>
      </c>
      <c r="R359" s="1" t="s">
        <v>559</v>
      </c>
      <c r="S359" s="1" t="s">
        <v>813</v>
      </c>
      <c r="AA359" s="15" t="str">
        <f t="shared" si="39"/>
        <v/>
      </c>
      <c r="AB359" s="15" t="str">
        <f t="shared" si="40"/>
        <v/>
      </c>
      <c r="AJ359" s="26"/>
      <c r="AN359" s="3"/>
    </row>
    <row r="360" spans="2:43" ht="15.75">
      <c r="B360" s="5">
        <v>284</v>
      </c>
      <c r="C360" s="1">
        <f t="shared" si="44"/>
        <v>284.10000000000002</v>
      </c>
      <c r="D360" s="1" t="s">
        <v>903</v>
      </c>
      <c r="E360" s="1" t="s">
        <v>904</v>
      </c>
      <c r="F360" s="1" t="s">
        <v>56</v>
      </c>
      <c r="G360" s="1">
        <v>2004</v>
      </c>
      <c r="H360" s="1" t="s">
        <v>559</v>
      </c>
      <c r="I360" s="1" t="s">
        <v>560</v>
      </c>
      <c r="K360" s="1" t="s">
        <v>561</v>
      </c>
      <c r="L360" s="1" t="s">
        <v>562</v>
      </c>
      <c r="M360" s="1" t="s">
        <v>563</v>
      </c>
      <c r="N360" s="1" t="s">
        <v>623</v>
      </c>
      <c r="O360" s="1" t="str">
        <f>VLOOKUP(N360,index!F$2:G$24,2,FALSE)</f>
        <v>other</v>
      </c>
      <c r="P360" s="1" t="s">
        <v>565</v>
      </c>
      <c r="Q360" s="1" t="str">
        <f>VLOOKUP(P360,index!J$2:K$28,2,FALSE)</f>
        <v>mixed</v>
      </c>
      <c r="R360" s="1" t="s">
        <v>559</v>
      </c>
      <c r="S360" s="1" t="s">
        <v>813</v>
      </c>
      <c r="AA360" s="15" t="str">
        <f t="shared" si="39"/>
        <v/>
      </c>
      <c r="AB360" s="15" t="str">
        <f t="shared" si="40"/>
        <v/>
      </c>
      <c r="AJ360" s="26"/>
      <c r="AN360" s="3"/>
    </row>
    <row r="361" spans="2:43" ht="15.75">
      <c r="B361" s="5">
        <v>285</v>
      </c>
      <c r="C361" s="1">
        <f t="shared" si="44"/>
        <v>285.10000000000002</v>
      </c>
      <c r="D361" s="1" t="s">
        <v>905</v>
      </c>
      <c r="E361" s="1" t="s">
        <v>906</v>
      </c>
      <c r="F361" s="1" t="s">
        <v>907</v>
      </c>
      <c r="G361" s="1">
        <v>1984</v>
      </c>
      <c r="H361" s="1" t="s">
        <v>559</v>
      </c>
      <c r="I361" s="1" t="s">
        <v>560</v>
      </c>
      <c r="K361" s="1" t="s">
        <v>612</v>
      </c>
      <c r="L361" s="1" t="s">
        <v>562</v>
      </c>
      <c r="M361" s="1" t="s">
        <v>563</v>
      </c>
      <c r="N361" s="1" t="s">
        <v>582</v>
      </c>
      <c r="O361" s="1" t="str">
        <f>VLOOKUP(N361,index!F$2:G$24,2,FALSE)</f>
        <v>non-regenerating</v>
      </c>
      <c r="P361" s="1" t="s">
        <v>673</v>
      </c>
      <c r="Q361" s="1" t="str">
        <f>VLOOKUP(P361,index!J$2:K$28,2,FALSE)</f>
        <v>cutaneous</v>
      </c>
      <c r="R361" s="1" t="s">
        <v>569</v>
      </c>
      <c r="S361" s="1" t="s">
        <v>560</v>
      </c>
      <c r="T361" s="1" t="s">
        <v>908</v>
      </c>
      <c r="U361" s="1" t="s">
        <v>559</v>
      </c>
      <c r="V361" s="1" t="s">
        <v>560</v>
      </c>
      <c r="W361" s="1" t="s">
        <v>579</v>
      </c>
      <c r="X361" s="12">
        <v>4</v>
      </c>
      <c r="Y361" s="12">
        <v>15</v>
      </c>
      <c r="Z361" s="12">
        <f>IF(AND(Y361&lt;=2),1,0)</f>
        <v>0</v>
      </c>
      <c r="AA361" s="15">
        <f t="shared" si="39"/>
        <v>0</v>
      </c>
      <c r="AB361" s="15">
        <f t="shared" si="40"/>
        <v>1</v>
      </c>
      <c r="AC361" s="12">
        <f>IF(AND(Y361&gt;21),1,0)</f>
        <v>0</v>
      </c>
      <c r="AD361" s="1" t="s">
        <v>643</v>
      </c>
      <c r="AE361" s="1" t="s">
        <v>645</v>
      </c>
      <c r="AF361" s="1" t="s">
        <v>909</v>
      </c>
      <c r="AG361" s="12" t="s">
        <v>560</v>
      </c>
      <c r="AH361" s="12" t="s">
        <v>560</v>
      </c>
      <c r="AI361" s="12" t="s">
        <v>560</v>
      </c>
      <c r="AJ361" s="26"/>
      <c r="AK361" s="12" t="s">
        <v>615</v>
      </c>
      <c r="AL361" s="12" t="s">
        <v>615</v>
      </c>
      <c r="AM361" s="12">
        <v>17</v>
      </c>
      <c r="AN361" s="24">
        <f>(0+0+0+0+0+0+2+3+17+0+0+2+3+7+10+15+11)/17</f>
        <v>4.117647058823529</v>
      </c>
      <c r="AO361" s="3" t="s">
        <v>576</v>
      </c>
      <c r="AQ361" s="3" t="s">
        <v>910</v>
      </c>
    </row>
    <row r="362" spans="2:43" ht="15.75">
      <c r="B362" s="5">
        <v>286</v>
      </c>
      <c r="C362" s="1">
        <f t="shared" si="44"/>
        <v>286.10000000000002</v>
      </c>
      <c r="D362" s="1" t="s">
        <v>911</v>
      </c>
      <c r="E362" s="1" t="s">
        <v>912</v>
      </c>
      <c r="F362" s="1" t="s">
        <v>95</v>
      </c>
      <c r="G362" s="1">
        <v>2005</v>
      </c>
      <c r="H362" s="1" t="s">
        <v>559</v>
      </c>
      <c r="I362" s="1" t="s">
        <v>560</v>
      </c>
      <c r="K362" s="1" t="s">
        <v>561</v>
      </c>
      <c r="L362" s="1" t="s">
        <v>695</v>
      </c>
      <c r="M362" s="1" t="s">
        <v>595</v>
      </c>
      <c r="N362" s="1" t="s">
        <v>656</v>
      </c>
      <c r="O362" s="1" t="str">
        <f>VLOOKUP(N362,index!F$2:G$24,2,FALSE)</f>
        <v>regenerating</v>
      </c>
      <c r="P362" s="1" t="s">
        <v>696</v>
      </c>
      <c r="Q362" s="1" t="str">
        <f>VLOOKUP(P362,index!J$2:K$28,2,FALSE)</f>
        <v>mixed</v>
      </c>
      <c r="R362" s="1" t="s">
        <v>569</v>
      </c>
      <c r="S362" s="1" t="s">
        <v>560</v>
      </c>
      <c r="T362" s="1" t="s">
        <v>570</v>
      </c>
      <c r="U362" s="1" t="s">
        <v>569</v>
      </c>
      <c r="V362" s="1" t="s">
        <v>913</v>
      </c>
      <c r="W362" s="1" t="s">
        <v>579</v>
      </c>
      <c r="X362" s="12">
        <v>3</v>
      </c>
      <c r="Y362" s="12">
        <v>4</v>
      </c>
      <c r="Z362" s="12">
        <f>IF(AND(Y362&lt;=2),1,0)</f>
        <v>0</v>
      </c>
      <c r="AA362" s="15">
        <f t="shared" si="39"/>
        <v>1</v>
      </c>
      <c r="AB362" s="15">
        <f t="shared" si="40"/>
        <v>0</v>
      </c>
      <c r="AC362" s="12">
        <f>IF(AND(Y362&gt;21),1,0)</f>
        <v>0</v>
      </c>
      <c r="AD362" s="1" t="s">
        <v>643</v>
      </c>
      <c r="AE362" s="1" t="s">
        <v>645</v>
      </c>
      <c r="AF362" s="1" t="s">
        <v>697</v>
      </c>
      <c r="AG362" s="12" t="s">
        <v>560</v>
      </c>
      <c r="AH362" s="12" t="s">
        <v>560</v>
      </c>
      <c r="AI362" s="12" t="s">
        <v>560</v>
      </c>
      <c r="AJ362" s="26"/>
      <c r="AK362" s="12">
        <v>101</v>
      </c>
      <c r="AL362" s="12">
        <v>60</v>
      </c>
      <c r="AM362" s="12" t="s">
        <v>615</v>
      </c>
      <c r="AN362" s="7">
        <f t="shared" ref="AN362" si="50">IF(ISERR(AL362/AK362),"",(AL362/AK362))</f>
        <v>0.59405940594059403</v>
      </c>
      <c r="AO362" s="3" t="s">
        <v>584</v>
      </c>
      <c r="AP362" s="3" t="s">
        <v>914</v>
      </c>
      <c r="AQ362" s="3" t="s">
        <v>915</v>
      </c>
    </row>
    <row r="363" spans="2:43" ht="15.75">
      <c r="B363" s="5">
        <v>287</v>
      </c>
      <c r="C363" s="1">
        <f t="shared" si="44"/>
        <v>287.10000000000002</v>
      </c>
      <c r="D363" s="1" t="s">
        <v>916</v>
      </c>
      <c r="E363" s="1" t="s">
        <v>1346</v>
      </c>
      <c r="F363" s="1" t="s">
        <v>31</v>
      </c>
      <c r="G363" s="1">
        <v>1998</v>
      </c>
      <c r="H363" s="1" t="s">
        <v>559</v>
      </c>
      <c r="I363" s="1" t="s">
        <v>560</v>
      </c>
      <c r="K363" s="1" t="s">
        <v>561</v>
      </c>
      <c r="L363" s="1" t="s">
        <v>562</v>
      </c>
      <c r="M363" s="1" t="s">
        <v>595</v>
      </c>
      <c r="N363" s="1" t="s">
        <v>582</v>
      </c>
      <c r="O363" s="1" t="str">
        <f>VLOOKUP(N363,index!F$2:G$24,2,FALSE)</f>
        <v>non-regenerating</v>
      </c>
      <c r="P363" s="1" t="s">
        <v>638</v>
      </c>
      <c r="Q363" s="1" t="str">
        <f>VLOOKUP(P363,index!J$2:K$28,2,FALSE)</f>
        <v>cutaneous</v>
      </c>
      <c r="R363" s="1" t="s">
        <v>559</v>
      </c>
      <c r="S363" s="1" t="s">
        <v>594</v>
      </c>
      <c r="AA363" s="15" t="str">
        <f t="shared" si="39"/>
        <v/>
      </c>
      <c r="AB363" s="15" t="str">
        <f t="shared" si="40"/>
        <v/>
      </c>
      <c r="AJ363" s="26"/>
      <c r="AN363" s="3"/>
    </row>
    <row r="364" spans="2:43" ht="15.75">
      <c r="B364" s="5">
        <v>288</v>
      </c>
      <c r="C364" s="1">
        <f t="shared" si="44"/>
        <v>288.10000000000002</v>
      </c>
      <c r="D364" s="1" t="s">
        <v>917</v>
      </c>
      <c r="E364" s="1" t="s">
        <v>918</v>
      </c>
      <c r="F364" s="1" t="s">
        <v>315</v>
      </c>
      <c r="G364" s="1">
        <v>2010</v>
      </c>
      <c r="H364" s="1" t="s">
        <v>569</v>
      </c>
      <c r="I364" s="1" t="s">
        <v>597</v>
      </c>
      <c r="J364" s="1" t="s">
        <v>1332</v>
      </c>
      <c r="AA364" s="15" t="str">
        <f t="shared" si="39"/>
        <v/>
      </c>
      <c r="AB364" s="15" t="str">
        <f t="shared" si="40"/>
        <v/>
      </c>
      <c r="AJ364" s="26"/>
      <c r="AN364" s="3"/>
    </row>
    <row r="365" spans="2:43" ht="15.75">
      <c r="B365" s="5">
        <v>289</v>
      </c>
      <c r="C365" s="1">
        <f t="shared" si="44"/>
        <v>289.10000000000002</v>
      </c>
      <c r="D365" s="1" t="s">
        <v>919</v>
      </c>
      <c r="E365" s="1" t="s">
        <v>920</v>
      </c>
      <c r="F365" s="1" t="s">
        <v>13</v>
      </c>
      <c r="G365" s="1">
        <v>2017</v>
      </c>
      <c r="H365" s="1" t="s">
        <v>559</v>
      </c>
      <c r="I365" s="1" t="s">
        <v>560</v>
      </c>
      <c r="K365" s="1" t="s">
        <v>561</v>
      </c>
      <c r="L365" s="1" t="s">
        <v>562</v>
      </c>
      <c r="M365" s="1" t="s">
        <v>629</v>
      </c>
      <c r="N365" s="1" t="s">
        <v>568</v>
      </c>
      <c r="O365" s="1" t="str">
        <f>VLOOKUP(N365,index!F$2:G$24,2,FALSE)</f>
        <v>non-traumatic</v>
      </c>
      <c r="P365" s="1" t="s">
        <v>565</v>
      </c>
      <c r="Q365" s="1" t="str">
        <f>VLOOKUP(P365,index!J$2:K$28,2,FALSE)</f>
        <v>mixed</v>
      </c>
      <c r="R365" s="1" t="s">
        <v>559</v>
      </c>
      <c r="S365" s="1" t="s">
        <v>921</v>
      </c>
      <c r="AA365" s="15" t="str">
        <f t="shared" si="39"/>
        <v/>
      </c>
      <c r="AB365" s="15" t="str">
        <f t="shared" si="40"/>
        <v/>
      </c>
      <c r="AJ365" s="26"/>
      <c r="AN365" s="3"/>
    </row>
    <row r="366" spans="2:43" ht="15.75">
      <c r="B366" s="5">
        <v>290</v>
      </c>
      <c r="C366" s="1">
        <f t="shared" si="44"/>
        <v>290.10000000000002</v>
      </c>
      <c r="D366" s="1" t="s">
        <v>922</v>
      </c>
      <c r="E366" s="1" t="s">
        <v>923</v>
      </c>
      <c r="F366" s="1" t="s">
        <v>19</v>
      </c>
      <c r="G366" s="1">
        <v>1986</v>
      </c>
      <c r="H366" s="1" t="s">
        <v>559</v>
      </c>
      <c r="I366" s="1" t="s">
        <v>560</v>
      </c>
      <c r="K366" s="1" t="s">
        <v>850</v>
      </c>
      <c r="L366" s="1" t="s">
        <v>562</v>
      </c>
      <c r="M366" s="1" t="s">
        <v>629</v>
      </c>
      <c r="N366" s="1" t="s">
        <v>924</v>
      </c>
      <c r="O366" s="1" t="str">
        <f>VLOOKUP(N366,index!F$2:G$24,2,FALSE)</f>
        <v>regenerating</v>
      </c>
      <c r="P366" s="1" t="s">
        <v>565</v>
      </c>
      <c r="Q366" s="1" t="str">
        <f>VLOOKUP(P366,index!J$2:K$28,2,FALSE)</f>
        <v>mixed</v>
      </c>
      <c r="R366" s="1" t="s">
        <v>559</v>
      </c>
      <c r="S366" s="1" t="s">
        <v>813</v>
      </c>
      <c r="AA366" s="15" t="str">
        <f t="shared" si="39"/>
        <v/>
      </c>
      <c r="AB366" s="15" t="str">
        <f t="shared" si="40"/>
        <v/>
      </c>
      <c r="AJ366" s="26"/>
      <c r="AN366" s="3"/>
    </row>
    <row r="367" spans="2:43" ht="15.75">
      <c r="B367" s="5">
        <v>291</v>
      </c>
      <c r="C367" s="1">
        <f t="shared" si="44"/>
        <v>291.10000000000002</v>
      </c>
      <c r="D367" s="1" t="s">
        <v>925</v>
      </c>
      <c r="E367" s="1" t="s">
        <v>926</v>
      </c>
      <c r="F367" s="1" t="s">
        <v>42</v>
      </c>
      <c r="G367" s="1">
        <v>2005</v>
      </c>
      <c r="H367" s="1" t="s">
        <v>559</v>
      </c>
      <c r="I367" s="1" t="s">
        <v>560</v>
      </c>
      <c r="K367" s="1" t="s">
        <v>561</v>
      </c>
      <c r="L367" s="1" t="s">
        <v>562</v>
      </c>
      <c r="M367" s="1" t="s">
        <v>563</v>
      </c>
      <c r="N367" s="1" t="s">
        <v>582</v>
      </c>
      <c r="O367" s="1" t="str">
        <f>VLOOKUP(N367,index!F$2:G$24,2,FALSE)</f>
        <v>non-regenerating</v>
      </c>
      <c r="P367" s="1" t="s">
        <v>927</v>
      </c>
      <c r="Q367" s="1" t="str">
        <f>VLOOKUP(P367,index!J$2:K$28,2,FALSE)</f>
        <v>ganglion</v>
      </c>
      <c r="R367" s="1" t="s">
        <v>559</v>
      </c>
      <c r="S367" s="1" t="s">
        <v>599</v>
      </c>
      <c r="AA367" s="15" t="str">
        <f t="shared" si="39"/>
        <v/>
      </c>
      <c r="AB367" s="15" t="str">
        <f t="shared" si="40"/>
        <v/>
      </c>
      <c r="AJ367" s="26"/>
      <c r="AN367" s="3"/>
    </row>
    <row r="368" spans="2:43" ht="15.75">
      <c r="B368" s="5">
        <v>292</v>
      </c>
      <c r="C368" s="1">
        <f t="shared" si="44"/>
        <v>292.10000000000002</v>
      </c>
      <c r="D368" s="1" t="s">
        <v>928</v>
      </c>
      <c r="E368" s="1" t="s">
        <v>929</v>
      </c>
      <c r="F368" s="1" t="s">
        <v>108</v>
      </c>
      <c r="G368" s="1">
        <v>2005</v>
      </c>
      <c r="H368" s="1" t="s">
        <v>559</v>
      </c>
      <c r="I368" s="1" t="s">
        <v>560</v>
      </c>
      <c r="K368" s="1" t="s">
        <v>612</v>
      </c>
      <c r="L368" s="1" t="s">
        <v>562</v>
      </c>
      <c r="M368" s="1" t="s">
        <v>563</v>
      </c>
      <c r="N368" s="1" t="s">
        <v>564</v>
      </c>
      <c r="O368" s="1" t="str">
        <f>VLOOKUP(N368,index!F$2:G$24,2,FALSE)</f>
        <v>non-regenerating</v>
      </c>
      <c r="P368" s="1" t="s">
        <v>565</v>
      </c>
      <c r="Q368" s="1" t="str">
        <f>VLOOKUP(P368,index!J$2:K$28,2,FALSE)</f>
        <v>mixed</v>
      </c>
      <c r="R368" s="1" t="s">
        <v>569</v>
      </c>
      <c r="S368" s="1" t="s">
        <v>560</v>
      </c>
      <c r="T368" s="1" t="s">
        <v>570</v>
      </c>
      <c r="U368" s="1" t="s">
        <v>559</v>
      </c>
      <c r="V368" s="1" t="s">
        <v>560</v>
      </c>
      <c r="W368" s="1" t="s">
        <v>589</v>
      </c>
      <c r="X368" s="12">
        <v>14</v>
      </c>
      <c r="Y368" s="12">
        <v>35</v>
      </c>
      <c r="Z368" s="12">
        <f>IF(AND(Y368&lt;=2),1,0)</f>
        <v>0</v>
      </c>
      <c r="AA368" s="15">
        <f t="shared" si="39"/>
        <v>0</v>
      </c>
      <c r="AB368" s="15">
        <f t="shared" si="40"/>
        <v>0</v>
      </c>
      <c r="AC368" s="12">
        <f>IF(AND(Y368&gt;21),1,0)</f>
        <v>1</v>
      </c>
      <c r="AD368" s="1" t="s">
        <v>573</v>
      </c>
      <c r="AE368" s="1" t="s">
        <v>661</v>
      </c>
      <c r="AF368" s="1" t="s">
        <v>930</v>
      </c>
      <c r="AG368" s="12">
        <v>69</v>
      </c>
      <c r="AH368" s="12">
        <v>1</v>
      </c>
      <c r="AI368" s="2" t="s">
        <v>615</v>
      </c>
      <c r="AJ368" s="7">
        <f t="shared" ref="AJ368" si="51">IF(ISERR(AH368/AG368),"",(AH368/AG368))</f>
        <v>1.4492753623188406E-2</v>
      </c>
      <c r="AK368" s="12">
        <v>155</v>
      </c>
      <c r="AL368" s="12">
        <v>16</v>
      </c>
      <c r="AM368" s="12" t="s">
        <v>615</v>
      </c>
      <c r="AN368" s="7">
        <f t="shared" ref="AN368:AN369" si="52">IF(ISERR(AL368/AK368),"",(AL368/AK368))</f>
        <v>0.1032258064516129</v>
      </c>
      <c r="AO368" s="3" t="s">
        <v>654</v>
      </c>
      <c r="AP368" s="3" t="s">
        <v>931</v>
      </c>
      <c r="AQ368" s="3" t="s">
        <v>932</v>
      </c>
    </row>
    <row r="369" spans="2:43" ht="15.75">
      <c r="B369" s="5">
        <v>293</v>
      </c>
      <c r="C369" s="1">
        <f t="shared" si="44"/>
        <v>293.10000000000002</v>
      </c>
      <c r="D369" s="1" t="s">
        <v>933</v>
      </c>
      <c r="E369" s="1" t="s">
        <v>934</v>
      </c>
      <c r="F369" s="1" t="s">
        <v>60</v>
      </c>
      <c r="G369" s="1">
        <v>1998</v>
      </c>
      <c r="H369" s="1" t="s">
        <v>559</v>
      </c>
      <c r="I369" s="1" t="s">
        <v>560</v>
      </c>
      <c r="K369" s="1" t="s">
        <v>632</v>
      </c>
      <c r="L369" s="1" t="s">
        <v>695</v>
      </c>
      <c r="M369" s="1" t="s">
        <v>563</v>
      </c>
      <c r="N369" s="1" t="s">
        <v>582</v>
      </c>
      <c r="O369" s="1" t="str">
        <f>VLOOKUP(N369,index!F$2:G$24,2,FALSE)</f>
        <v>non-regenerating</v>
      </c>
      <c r="P369" s="1" t="s">
        <v>696</v>
      </c>
      <c r="Q369" s="1" t="str">
        <f>VLOOKUP(P369,index!J$2:K$28,2,FALSE)</f>
        <v>mixed</v>
      </c>
      <c r="R369" s="1" t="s">
        <v>569</v>
      </c>
      <c r="S369" s="1" t="s">
        <v>560</v>
      </c>
      <c r="T369" s="1" t="s">
        <v>570</v>
      </c>
      <c r="U369" s="1" t="s">
        <v>569</v>
      </c>
      <c r="V369" s="1" t="s">
        <v>935</v>
      </c>
      <c r="W369" s="1" t="s">
        <v>678</v>
      </c>
      <c r="X369" s="12">
        <v>3</v>
      </c>
      <c r="Y369" s="12">
        <v>3</v>
      </c>
      <c r="Z369" s="12">
        <f>IF(AND(Y369&lt;=2),1,0)</f>
        <v>0</v>
      </c>
      <c r="AA369" s="15">
        <f t="shared" si="39"/>
        <v>1</v>
      </c>
      <c r="AB369" s="15">
        <f t="shared" si="40"/>
        <v>0</v>
      </c>
      <c r="AC369" s="12">
        <f>IF(AND(Y369&gt;21),1,0)</f>
        <v>0</v>
      </c>
      <c r="AD369" s="1" t="s">
        <v>643</v>
      </c>
      <c r="AE369" s="1" t="s">
        <v>574</v>
      </c>
      <c r="AF369" s="1" t="s">
        <v>697</v>
      </c>
      <c r="AG369" s="12" t="s">
        <v>560</v>
      </c>
      <c r="AH369" s="12" t="s">
        <v>560</v>
      </c>
      <c r="AI369" s="12" t="s">
        <v>560</v>
      </c>
      <c r="AK369" s="12">
        <v>398</v>
      </c>
      <c r="AL369" s="12">
        <v>65</v>
      </c>
      <c r="AM369" s="12">
        <v>4</v>
      </c>
      <c r="AN369" s="7">
        <f t="shared" si="52"/>
        <v>0.16331658291457288</v>
      </c>
      <c r="AO369" s="3" t="s">
        <v>654</v>
      </c>
      <c r="AP369" s="3" t="s">
        <v>936</v>
      </c>
    </row>
    <row r="370" spans="2:43" ht="15.75">
      <c r="B370" s="5">
        <v>294</v>
      </c>
      <c r="C370" s="1">
        <f t="shared" si="44"/>
        <v>294.10000000000002</v>
      </c>
      <c r="D370" s="1" t="s">
        <v>937</v>
      </c>
      <c r="E370" s="1" t="s">
        <v>938</v>
      </c>
      <c r="F370" s="1" t="s">
        <v>155</v>
      </c>
      <c r="G370" s="1">
        <v>2013</v>
      </c>
      <c r="H370" s="1" t="s">
        <v>559</v>
      </c>
      <c r="I370" s="1" t="s">
        <v>560</v>
      </c>
      <c r="K370" s="1" t="s">
        <v>561</v>
      </c>
      <c r="L370" s="1" t="s">
        <v>562</v>
      </c>
      <c r="M370" s="1" t="s">
        <v>563</v>
      </c>
      <c r="N370" s="1" t="s">
        <v>711</v>
      </c>
      <c r="O370" s="1" t="str">
        <f>VLOOKUP(N370,index!F$2:G$24,2,FALSE)</f>
        <v>non-regenerating</v>
      </c>
      <c r="P370" s="1" t="s">
        <v>565</v>
      </c>
      <c r="Q370" s="1" t="str">
        <f>VLOOKUP(P370,index!J$2:K$28,2,FALSE)</f>
        <v>mixed</v>
      </c>
      <c r="R370" s="1" t="s">
        <v>559</v>
      </c>
      <c r="S370" s="1" t="s">
        <v>566</v>
      </c>
      <c r="AA370" s="15" t="str">
        <f t="shared" si="39"/>
        <v/>
      </c>
      <c r="AB370" s="15" t="str">
        <f t="shared" si="40"/>
        <v/>
      </c>
      <c r="AJ370" s="26"/>
      <c r="AN370" s="3"/>
    </row>
    <row r="371" spans="2:43" ht="15.75">
      <c r="B371" s="5">
        <v>295</v>
      </c>
      <c r="C371" s="1">
        <f t="shared" si="44"/>
        <v>295.10000000000002</v>
      </c>
      <c r="D371" s="1" t="s">
        <v>939</v>
      </c>
      <c r="E371" s="1" t="s">
        <v>805</v>
      </c>
      <c r="F371" s="1" t="s">
        <v>95</v>
      </c>
      <c r="G371" s="1">
        <v>1988</v>
      </c>
      <c r="H371" s="1" t="s">
        <v>559</v>
      </c>
      <c r="I371" s="1" t="s">
        <v>560</v>
      </c>
      <c r="K371" s="1" t="s">
        <v>561</v>
      </c>
      <c r="L371" s="1" t="s">
        <v>562</v>
      </c>
      <c r="M371" s="1" t="s">
        <v>643</v>
      </c>
      <c r="N371" s="1" t="s">
        <v>669</v>
      </c>
      <c r="O371" s="1" t="str">
        <f>VLOOKUP(N371,index!F$2:G$24,2,FALSE)</f>
        <v>non-regenerating</v>
      </c>
      <c r="P371" s="1" t="s">
        <v>673</v>
      </c>
      <c r="Q371" s="1" t="str">
        <f>VLOOKUP(P371,index!J$2:K$28,2,FALSE)</f>
        <v>cutaneous</v>
      </c>
      <c r="R371" s="1" t="s">
        <v>559</v>
      </c>
      <c r="S371" s="1" t="s">
        <v>599</v>
      </c>
      <c r="AA371" s="15" t="str">
        <f t="shared" si="39"/>
        <v/>
      </c>
      <c r="AB371" s="15" t="str">
        <f t="shared" si="40"/>
        <v/>
      </c>
      <c r="AJ371" s="26"/>
      <c r="AN371" s="3"/>
    </row>
    <row r="372" spans="2:43" ht="15.75">
      <c r="B372" s="5">
        <v>296</v>
      </c>
      <c r="C372" s="1">
        <f t="shared" si="44"/>
        <v>296.10000000000002</v>
      </c>
      <c r="D372" s="1" t="s">
        <v>940</v>
      </c>
      <c r="E372" s="1" t="s">
        <v>941</v>
      </c>
      <c r="F372" s="1" t="s">
        <v>19</v>
      </c>
      <c r="G372" s="1">
        <v>1997</v>
      </c>
      <c r="H372" s="1" t="s">
        <v>559</v>
      </c>
      <c r="I372" s="1" t="s">
        <v>560</v>
      </c>
      <c r="K372" s="1" t="s">
        <v>587</v>
      </c>
      <c r="L372" s="1" t="s">
        <v>562</v>
      </c>
      <c r="M372" s="1" t="s">
        <v>563</v>
      </c>
      <c r="N372" s="1" t="s">
        <v>600</v>
      </c>
      <c r="O372" s="1" t="str">
        <f>VLOOKUP(N372,index!F$2:G$24,2,FALSE)</f>
        <v>regenerating</v>
      </c>
      <c r="P372" s="1" t="s">
        <v>696</v>
      </c>
      <c r="Q372" s="1" t="str">
        <f>VLOOKUP(P372,index!J$2:K$28,2,FALSE)</f>
        <v>mixed</v>
      </c>
      <c r="R372" s="1" t="s">
        <v>569</v>
      </c>
      <c r="S372" s="1" t="s">
        <v>560</v>
      </c>
      <c r="T372" s="1" t="s">
        <v>942</v>
      </c>
      <c r="U372" s="1" t="s">
        <v>559</v>
      </c>
      <c r="V372" s="1" t="s">
        <v>560</v>
      </c>
      <c r="W372" s="1" t="s">
        <v>943</v>
      </c>
      <c r="X372" s="12">
        <v>3</v>
      </c>
      <c r="Y372" s="12">
        <v>3</v>
      </c>
      <c r="Z372" s="12">
        <f>IF(AND(Y372&lt;=2),1,0)</f>
        <v>0</v>
      </c>
      <c r="AA372" s="15">
        <f t="shared" si="39"/>
        <v>1</v>
      </c>
      <c r="AB372" s="15">
        <f t="shared" si="40"/>
        <v>0</v>
      </c>
      <c r="AC372" s="12">
        <f>IF(AND(Y372&gt;21),1,0)</f>
        <v>0</v>
      </c>
      <c r="AD372" s="1" t="s">
        <v>573</v>
      </c>
      <c r="AE372" s="1" t="s">
        <v>661</v>
      </c>
      <c r="AF372" s="1" t="s">
        <v>646</v>
      </c>
      <c r="AG372" s="12" t="s">
        <v>944</v>
      </c>
      <c r="AH372" s="12">
        <v>311</v>
      </c>
      <c r="AI372" s="12">
        <v>6</v>
      </c>
      <c r="AJ372" s="8">
        <v>0</v>
      </c>
      <c r="AK372" s="12">
        <v>179</v>
      </c>
      <c r="AL372" s="12">
        <v>13</v>
      </c>
      <c r="AM372" s="1">
        <v>5</v>
      </c>
      <c r="AN372" s="8">
        <f t="shared" ref="AN372:AN383" si="53">IF(ISERR(AL372/AK372),"",(AL372/AK372))</f>
        <v>7.2625698324022353E-2</v>
      </c>
      <c r="AO372" s="3" t="s">
        <v>576</v>
      </c>
      <c r="AP372" s="3" t="s">
        <v>945</v>
      </c>
      <c r="AQ372" s="3" t="s">
        <v>946</v>
      </c>
    </row>
    <row r="373" spans="2:43" ht="15.75">
      <c r="B373" s="5">
        <v>296</v>
      </c>
      <c r="C373" s="1">
        <f t="shared" si="44"/>
        <v>296.20000000000005</v>
      </c>
      <c r="D373" s="1" t="s">
        <v>940</v>
      </c>
      <c r="E373" s="1" t="s">
        <v>941</v>
      </c>
      <c r="F373" s="1" t="s">
        <v>19</v>
      </c>
      <c r="G373" s="1">
        <v>1997</v>
      </c>
      <c r="H373" s="1" t="s">
        <v>559</v>
      </c>
      <c r="I373" s="1" t="s">
        <v>560</v>
      </c>
      <c r="K373" s="1" t="s">
        <v>587</v>
      </c>
      <c r="L373" s="1" t="s">
        <v>562</v>
      </c>
      <c r="M373" s="1" t="s">
        <v>563</v>
      </c>
      <c r="N373" s="1" t="s">
        <v>600</v>
      </c>
      <c r="O373" s="1" t="str">
        <f>VLOOKUP(N373,index!F$2:G$24,2,FALSE)</f>
        <v>regenerating</v>
      </c>
      <c r="P373" s="1" t="s">
        <v>696</v>
      </c>
      <c r="Q373" s="1" t="str">
        <f>VLOOKUP(P373,index!J$2:K$28,2,FALSE)</f>
        <v>mixed</v>
      </c>
      <c r="R373" s="1" t="s">
        <v>569</v>
      </c>
      <c r="S373" s="1" t="s">
        <v>560</v>
      </c>
      <c r="T373" s="1" t="s">
        <v>942</v>
      </c>
      <c r="U373" s="1" t="s">
        <v>559</v>
      </c>
      <c r="V373" s="1" t="s">
        <v>560</v>
      </c>
      <c r="W373" s="1" t="s">
        <v>943</v>
      </c>
      <c r="X373" s="12">
        <v>10</v>
      </c>
      <c r="Y373" s="12">
        <v>10</v>
      </c>
      <c r="Z373" s="12">
        <f>IF(AND(Y373&lt;=2),1,0)</f>
        <v>0</v>
      </c>
      <c r="AA373" s="15">
        <f t="shared" si="39"/>
        <v>0</v>
      </c>
      <c r="AB373" s="15">
        <f t="shared" si="40"/>
        <v>1</v>
      </c>
      <c r="AC373" s="12">
        <f>IF(AND(Y373&gt;21),1,0)</f>
        <v>0</v>
      </c>
      <c r="AD373" s="1" t="s">
        <v>573</v>
      </c>
      <c r="AE373" s="1" t="s">
        <v>661</v>
      </c>
      <c r="AF373" s="1" t="s">
        <v>646</v>
      </c>
      <c r="AK373" s="12">
        <v>188</v>
      </c>
      <c r="AL373" s="12">
        <v>4</v>
      </c>
      <c r="AM373" s="12">
        <v>5</v>
      </c>
      <c r="AN373" s="7">
        <f t="shared" si="53"/>
        <v>2.1276595744680851E-2</v>
      </c>
      <c r="AO373" s="3" t="s">
        <v>576</v>
      </c>
      <c r="AP373" s="3" t="s">
        <v>945</v>
      </c>
    </row>
    <row r="374" spans="2:43" ht="15.75">
      <c r="B374" s="5">
        <v>296</v>
      </c>
      <c r="C374" s="1">
        <f t="shared" si="44"/>
        <v>296.30000000000007</v>
      </c>
      <c r="D374" s="1" t="s">
        <v>940</v>
      </c>
      <c r="E374" s="1" t="s">
        <v>941</v>
      </c>
      <c r="F374" s="1" t="s">
        <v>19</v>
      </c>
      <c r="G374" s="1">
        <v>1997</v>
      </c>
      <c r="H374" s="1" t="s">
        <v>559</v>
      </c>
      <c r="I374" s="1" t="s">
        <v>560</v>
      </c>
      <c r="K374" s="1" t="s">
        <v>587</v>
      </c>
      <c r="L374" s="1" t="s">
        <v>562</v>
      </c>
      <c r="M374" s="1" t="s">
        <v>563</v>
      </c>
      <c r="N374" s="1" t="s">
        <v>600</v>
      </c>
      <c r="O374" s="1" t="str">
        <f>VLOOKUP(N374,index!F$2:G$24,2,FALSE)</f>
        <v>regenerating</v>
      </c>
      <c r="P374" s="1" t="s">
        <v>696</v>
      </c>
      <c r="Q374" s="1" t="str">
        <f>VLOOKUP(P374,index!J$2:K$28,2,FALSE)</f>
        <v>mixed</v>
      </c>
      <c r="R374" s="1" t="s">
        <v>569</v>
      </c>
      <c r="S374" s="1" t="s">
        <v>560</v>
      </c>
      <c r="T374" s="1" t="s">
        <v>942</v>
      </c>
      <c r="U374" s="1" t="s">
        <v>559</v>
      </c>
      <c r="V374" s="1" t="s">
        <v>560</v>
      </c>
      <c r="W374" s="1" t="s">
        <v>943</v>
      </c>
      <c r="X374" s="12">
        <v>59</v>
      </c>
      <c r="Y374" s="12">
        <v>59</v>
      </c>
      <c r="Z374" s="12">
        <f>IF(AND(Y374&lt;=2),1,0)</f>
        <v>0</v>
      </c>
      <c r="AA374" s="15">
        <f t="shared" ref="AA374:AA439" si="54">IF(ISBLANK(Y374),"",IF(AND(Y374&lt;=7,Y374&gt;2),1,0))</f>
        <v>0</v>
      </c>
      <c r="AB374" s="15">
        <f t="shared" ref="AB374:AB437" si="55">IF(ISBLANK(Y374),"",IF(AND(Y374&gt;=8,Y374&lt;=21),1,0))</f>
        <v>0</v>
      </c>
      <c r="AC374" s="12">
        <f>IF(AND(Y374&gt;21),1,0)</f>
        <v>1</v>
      </c>
      <c r="AD374" s="1" t="s">
        <v>573</v>
      </c>
      <c r="AE374" s="1" t="s">
        <v>661</v>
      </c>
      <c r="AF374" s="1" t="s">
        <v>646</v>
      </c>
      <c r="AK374" s="12">
        <v>190</v>
      </c>
      <c r="AL374" s="12">
        <v>3</v>
      </c>
      <c r="AM374" s="12">
        <v>5</v>
      </c>
      <c r="AN374" s="7">
        <f t="shared" si="53"/>
        <v>1.5789473684210527E-2</v>
      </c>
      <c r="AO374" s="3" t="s">
        <v>576</v>
      </c>
      <c r="AP374" s="3" t="s">
        <v>945</v>
      </c>
    </row>
    <row r="375" spans="2:43" ht="15.75">
      <c r="B375" s="5">
        <v>297</v>
      </c>
      <c r="C375" s="1">
        <f t="shared" si="44"/>
        <v>297.10000000000002</v>
      </c>
      <c r="D375" s="1" t="s">
        <v>947</v>
      </c>
      <c r="E375" s="1" t="s">
        <v>948</v>
      </c>
      <c r="F375" s="1" t="s">
        <v>19</v>
      </c>
      <c r="G375" s="1">
        <v>2008</v>
      </c>
      <c r="H375" s="1" t="s">
        <v>559</v>
      </c>
      <c r="I375" s="1" t="s">
        <v>560</v>
      </c>
      <c r="K375" s="1" t="s">
        <v>561</v>
      </c>
      <c r="L375" s="1" t="s">
        <v>562</v>
      </c>
      <c r="M375" s="1" t="s">
        <v>563</v>
      </c>
      <c r="N375" s="1" t="s">
        <v>601</v>
      </c>
      <c r="O375" s="1" t="str">
        <f>VLOOKUP(N375,index!F$2:G$24,2,FALSE)</f>
        <v>non-regenerating</v>
      </c>
      <c r="P375" s="1" t="s">
        <v>565</v>
      </c>
      <c r="Q375" s="1" t="str">
        <f>VLOOKUP(P375,index!J$2:K$28,2,FALSE)</f>
        <v>mixed</v>
      </c>
      <c r="R375" s="1" t="s">
        <v>559</v>
      </c>
      <c r="S375" s="1" t="s">
        <v>566</v>
      </c>
      <c r="AA375" s="15" t="str">
        <f t="shared" si="54"/>
        <v/>
      </c>
      <c r="AB375" s="15" t="str">
        <f t="shared" si="55"/>
        <v/>
      </c>
      <c r="AJ375" s="26"/>
      <c r="AN375" s="3"/>
    </row>
    <row r="376" spans="2:43" ht="15.75">
      <c r="B376" s="5">
        <v>298</v>
      </c>
      <c r="C376" s="1">
        <f t="shared" si="44"/>
        <v>298.10000000000002</v>
      </c>
      <c r="D376" s="1" t="s">
        <v>949</v>
      </c>
      <c r="E376" s="1" t="s">
        <v>950</v>
      </c>
      <c r="F376" s="1" t="s">
        <v>16</v>
      </c>
      <c r="G376" s="1">
        <v>1985</v>
      </c>
      <c r="H376" s="1" t="s">
        <v>559</v>
      </c>
      <c r="I376" s="1" t="s">
        <v>560</v>
      </c>
      <c r="K376" s="1" t="s">
        <v>587</v>
      </c>
      <c r="L376" s="1" t="s">
        <v>951</v>
      </c>
      <c r="M376" s="1" t="s">
        <v>643</v>
      </c>
      <c r="N376" s="1" t="s">
        <v>600</v>
      </c>
      <c r="O376" s="1" t="str">
        <f>VLOOKUP(N376,index!F$2:G$24,2,FALSE)</f>
        <v>regenerating</v>
      </c>
      <c r="P376" s="1" t="s">
        <v>952</v>
      </c>
      <c r="Q376" s="1" t="str">
        <f>VLOOKUP(P376,index!J$2:K$28,2,FALSE)</f>
        <v>mixed</v>
      </c>
      <c r="R376" s="1" t="s">
        <v>569</v>
      </c>
      <c r="S376" s="1" t="s">
        <v>560</v>
      </c>
      <c r="T376" s="1" t="s">
        <v>570</v>
      </c>
      <c r="U376" s="1" t="s">
        <v>559</v>
      </c>
      <c r="V376" s="1" t="s">
        <v>560</v>
      </c>
      <c r="W376" s="1" t="s">
        <v>593</v>
      </c>
      <c r="X376" s="12">
        <v>30.5</v>
      </c>
      <c r="Y376" s="12">
        <v>60.5</v>
      </c>
      <c r="Z376" s="12">
        <f t="shared" ref="Z376:Z383" si="56">IF(AND(Y376&lt;=2),1,0)</f>
        <v>0</v>
      </c>
      <c r="AA376" s="15">
        <f t="shared" si="54"/>
        <v>0</v>
      </c>
      <c r="AB376" s="15">
        <f t="shared" si="55"/>
        <v>0</v>
      </c>
      <c r="AC376" s="12">
        <f t="shared" ref="AC376:AC383" si="57">IF(AND(Y376&gt;21),1,0)</f>
        <v>1</v>
      </c>
      <c r="AD376" s="1" t="s">
        <v>580</v>
      </c>
      <c r="AE376" s="1" t="s">
        <v>574</v>
      </c>
      <c r="AF376" s="1" t="s">
        <v>953</v>
      </c>
      <c r="AG376" s="12">
        <v>148</v>
      </c>
      <c r="AH376" s="1">
        <f>(100-19)%*(9%*(AG376+AG377))</f>
        <v>22.307400000000001</v>
      </c>
      <c r="AI376" s="12">
        <v>3</v>
      </c>
      <c r="AJ376" s="7">
        <f t="shared" ref="AJ376:AJ377" si="58">IF(ISERR(AH376/AG376),"",(AH376/AG376))</f>
        <v>0.15072567567567569</v>
      </c>
      <c r="AK376" s="12">
        <v>87</v>
      </c>
      <c r="AL376" s="1">
        <f>(100-61)%*(10%*(AK376+AK377))</f>
        <v>8.3849999999999998</v>
      </c>
      <c r="AM376" s="12">
        <v>4</v>
      </c>
      <c r="AN376" s="7">
        <f t="shared" si="53"/>
        <v>9.6379310344827579E-2</v>
      </c>
      <c r="AO376" s="3" t="s">
        <v>576</v>
      </c>
      <c r="AQ376" s="3" t="s">
        <v>954</v>
      </c>
    </row>
    <row r="377" spans="2:43" ht="15.75">
      <c r="B377" s="5">
        <v>298</v>
      </c>
      <c r="C377" s="1">
        <f t="shared" si="44"/>
        <v>298.20000000000005</v>
      </c>
      <c r="D377" s="1" t="s">
        <v>949</v>
      </c>
      <c r="E377" s="1" t="s">
        <v>950</v>
      </c>
      <c r="F377" s="1" t="s">
        <v>16</v>
      </c>
      <c r="G377" s="1">
        <v>1985</v>
      </c>
      <c r="H377" s="1" t="s">
        <v>559</v>
      </c>
      <c r="I377" s="1" t="s">
        <v>560</v>
      </c>
      <c r="K377" s="1" t="s">
        <v>587</v>
      </c>
      <c r="L377" s="1" t="s">
        <v>951</v>
      </c>
      <c r="M377" s="1" t="s">
        <v>643</v>
      </c>
      <c r="N377" s="1" t="s">
        <v>600</v>
      </c>
      <c r="O377" s="1" t="str">
        <f>VLOOKUP(N377,index!F$2:G$24,2,FALSE)</f>
        <v>regenerating</v>
      </c>
      <c r="P377" s="1" t="s">
        <v>952</v>
      </c>
      <c r="Q377" s="1" t="str">
        <f>VLOOKUP(P377,index!J$2:K$28,2,FALSE)</f>
        <v>mixed</v>
      </c>
      <c r="R377" s="1" t="s">
        <v>569</v>
      </c>
      <c r="S377" s="1" t="s">
        <v>560</v>
      </c>
      <c r="T377" s="1" t="s">
        <v>570</v>
      </c>
      <c r="U377" s="1" t="s">
        <v>559</v>
      </c>
      <c r="V377" s="1" t="s">
        <v>560</v>
      </c>
      <c r="W377" s="1" t="s">
        <v>593</v>
      </c>
      <c r="X377" s="12">
        <v>30.5</v>
      </c>
      <c r="Y377" s="12">
        <v>60.5</v>
      </c>
      <c r="Z377" s="12">
        <f t="shared" si="56"/>
        <v>0</v>
      </c>
      <c r="AA377" s="15">
        <f t="shared" si="54"/>
        <v>0</v>
      </c>
      <c r="AB377" s="15">
        <f t="shared" si="55"/>
        <v>0</v>
      </c>
      <c r="AC377" s="12">
        <f t="shared" si="57"/>
        <v>1</v>
      </c>
      <c r="AD377" s="1" t="s">
        <v>573</v>
      </c>
      <c r="AE377" s="1" t="s">
        <v>574</v>
      </c>
      <c r="AF377" s="1" t="s">
        <v>953</v>
      </c>
      <c r="AG377" s="12">
        <v>158</v>
      </c>
      <c r="AH377" s="1">
        <f>19%*(9%*(AG376+AG377))</f>
        <v>5.2325999999999997</v>
      </c>
      <c r="AI377" s="12">
        <v>3</v>
      </c>
      <c r="AJ377" s="7">
        <f t="shared" si="58"/>
        <v>3.3117721518987342E-2</v>
      </c>
      <c r="AK377" s="12">
        <v>128</v>
      </c>
      <c r="AL377" s="1">
        <f>61%*(10%*(AK376+AK377))</f>
        <v>13.115</v>
      </c>
      <c r="AM377" s="12">
        <v>4</v>
      </c>
      <c r="AN377" s="7">
        <f t="shared" si="53"/>
        <v>0.1024609375</v>
      </c>
      <c r="AO377" s="3" t="s">
        <v>576</v>
      </c>
      <c r="AQ377" s="3" t="s">
        <v>954</v>
      </c>
    </row>
    <row r="378" spans="2:43" ht="15.75">
      <c r="B378" s="5">
        <v>298</v>
      </c>
      <c r="C378" s="1">
        <f t="shared" si="44"/>
        <v>298.30000000000007</v>
      </c>
      <c r="D378" s="1" t="s">
        <v>949</v>
      </c>
      <c r="E378" s="1" t="s">
        <v>950</v>
      </c>
      <c r="F378" s="1" t="s">
        <v>16</v>
      </c>
      <c r="G378" s="1">
        <v>1985</v>
      </c>
      <c r="H378" s="1" t="s">
        <v>559</v>
      </c>
      <c r="I378" s="1" t="s">
        <v>560</v>
      </c>
      <c r="K378" s="1" t="s">
        <v>587</v>
      </c>
      <c r="L378" s="1" t="s">
        <v>951</v>
      </c>
      <c r="M378" s="1" t="s">
        <v>643</v>
      </c>
      <c r="N378" s="1" t="s">
        <v>600</v>
      </c>
      <c r="O378" s="1" t="str">
        <f>VLOOKUP(N378,index!F$2:G$24,2,FALSE)</f>
        <v>regenerating</v>
      </c>
      <c r="P378" s="1" t="s">
        <v>952</v>
      </c>
      <c r="Q378" s="1" t="str">
        <f>VLOOKUP(P378,index!J$2:K$28,2,FALSE)</f>
        <v>mixed</v>
      </c>
      <c r="R378" s="1" t="s">
        <v>569</v>
      </c>
      <c r="S378" s="1" t="s">
        <v>560</v>
      </c>
      <c r="T378" s="1" t="s">
        <v>570</v>
      </c>
      <c r="U378" s="1" t="s">
        <v>559</v>
      </c>
      <c r="V378" s="1" t="s">
        <v>560</v>
      </c>
      <c r="W378" s="1" t="s">
        <v>593</v>
      </c>
      <c r="X378" s="12">
        <v>122</v>
      </c>
      <c r="Y378" s="12">
        <v>122</v>
      </c>
      <c r="Z378" s="12">
        <f t="shared" si="56"/>
        <v>0</v>
      </c>
      <c r="AA378" s="15">
        <f t="shared" si="54"/>
        <v>0</v>
      </c>
      <c r="AB378" s="15">
        <f t="shared" si="55"/>
        <v>0</v>
      </c>
      <c r="AC378" s="12">
        <f t="shared" si="57"/>
        <v>1</v>
      </c>
      <c r="AD378" s="1" t="s">
        <v>580</v>
      </c>
      <c r="AE378" s="1" t="s">
        <v>574</v>
      </c>
      <c r="AF378" s="1" t="s">
        <v>953</v>
      </c>
      <c r="AG378" s="12" t="s">
        <v>560</v>
      </c>
      <c r="AH378" s="12" t="s">
        <v>560</v>
      </c>
      <c r="AI378" s="12" t="s">
        <v>560</v>
      </c>
      <c r="AK378" s="12">
        <v>51</v>
      </c>
      <c r="AL378" s="1">
        <f>(100-67)%*(8%*(AK378+AK379))</f>
        <v>3.2736000000000001</v>
      </c>
      <c r="AM378" s="12">
        <v>2</v>
      </c>
      <c r="AN378" s="7">
        <f t="shared" si="53"/>
        <v>6.4188235294117643E-2</v>
      </c>
      <c r="AO378" s="3" t="s">
        <v>576</v>
      </c>
      <c r="AQ378" s="3" t="s">
        <v>954</v>
      </c>
    </row>
    <row r="379" spans="2:43" ht="15.75">
      <c r="B379" s="5">
        <v>298</v>
      </c>
      <c r="C379" s="1">
        <f t="shared" si="44"/>
        <v>298.40000000000009</v>
      </c>
      <c r="D379" s="1" t="s">
        <v>949</v>
      </c>
      <c r="E379" s="1" t="s">
        <v>950</v>
      </c>
      <c r="F379" s="1" t="s">
        <v>16</v>
      </c>
      <c r="G379" s="1">
        <v>1985</v>
      </c>
      <c r="H379" s="1" t="s">
        <v>559</v>
      </c>
      <c r="I379" s="1" t="s">
        <v>560</v>
      </c>
      <c r="K379" s="1" t="s">
        <v>587</v>
      </c>
      <c r="L379" s="1" t="s">
        <v>951</v>
      </c>
      <c r="M379" s="1" t="s">
        <v>643</v>
      </c>
      <c r="N379" s="1" t="s">
        <v>600</v>
      </c>
      <c r="O379" s="1" t="str">
        <f>VLOOKUP(N379,index!F$2:G$24,2,FALSE)</f>
        <v>regenerating</v>
      </c>
      <c r="P379" s="1" t="s">
        <v>952</v>
      </c>
      <c r="Q379" s="1" t="str">
        <f>VLOOKUP(P379,index!J$2:K$28,2,FALSE)</f>
        <v>mixed</v>
      </c>
      <c r="R379" s="1" t="s">
        <v>569</v>
      </c>
      <c r="S379" s="1" t="s">
        <v>560</v>
      </c>
      <c r="T379" s="1" t="s">
        <v>570</v>
      </c>
      <c r="U379" s="1" t="s">
        <v>559</v>
      </c>
      <c r="V379" s="1" t="s">
        <v>560</v>
      </c>
      <c r="W379" s="1" t="s">
        <v>593</v>
      </c>
      <c r="X379" s="12">
        <v>122</v>
      </c>
      <c r="Y379" s="12">
        <v>122</v>
      </c>
      <c r="Z379" s="12">
        <f t="shared" si="56"/>
        <v>0</v>
      </c>
      <c r="AA379" s="15">
        <f t="shared" si="54"/>
        <v>0</v>
      </c>
      <c r="AB379" s="15">
        <f t="shared" si="55"/>
        <v>0</v>
      </c>
      <c r="AC379" s="12">
        <f t="shared" si="57"/>
        <v>1</v>
      </c>
      <c r="AD379" s="1" t="s">
        <v>573</v>
      </c>
      <c r="AE379" s="1" t="s">
        <v>574</v>
      </c>
      <c r="AF379" s="1" t="s">
        <v>953</v>
      </c>
      <c r="AG379" s="12" t="s">
        <v>560</v>
      </c>
      <c r="AH379" s="12" t="s">
        <v>560</v>
      </c>
      <c r="AI379" s="12" t="s">
        <v>560</v>
      </c>
      <c r="AK379" s="12">
        <v>73</v>
      </c>
      <c r="AL379" s="1">
        <f>67%*(8%*(AK378+AK379))</f>
        <v>6.6464000000000008</v>
      </c>
      <c r="AM379" s="12">
        <v>2</v>
      </c>
      <c r="AN379" s="7">
        <f t="shared" si="53"/>
        <v>9.1046575342465769E-2</v>
      </c>
      <c r="AO379" s="3" t="s">
        <v>576</v>
      </c>
      <c r="AQ379" s="3" t="s">
        <v>954</v>
      </c>
    </row>
    <row r="380" spans="2:43" ht="15.75">
      <c r="B380" s="5">
        <v>298</v>
      </c>
      <c r="C380" s="1">
        <f t="shared" si="44"/>
        <v>298.50000000000011</v>
      </c>
      <c r="D380" s="1" t="s">
        <v>949</v>
      </c>
      <c r="E380" s="1" t="s">
        <v>950</v>
      </c>
      <c r="F380" s="1" t="s">
        <v>16</v>
      </c>
      <c r="G380" s="1">
        <v>1985</v>
      </c>
      <c r="H380" s="1" t="s">
        <v>559</v>
      </c>
      <c r="I380" s="1" t="s">
        <v>560</v>
      </c>
      <c r="K380" s="1" t="s">
        <v>587</v>
      </c>
      <c r="L380" s="1" t="s">
        <v>951</v>
      </c>
      <c r="M380" s="1" t="s">
        <v>643</v>
      </c>
      <c r="N380" s="1" t="s">
        <v>600</v>
      </c>
      <c r="O380" s="1" t="str">
        <f>VLOOKUP(N380,index!F$2:G$24,2,FALSE)</f>
        <v>regenerating</v>
      </c>
      <c r="P380" s="1" t="s">
        <v>952</v>
      </c>
      <c r="Q380" s="1" t="str">
        <f>VLOOKUP(P380,index!J$2:K$28,2,FALSE)</f>
        <v>mixed</v>
      </c>
      <c r="R380" s="1" t="s">
        <v>569</v>
      </c>
      <c r="S380" s="1" t="s">
        <v>560</v>
      </c>
      <c r="T380" s="1" t="s">
        <v>570</v>
      </c>
      <c r="U380" s="1" t="s">
        <v>559</v>
      </c>
      <c r="V380" s="1" t="s">
        <v>560</v>
      </c>
      <c r="W380" s="1" t="s">
        <v>593</v>
      </c>
      <c r="X380" s="12">
        <v>213.5</v>
      </c>
      <c r="Y380" s="12">
        <v>213.5</v>
      </c>
      <c r="Z380" s="12">
        <f t="shared" si="56"/>
        <v>0</v>
      </c>
      <c r="AA380" s="15">
        <f t="shared" si="54"/>
        <v>0</v>
      </c>
      <c r="AB380" s="15">
        <f t="shared" si="55"/>
        <v>0</v>
      </c>
      <c r="AC380" s="12">
        <f t="shared" si="57"/>
        <v>1</v>
      </c>
      <c r="AD380" s="1" t="s">
        <v>580</v>
      </c>
      <c r="AE380" s="1" t="s">
        <v>574</v>
      </c>
      <c r="AF380" s="1" t="s">
        <v>953</v>
      </c>
      <c r="AG380" s="12" t="s">
        <v>560</v>
      </c>
      <c r="AH380" s="12" t="s">
        <v>560</v>
      </c>
      <c r="AI380" s="12" t="s">
        <v>560</v>
      </c>
      <c r="AK380" s="12">
        <v>70</v>
      </c>
      <c r="AL380" s="1">
        <f>(100-73)%*(18%*(AK380+AK381))</f>
        <v>12.15</v>
      </c>
      <c r="AM380" s="12">
        <v>2</v>
      </c>
      <c r="AN380" s="7">
        <f t="shared" si="53"/>
        <v>0.17357142857142857</v>
      </c>
      <c r="AO380" s="3" t="s">
        <v>576</v>
      </c>
      <c r="AQ380" s="3" t="s">
        <v>954</v>
      </c>
    </row>
    <row r="381" spans="2:43" ht="15.75">
      <c r="B381" s="5">
        <v>298</v>
      </c>
      <c r="C381" s="1">
        <f t="shared" si="44"/>
        <v>298.60000000000014</v>
      </c>
      <c r="D381" s="1" t="s">
        <v>949</v>
      </c>
      <c r="E381" s="1" t="s">
        <v>950</v>
      </c>
      <c r="F381" s="1" t="s">
        <v>16</v>
      </c>
      <c r="G381" s="1">
        <v>1985</v>
      </c>
      <c r="H381" s="1" t="s">
        <v>559</v>
      </c>
      <c r="I381" s="1" t="s">
        <v>560</v>
      </c>
      <c r="K381" s="1" t="s">
        <v>587</v>
      </c>
      <c r="L381" s="1" t="s">
        <v>951</v>
      </c>
      <c r="M381" s="1" t="s">
        <v>643</v>
      </c>
      <c r="N381" s="1" t="s">
        <v>600</v>
      </c>
      <c r="O381" s="1" t="str">
        <f>VLOOKUP(N381,index!F$2:G$24,2,FALSE)</f>
        <v>regenerating</v>
      </c>
      <c r="P381" s="1" t="s">
        <v>952</v>
      </c>
      <c r="Q381" s="1" t="str">
        <f>VLOOKUP(P381,index!J$2:K$28,2,FALSE)</f>
        <v>mixed</v>
      </c>
      <c r="R381" s="1" t="s">
        <v>569</v>
      </c>
      <c r="S381" s="1" t="s">
        <v>560</v>
      </c>
      <c r="T381" s="1" t="s">
        <v>570</v>
      </c>
      <c r="U381" s="1" t="s">
        <v>559</v>
      </c>
      <c r="V381" s="1" t="s">
        <v>560</v>
      </c>
      <c r="W381" s="1" t="s">
        <v>593</v>
      </c>
      <c r="X381" s="12">
        <v>213.5</v>
      </c>
      <c r="Y381" s="12">
        <v>213.5</v>
      </c>
      <c r="Z381" s="12">
        <f t="shared" si="56"/>
        <v>0</v>
      </c>
      <c r="AA381" s="15">
        <f t="shared" si="54"/>
        <v>0</v>
      </c>
      <c r="AB381" s="15">
        <f t="shared" si="55"/>
        <v>0</v>
      </c>
      <c r="AC381" s="12">
        <f t="shared" si="57"/>
        <v>1</v>
      </c>
      <c r="AD381" s="1" t="s">
        <v>573</v>
      </c>
      <c r="AE381" s="1" t="s">
        <v>574</v>
      </c>
      <c r="AF381" s="1" t="s">
        <v>953</v>
      </c>
      <c r="AG381" s="12" t="s">
        <v>560</v>
      </c>
      <c r="AH381" s="12" t="s">
        <v>560</v>
      </c>
      <c r="AI381" s="12" t="s">
        <v>560</v>
      </c>
      <c r="AK381" s="12">
        <v>180</v>
      </c>
      <c r="AL381" s="1">
        <f>73%*(18%*(AK380+AK381))</f>
        <v>32.85</v>
      </c>
      <c r="AM381" s="12">
        <v>2</v>
      </c>
      <c r="AN381" s="7">
        <f t="shared" si="53"/>
        <v>0.1825</v>
      </c>
      <c r="AO381" s="3" t="s">
        <v>576</v>
      </c>
      <c r="AQ381" s="3" t="s">
        <v>954</v>
      </c>
    </row>
    <row r="382" spans="2:43" ht="15.75">
      <c r="B382" s="5">
        <v>299</v>
      </c>
      <c r="C382" s="1">
        <f t="shared" si="44"/>
        <v>299.10000000000002</v>
      </c>
      <c r="D382" s="1" t="s">
        <v>955</v>
      </c>
      <c r="E382" s="1" t="s">
        <v>956</v>
      </c>
      <c r="F382" s="1" t="s">
        <v>60</v>
      </c>
      <c r="G382" s="1">
        <v>1992</v>
      </c>
      <c r="H382" s="1" t="s">
        <v>559</v>
      </c>
      <c r="I382" s="1" t="s">
        <v>560</v>
      </c>
      <c r="K382" s="1" t="s">
        <v>587</v>
      </c>
      <c r="L382" s="1" t="s">
        <v>562</v>
      </c>
      <c r="M382" s="1" t="s">
        <v>563</v>
      </c>
      <c r="N382" s="1" t="s">
        <v>601</v>
      </c>
      <c r="O382" s="1" t="str">
        <f>VLOOKUP(N382,index!F$2:G$24,2,FALSE)</f>
        <v>non-regenerating</v>
      </c>
      <c r="P382" s="1" t="s">
        <v>565</v>
      </c>
      <c r="Q382" s="1" t="str">
        <f>VLOOKUP(P382,index!J$2:K$28,2,FALSE)</f>
        <v>mixed</v>
      </c>
      <c r="R382" s="1" t="s">
        <v>569</v>
      </c>
      <c r="S382" s="1" t="s">
        <v>560</v>
      </c>
      <c r="T382" s="1" t="s">
        <v>570</v>
      </c>
      <c r="U382" s="1" t="s">
        <v>559</v>
      </c>
      <c r="V382" s="1" t="s">
        <v>560</v>
      </c>
      <c r="W382" s="1" t="s">
        <v>579</v>
      </c>
      <c r="X382" s="12">
        <v>1</v>
      </c>
      <c r="Y382" s="12">
        <v>3</v>
      </c>
      <c r="Z382" s="12">
        <f t="shared" si="56"/>
        <v>0</v>
      </c>
      <c r="AA382" s="15">
        <f t="shared" si="54"/>
        <v>1</v>
      </c>
      <c r="AB382" s="15">
        <f t="shared" si="55"/>
        <v>0</v>
      </c>
      <c r="AC382" s="12">
        <f t="shared" si="57"/>
        <v>0</v>
      </c>
      <c r="AD382" s="1" t="s">
        <v>691</v>
      </c>
      <c r="AE382" s="1" t="s">
        <v>574</v>
      </c>
      <c r="AF382" s="1" t="s">
        <v>624</v>
      </c>
      <c r="AG382" s="12" t="s">
        <v>560</v>
      </c>
      <c r="AH382" s="12" t="s">
        <v>560</v>
      </c>
      <c r="AI382" s="12" t="s">
        <v>560</v>
      </c>
      <c r="AK382" s="12">
        <v>29</v>
      </c>
      <c r="AL382" s="12">
        <v>13</v>
      </c>
      <c r="AM382" s="12" t="s">
        <v>615</v>
      </c>
      <c r="AN382" s="7">
        <f t="shared" si="53"/>
        <v>0.44827586206896552</v>
      </c>
      <c r="AO382" s="3" t="s">
        <v>654</v>
      </c>
      <c r="AP382" s="3" t="s">
        <v>957</v>
      </c>
      <c r="AQ382" s="3" t="s">
        <v>958</v>
      </c>
    </row>
    <row r="383" spans="2:43" ht="15.75">
      <c r="B383" s="5">
        <v>299</v>
      </c>
      <c r="C383" s="1">
        <f t="shared" si="44"/>
        <v>299.20000000000005</v>
      </c>
      <c r="D383" s="1" t="s">
        <v>955</v>
      </c>
      <c r="E383" s="1" t="s">
        <v>956</v>
      </c>
      <c r="F383" s="1" t="s">
        <v>60</v>
      </c>
      <c r="G383" s="1">
        <v>1992</v>
      </c>
      <c r="H383" s="1" t="s">
        <v>559</v>
      </c>
      <c r="I383" s="1" t="s">
        <v>560</v>
      </c>
      <c r="K383" s="1" t="s">
        <v>587</v>
      </c>
      <c r="L383" s="1" t="s">
        <v>562</v>
      </c>
      <c r="M383" s="1" t="s">
        <v>563</v>
      </c>
      <c r="N383" s="1" t="s">
        <v>601</v>
      </c>
      <c r="O383" s="1" t="str">
        <f>VLOOKUP(N383,index!F$2:G$24,2,FALSE)</f>
        <v>non-regenerating</v>
      </c>
      <c r="P383" s="1" t="s">
        <v>565</v>
      </c>
      <c r="Q383" s="1" t="str">
        <f>VLOOKUP(P383,index!J$2:K$28,2,FALSE)</f>
        <v>mixed</v>
      </c>
      <c r="R383" s="1" t="s">
        <v>569</v>
      </c>
      <c r="S383" s="1" t="s">
        <v>560</v>
      </c>
      <c r="T383" s="1" t="s">
        <v>570</v>
      </c>
      <c r="U383" s="1" t="s">
        <v>559</v>
      </c>
      <c r="V383" s="1" t="s">
        <v>560</v>
      </c>
      <c r="W383" s="1" t="s">
        <v>579</v>
      </c>
      <c r="X383" s="12">
        <v>1</v>
      </c>
      <c r="Y383" s="12">
        <v>3</v>
      </c>
      <c r="Z383" s="12">
        <f t="shared" si="56"/>
        <v>0</v>
      </c>
      <c r="AA383" s="15">
        <f t="shared" si="54"/>
        <v>1</v>
      </c>
      <c r="AB383" s="15">
        <f t="shared" si="55"/>
        <v>0</v>
      </c>
      <c r="AC383" s="12">
        <f t="shared" si="57"/>
        <v>0</v>
      </c>
      <c r="AD383" s="1" t="s">
        <v>694</v>
      </c>
      <c r="AE383" s="1" t="s">
        <v>574</v>
      </c>
      <c r="AF383" s="1" t="s">
        <v>624</v>
      </c>
      <c r="AG383" s="12" t="s">
        <v>560</v>
      </c>
      <c r="AH383" s="12" t="s">
        <v>560</v>
      </c>
      <c r="AI383" s="12" t="s">
        <v>560</v>
      </c>
      <c r="AK383" s="12">
        <v>7</v>
      </c>
      <c r="AL383" s="12">
        <v>3</v>
      </c>
      <c r="AM383" s="12" t="s">
        <v>615</v>
      </c>
      <c r="AN383" s="7">
        <f t="shared" si="53"/>
        <v>0.42857142857142855</v>
      </c>
      <c r="AO383" s="3" t="s">
        <v>654</v>
      </c>
      <c r="AQ383" s="3" t="s">
        <v>958</v>
      </c>
    </row>
    <row r="384" spans="2:43" ht="15.75">
      <c r="B384" s="5">
        <v>300</v>
      </c>
      <c r="C384" s="1">
        <f t="shared" si="44"/>
        <v>300.10000000000002</v>
      </c>
      <c r="D384" s="1" t="s">
        <v>959</v>
      </c>
      <c r="E384" s="1" t="s">
        <v>960</v>
      </c>
      <c r="F384" s="1" t="s">
        <v>108</v>
      </c>
      <c r="G384" s="1">
        <v>2002</v>
      </c>
      <c r="H384" s="1" t="s">
        <v>569</v>
      </c>
      <c r="I384" s="1" t="s">
        <v>593</v>
      </c>
      <c r="J384" s="1" t="s">
        <v>1331</v>
      </c>
      <c r="AA384" s="15" t="str">
        <f t="shared" si="54"/>
        <v/>
      </c>
      <c r="AB384" s="15" t="str">
        <f t="shared" si="55"/>
        <v/>
      </c>
      <c r="AJ384" s="26"/>
      <c r="AN384" s="3"/>
    </row>
    <row r="385" spans="2:43" ht="15.75">
      <c r="B385" s="5">
        <v>301</v>
      </c>
      <c r="C385" s="1">
        <f t="shared" si="44"/>
        <v>301.10000000000002</v>
      </c>
      <c r="D385" s="1" t="s">
        <v>961</v>
      </c>
      <c r="E385" s="1" t="s">
        <v>170</v>
      </c>
      <c r="F385" s="1" t="s">
        <v>108</v>
      </c>
      <c r="G385" s="1">
        <v>2015</v>
      </c>
      <c r="H385" s="1" t="s">
        <v>569</v>
      </c>
      <c r="I385" s="1" t="s">
        <v>962</v>
      </c>
      <c r="J385" s="1" t="s">
        <v>1331</v>
      </c>
      <c r="AA385" s="15" t="str">
        <f t="shared" si="54"/>
        <v/>
      </c>
      <c r="AB385" s="15" t="str">
        <f t="shared" si="55"/>
        <v/>
      </c>
      <c r="AJ385" s="26"/>
      <c r="AN385" s="3"/>
    </row>
    <row r="386" spans="2:43" ht="15.75">
      <c r="B386" s="5">
        <v>302</v>
      </c>
      <c r="C386" s="1">
        <f t="shared" si="44"/>
        <v>302.10000000000002</v>
      </c>
      <c r="D386" s="1" t="s">
        <v>963</v>
      </c>
      <c r="E386" s="1" t="s">
        <v>964</v>
      </c>
      <c r="F386" s="1" t="s">
        <v>16</v>
      </c>
      <c r="G386" s="1">
        <v>2015</v>
      </c>
      <c r="H386" s="1" t="s">
        <v>569</v>
      </c>
      <c r="I386" s="1" t="s">
        <v>593</v>
      </c>
      <c r="J386" s="1" t="s">
        <v>1331</v>
      </c>
      <c r="AA386" s="15" t="str">
        <f t="shared" si="54"/>
        <v/>
      </c>
      <c r="AB386" s="15" t="str">
        <f t="shared" si="55"/>
        <v/>
      </c>
      <c r="AJ386" s="26"/>
      <c r="AN386" s="3"/>
    </row>
    <row r="387" spans="2:43" ht="15.75">
      <c r="B387" s="5">
        <v>303</v>
      </c>
      <c r="C387" s="1">
        <f t="shared" si="44"/>
        <v>303.10000000000002</v>
      </c>
      <c r="D387" s="1" t="s">
        <v>965</v>
      </c>
      <c r="E387" s="1" t="s">
        <v>880</v>
      </c>
      <c r="F387" s="1" t="s">
        <v>95</v>
      </c>
      <c r="G387" s="1">
        <v>2004</v>
      </c>
      <c r="H387" s="1" t="s">
        <v>559</v>
      </c>
      <c r="I387" s="1" t="s">
        <v>560</v>
      </c>
      <c r="K387" s="1" t="s">
        <v>561</v>
      </c>
      <c r="L387" s="1" t="s">
        <v>662</v>
      </c>
      <c r="M387" s="1" t="s">
        <v>643</v>
      </c>
      <c r="N387" s="1" t="s">
        <v>656</v>
      </c>
      <c r="O387" s="1" t="str">
        <f>VLOOKUP(N387,index!F$2:G$24,2,FALSE)</f>
        <v>regenerating</v>
      </c>
      <c r="P387" s="1" t="s">
        <v>782</v>
      </c>
      <c r="Q387" s="1" t="str">
        <f>VLOOKUP(P387,index!J$2:K$28,2,FALSE)</f>
        <v>muscle</v>
      </c>
      <c r="R387" s="1" t="s">
        <v>559</v>
      </c>
      <c r="S387" s="1" t="s">
        <v>966</v>
      </c>
      <c r="AA387" s="15" t="str">
        <f t="shared" si="54"/>
        <v/>
      </c>
      <c r="AB387" s="15" t="str">
        <f t="shared" si="55"/>
        <v/>
      </c>
      <c r="AJ387" s="26"/>
      <c r="AN387" s="3"/>
    </row>
    <row r="388" spans="2:43" ht="15.75">
      <c r="B388" s="5">
        <v>304</v>
      </c>
      <c r="C388" s="1">
        <f t="shared" si="44"/>
        <v>304.10000000000002</v>
      </c>
      <c r="D388" s="1" t="s">
        <v>967</v>
      </c>
      <c r="E388" s="1" t="s">
        <v>295</v>
      </c>
      <c r="F388" s="1" t="s">
        <v>19</v>
      </c>
      <c r="G388" s="1">
        <v>1996</v>
      </c>
      <c r="H388" s="1" t="s">
        <v>559</v>
      </c>
      <c r="I388" s="1" t="s">
        <v>560</v>
      </c>
      <c r="K388" s="1" t="s">
        <v>587</v>
      </c>
      <c r="L388" s="1" t="s">
        <v>695</v>
      </c>
      <c r="M388" s="1" t="s">
        <v>563</v>
      </c>
      <c r="N388" s="1" t="s">
        <v>582</v>
      </c>
      <c r="O388" s="1" t="str">
        <f>VLOOKUP(N388,index!F$2:G$24,2,FALSE)</f>
        <v>non-regenerating</v>
      </c>
      <c r="P388" s="1" t="s">
        <v>696</v>
      </c>
      <c r="Q388" s="1" t="str">
        <f>VLOOKUP(P388,index!J$2:K$28,2,FALSE)</f>
        <v>mixed</v>
      </c>
      <c r="R388" s="1" t="s">
        <v>569</v>
      </c>
      <c r="S388" s="1" t="s">
        <v>560</v>
      </c>
      <c r="T388" s="1" t="s">
        <v>570</v>
      </c>
      <c r="U388" s="1" t="s">
        <v>559</v>
      </c>
      <c r="V388" s="1" t="s">
        <v>560</v>
      </c>
      <c r="W388" s="1" t="s">
        <v>678</v>
      </c>
      <c r="X388" s="12">
        <v>3</v>
      </c>
      <c r="Y388" s="12">
        <v>3</v>
      </c>
      <c r="Z388" s="12">
        <f>IF(AND(Y388&lt;=2),1,0)</f>
        <v>0</v>
      </c>
      <c r="AA388" s="15">
        <f t="shared" si="54"/>
        <v>1</v>
      </c>
      <c r="AB388" s="15">
        <f t="shared" si="55"/>
        <v>0</v>
      </c>
      <c r="AC388" s="12">
        <f>IF(AND(Y388&gt;21),1,0)</f>
        <v>0</v>
      </c>
      <c r="AD388" s="1" t="s">
        <v>580</v>
      </c>
      <c r="AE388" s="1" t="s">
        <v>661</v>
      </c>
      <c r="AF388" s="1" t="s">
        <v>697</v>
      </c>
      <c r="AG388" s="12">
        <v>178</v>
      </c>
      <c r="AH388" s="12">
        <v>2</v>
      </c>
      <c r="AI388" s="12">
        <v>6</v>
      </c>
      <c r="AJ388" s="7">
        <f t="shared" ref="AJ388" si="59">IF(ISERR(AH388/AG388),"",(AH388/AG388))</f>
        <v>1.1235955056179775E-2</v>
      </c>
      <c r="AK388" s="12" t="s">
        <v>615</v>
      </c>
      <c r="AL388" s="12" t="s">
        <v>615</v>
      </c>
      <c r="AM388" s="12">
        <v>3</v>
      </c>
      <c r="AN388" s="24">
        <f>(26+16+14)/3</f>
        <v>18.666666666666668</v>
      </c>
      <c r="AO388" s="3" t="s">
        <v>576</v>
      </c>
      <c r="AQ388" s="3" t="s">
        <v>968</v>
      </c>
    </row>
    <row r="389" spans="2:43" ht="15.75">
      <c r="B389" s="5">
        <v>304</v>
      </c>
      <c r="C389" s="1">
        <f t="shared" si="44"/>
        <v>304.20000000000005</v>
      </c>
      <c r="D389" s="1" t="s">
        <v>967</v>
      </c>
      <c r="E389" s="1" t="s">
        <v>295</v>
      </c>
      <c r="F389" s="1" t="s">
        <v>19</v>
      </c>
      <c r="G389" s="1">
        <v>1996</v>
      </c>
      <c r="H389" s="1" t="s">
        <v>559</v>
      </c>
      <c r="I389" s="1" t="s">
        <v>560</v>
      </c>
      <c r="K389" s="1" t="s">
        <v>587</v>
      </c>
      <c r="L389" s="1" t="s">
        <v>695</v>
      </c>
      <c r="M389" s="1" t="s">
        <v>563</v>
      </c>
      <c r="N389" s="1" t="s">
        <v>582</v>
      </c>
      <c r="O389" s="1" t="str">
        <f>VLOOKUP(N389,index!F$2:G$24,2,FALSE)</f>
        <v>non-regenerating</v>
      </c>
      <c r="P389" s="1" t="s">
        <v>696</v>
      </c>
      <c r="Q389" s="1" t="str">
        <f>VLOOKUP(P389,index!J$2:K$28,2,FALSE)</f>
        <v>mixed</v>
      </c>
      <c r="R389" s="1" t="s">
        <v>569</v>
      </c>
      <c r="S389" s="1" t="s">
        <v>560</v>
      </c>
      <c r="T389" s="1" t="s">
        <v>570</v>
      </c>
      <c r="U389" s="1" t="s">
        <v>559</v>
      </c>
      <c r="V389" s="1" t="s">
        <v>560</v>
      </c>
      <c r="W389" s="1" t="s">
        <v>678</v>
      </c>
      <c r="X389" s="12">
        <v>7</v>
      </c>
      <c r="Y389" s="12">
        <f>16*7</f>
        <v>112</v>
      </c>
      <c r="Z389" s="12">
        <f>IF(AND(Y389&lt;=2),1,0)</f>
        <v>0</v>
      </c>
      <c r="AA389" s="15">
        <f t="shared" si="54"/>
        <v>0</v>
      </c>
      <c r="AB389" s="15">
        <f t="shared" si="55"/>
        <v>0</v>
      </c>
      <c r="AC389" s="12">
        <f>IF(AND(Y389&gt;21),1,0)</f>
        <v>1</v>
      </c>
      <c r="AD389" s="1" t="s">
        <v>580</v>
      </c>
      <c r="AE389" s="1" t="s">
        <v>661</v>
      </c>
      <c r="AF389" s="1" t="s">
        <v>697</v>
      </c>
      <c r="AK389" s="12" t="s">
        <v>615</v>
      </c>
      <c r="AL389" s="12" t="s">
        <v>615</v>
      </c>
      <c r="AM389" s="12">
        <v>17</v>
      </c>
      <c r="AN389" s="24">
        <f>(5+0+0+2+3+5+2+2+0+2+10+0+2+0+2+0+2)/17</f>
        <v>2.1764705882352939</v>
      </c>
      <c r="AO389" s="3" t="s">
        <v>576</v>
      </c>
      <c r="AQ389" s="3" t="s">
        <v>969</v>
      </c>
    </row>
    <row r="390" spans="2:43" ht="15.75">
      <c r="B390" s="5">
        <v>305</v>
      </c>
      <c r="C390" s="1">
        <f t="shared" si="44"/>
        <v>305.10000000000002</v>
      </c>
      <c r="D390" s="1" t="s">
        <v>970</v>
      </c>
      <c r="E390" s="1" t="s">
        <v>971</v>
      </c>
      <c r="F390" s="1" t="s">
        <v>13</v>
      </c>
      <c r="G390" s="1">
        <v>2003</v>
      </c>
      <c r="H390" s="1" t="s">
        <v>569</v>
      </c>
      <c r="I390" s="1" t="s">
        <v>593</v>
      </c>
      <c r="J390" s="1" t="s">
        <v>1331</v>
      </c>
      <c r="AA390" s="15" t="str">
        <f t="shared" si="54"/>
        <v/>
      </c>
      <c r="AB390" s="15" t="str">
        <f t="shared" si="55"/>
        <v/>
      </c>
      <c r="AJ390" s="26"/>
      <c r="AN390" s="3"/>
    </row>
    <row r="391" spans="2:43" ht="15.75">
      <c r="B391" s="5">
        <v>306</v>
      </c>
      <c r="C391" s="1">
        <f t="shared" ref="C391:C454" si="60">IF(B390=B391,C390+0.1,B391+0.1)</f>
        <v>306.10000000000002</v>
      </c>
      <c r="D391" s="1" t="s">
        <v>972</v>
      </c>
      <c r="E391" s="1" t="s">
        <v>880</v>
      </c>
      <c r="F391" s="1" t="s">
        <v>19</v>
      </c>
      <c r="G391" s="1">
        <v>2004</v>
      </c>
      <c r="H391" s="1" t="s">
        <v>559</v>
      </c>
      <c r="I391" s="1" t="s">
        <v>560</v>
      </c>
      <c r="K391" s="1" t="s">
        <v>850</v>
      </c>
      <c r="L391" s="1" t="s">
        <v>695</v>
      </c>
      <c r="M391" s="1" t="s">
        <v>563</v>
      </c>
      <c r="N391" s="1" t="s">
        <v>656</v>
      </c>
      <c r="O391" s="1" t="str">
        <f>VLOOKUP(N391,index!F$2:G$24,2,FALSE)</f>
        <v>regenerating</v>
      </c>
      <c r="P391" s="1" t="s">
        <v>782</v>
      </c>
      <c r="Q391" s="1" t="str">
        <f>VLOOKUP(P391,index!J$2:K$28,2,FALSE)</f>
        <v>muscle</v>
      </c>
      <c r="R391" s="1" t="s">
        <v>569</v>
      </c>
      <c r="S391" s="1" t="s">
        <v>560</v>
      </c>
      <c r="T391" s="1" t="s">
        <v>570</v>
      </c>
      <c r="U391" s="1" t="s">
        <v>569</v>
      </c>
      <c r="V391" s="1" t="s">
        <v>973</v>
      </c>
      <c r="W391" s="1" t="s">
        <v>678</v>
      </c>
      <c r="X391" s="12">
        <v>122</v>
      </c>
      <c r="Y391" s="12">
        <v>121.5</v>
      </c>
      <c r="Z391" s="12">
        <f>IF(AND(Y391&lt;=2),1,0)</f>
        <v>0</v>
      </c>
      <c r="AA391" s="15">
        <f t="shared" si="54"/>
        <v>0</v>
      </c>
      <c r="AB391" s="15">
        <f t="shared" si="55"/>
        <v>0</v>
      </c>
      <c r="AC391" s="12">
        <f>IF(AND(Y391&gt;21),1,0)</f>
        <v>1</v>
      </c>
      <c r="AD391" s="1" t="s">
        <v>580</v>
      </c>
      <c r="AE391" s="1" t="s">
        <v>661</v>
      </c>
      <c r="AF391" s="1" t="s">
        <v>974</v>
      </c>
      <c r="AG391" s="12">
        <v>122</v>
      </c>
      <c r="AH391" s="12">
        <f>AG391*AJ391</f>
        <v>14.639999999999999</v>
      </c>
      <c r="AI391" s="12">
        <v>6</v>
      </c>
      <c r="AJ391" s="7">
        <v>0.12</v>
      </c>
      <c r="AK391" s="12">
        <v>107</v>
      </c>
      <c r="AL391" s="12">
        <f>AK391*AN391</f>
        <v>16.05</v>
      </c>
      <c r="AM391" s="12">
        <v>8</v>
      </c>
      <c r="AN391" s="7">
        <v>0.15</v>
      </c>
      <c r="AO391" s="3" t="s">
        <v>576</v>
      </c>
      <c r="AQ391" s="3" t="s">
        <v>975</v>
      </c>
    </row>
    <row r="392" spans="2:43" ht="15.75">
      <c r="B392" s="5">
        <v>306</v>
      </c>
      <c r="C392" s="1">
        <f t="shared" si="60"/>
        <v>306.20000000000005</v>
      </c>
      <c r="D392" s="1" t="s">
        <v>972</v>
      </c>
      <c r="E392" s="1" t="s">
        <v>880</v>
      </c>
      <c r="F392" s="1" t="s">
        <v>19</v>
      </c>
      <c r="G392" s="1">
        <v>2004</v>
      </c>
      <c r="H392" s="1" t="s">
        <v>559</v>
      </c>
      <c r="I392" s="1" t="s">
        <v>560</v>
      </c>
      <c r="K392" s="1" t="s">
        <v>850</v>
      </c>
      <c r="L392" s="1" t="s">
        <v>695</v>
      </c>
      <c r="M392" s="1" t="s">
        <v>563</v>
      </c>
      <c r="N392" s="1" t="s">
        <v>656</v>
      </c>
      <c r="O392" s="1" t="str">
        <f>VLOOKUP(N392,index!F$2:G$24,2,FALSE)</f>
        <v>regenerating</v>
      </c>
      <c r="P392" s="1" t="s">
        <v>782</v>
      </c>
      <c r="Q392" s="1" t="str">
        <f>VLOOKUP(P392,index!J$2:K$28,2,FALSE)</f>
        <v>muscle</v>
      </c>
      <c r="R392" s="1" t="s">
        <v>569</v>
      </c>
      <c r="S392" s="1" t="s">
        <v>560</v>
      </c>
      <c r="T392" s="1" t="s">
        <v>570</v>
      </c>
      <c r="U392" s="1" t="s">
        <v>569</v>
      </c>
      <c r="V392" s="1" t="s">
        <v>973</v>
      </c>
      <c r="W392" s="1" t="s">
        <v>678</v>
      </c>
      <c r="X392" s="12">
        <v>121.5</v>
      </c>
      <c r="Y392" s="12">
        <v>121.5</v>
      </c>
      <c r="Z392" s="12">
        <f>IF(AND(Y392&lt;=2),1,0)</f>
        <v>0</v>
      </c>
      <c r="AA392" s="15">
        <f t="shared" si="54"/>
        <v>0</v>
      </c>
      <c r="AB392" s="15">
        <f t="shared" si="55"/>
        <v>0</v>
      </c>
      <c r="AC392" s="12">
        <f>IF(AND(Y392&gt;21),1,0)</f>
        <v>1</v>
      </c>
      <c r="AD392" s="1" t="s">
        <v>580</v>
      </c>
      <c r="AE392" s="1" t="s">
        <v>661</v>
      </c>
      <c r="AF392" s="1" t="s">
        <v>974</v>
      </c>
      <c r="AG392" s="1"/>
      <c r="AK392" s="12">
        <v>301</v>
      </c>
      <c r="AL392" s="12">
        <f>AK392*AN392</f>
        <v>39.130000000000003</v>
      </c>
      <c r="AM392" s="12">
        <v>8</v>
      </c>
      <c r="AN392" s="7">
        <v>0.13</v>
      </c>
      <c r="AO392" s="3" t="s">
        <v>576</v>
      </c>
      <c r="AQ392" s="3" t="s">
        <v>976</v>
      </c>
    </row>
    <row r="393" spans="2:43" ht="15.75">
      <c r="B393" s="5">
        <v>307</v>
      </c>
      <c r="C393" s="1">
        <f t="shared" si="60"/>
        <v>307.10000000000002</v>
      </c>
      <c r="D393" s="1" t="s">
        <v>977</v>
      </c>
      <c r="E393" s="1" t="s">
        <v>978</v>
      </c>
      <c r="F393" s="1" t="s">
        <v>56</v>
      </c>
      <c r="G393" s="1">
        <v>2011</v>
      </c>
      <c r="H393" s="1" t="s">
        <v>559</v>
      </c>
      <c r="I393" s="1" t="s">
        <v>560</v>
      </c>
      <c r="K393" s="1" t="s">
        <v>561</v>
      </c>
      <c r="L393" s="1" t="s">
        <v>672</v>
      </c>
      <c r="M393" s="1" t="s">
        <v>563</v>
      </c>
      <c r="N393" s="1" t="s">
        <v>564</v>
      </c>
      <c r="O393" s="1" t="str">
        <f>VLOOKUP(N393,index!F$2:G$24,2,FALSE)</f>
        <v>non-regenerating</v>
      </c>
      <c r="P393" s="1" t="s">
        <v>565</v>
      </c>
      <c r="Q393" s="1" t="str">
        <f>VLOOKUP(P393,index!J$2:K$28,2,FALSE)</f>
        <v>mixed</v>
      </c>
      <c r="R393" s="1" t="s">
        <v>569</v>
      </c>
      <c r="S393" s="1" t="s">
        <v>560</v>
      </c>
      <c r="T393" s="1" t="s">
        <v>570</v>
      </c>
      <c r="U393" s="1" t="s">
        <v>569</v>
      </c>
      <c r="V393" s="1" t="s">
        <v>979</v>
      </c>
      <c r="W393" s="1" t="s">
        <v>678</v>
      </c>
      <c r="X393" s="12">
        <v>7</v>
      </c>
      <c r="Y393" s="12">
        <v>7</v>
      </c>
      <c r="Z393" s="12">
        <f>IF(AND(Y393&lt;=2),1,0)</f>
        <v>0</v>
      </c>
      <c r="AA393" s="15">
        <f t="shared" si="54"/>
        <v>1</v>
      </c>
      <c r="AB393" s="15">
        <f t="shared" si="55"/>
        <v>0</v>
      </c>
      <c r="AC393" s="12">
        <f>IF(AND(Y393&gt;21),1,0)</f>
        <v>0</v>
      </c>
      <c r="AD393" s="1" t="s">
        <v>580</v>
      </c>
      <c r="AE393" s="1" t="s">
        <v>645</v>
      </c>
      <c r="AF393" s="1" t="s">
        <v>575</v>
      </c>
      <c r="AK393" s="12">
        <v>750</v>
      </c>
      <c r="AL393" s="12">
        <f>AK393*AN393</f>
        <v>30.75</v>
      </c>
      <c r="AM393" s="12">
        <v>6</v>
      </c>
      <c r="AN393" s="7">
        <v>4.1000000000000002E-2</v>
      </c>
      <c r="AO393" s="3" t="s">
        <v>576</v>
      </c>
      <c r="AQ393" s="3" t="s">
        <v>980</v>
      </c>
    </row>
    <row r="394" spans="2:43" ht="15.75">
      <c r="B394" s="5">
        <v>308</v>
      </c>
      <c r="C394" s="1">
        <f t="shared" si="60"/>
        <v>308.10000000000002</v>
      </c>
      <c r="D394" s="1" t="s">
        <v>981</v>
      </c>
      <c r="E394" s="1" t="s">
        <v>982</v>
      </c>
      <c r="F394" s="1" t="s">
        <v>16</v>
      </c>
      <c r="G394" s="1">
        <v>2007</v>
      </c>
      <c r="H394" s="1" t="s">
        <v>559</v>
      </c>
      <c r="I394" s="1" t="s">
        <v>560</v>
      </c>
      <c r="K394" s="1" t="s">
        <v>561</v>
      </c>
      <c r="L394" s="1" t="s">
        <v>562</v>
      </c>
      <c r="M394" s="1" t="s">
        <v>643</v>
      </c>
      <c r="N394" s="1" t="s">
        <v>601</v>
      </c>
      <c r="O394" s="1" t="str">
        <f>VLOOKUP(N394,index!F$2:G$24,2,FALSE)</f>
        <v>non-regenerating</v>
      </c>
      <c r="P394" s="1" t="s">
        <v>565</v>
      </c>
      <c r="Q394" s="1" t="str">
        <f>VLOOKUP(P394,index!J$2:K$28,2,FALSE)</f>
        <v>mixed</v>
      </c>
      <c r="R394" s="1" t="s">
        <v>559</v>
      </c>
      <c r="S394" s="1" t="s">
        <v>983</v>
      </c>
      <c r="AA394" s="15" t="str">
        <f t="shared" si="54"/>
        <v/>
      </c>
      <c r="AB394" s="15" t="str">
        <f t="shared" si="55"/>
        <v/>
      </c>
      <c r="AJ394" s="26"/>
      <c r="AN394" s="3"/>
      <c r="AP394" s="1"/>
    </row>
    <row r="395" spans="2:43" ht="15.75">
      <c r="B395" s="5">
        <v>309</v>
      </c>
      <c r="C395" s="1">
        <f t="shared" si="60"/>
        <v>309.10000000000002</v>
      </c>
      <c r="D395" s="1" t="s">
        <v>984</v>
      </c>
      <c r="E395" s="1" t="s">
        <v>985</v>
      </c>
      <c r="F395" s="1" t="s">
        <v>16</v>
      </c>
      <c r="G395" s="1">
        <v>1989</v>
      </c>
      <c r="H395" s="1" t="s">
        <v>559</v>
      </c>
      <c r="I395" s="1" t="s">
        <v>560</v>
      </c>
      <c r="K395" s="1" t="s">
        <v>561</v>
      </c>
      <c r="L395" s="1" t="s">
        <v>562</v>
      </c>
      <c r="M395" s="1" t="s">
        <v>643</v>
      </c>
      <c r="N395" s="1" t="s">
        <v>582</v>
      </c>
      <c r="O395" s="1" t="str">
        <f>VLOOKUP(N395,index!F$2:G$24,2,FALSE)</f>
        <v>non-regenerating</v>
      </c>
      <c r="P395" s="1" t="s">
        <v>673</v>
      </c>
      <c r="Q395" s="1" t="str">
        <f>VLOOKUP(P395,index!J$2:K$28,2,FALSE)</f>
        <v>cutaneous</v>
      </c>
      <c r="R395" s="1" t="s">
        <v>569</v>
      </c>
      <c r="S395" s="1" t="s">
        <v>560</v>
      </c>
      <c r="T395" s="1" t="s">
        <v>570</v>
      </c>
      <c r="U395" s="1" t="s">
        <v>569</v>
      </c>
      <c r="V395" s="1" t="s">
        <v>986</v>
      </c>
      <c r="W395" s="1" t="s">
        <v>579</v>
      </c>
      <c r="X395" s="12">
        <v>7</v>
      </c>
      <c r="Y395" s="12">
        <v>7</v>
      </c>
      <c r="Z395" s="12">
        <f>IF(AND(Y395&lt;=2),1,0)</f>
        <v>0</v>
      </c>
      <c r="AA395" s="15">
        <f t="shared" si="54"/>
        <v>1</v>
      </c>
      <c r="AB395" s="15">
        <f t="shared" si="55"/>
        <v>0</v>
      </c>
      <c r="AC395" s="12">
        <f>IF(AND(Y395&gt;21),1,0)</f>
        <v>0</v>
      </c>
      <c r="AD395" s="1" t="s">
        <v>573</v>
      </c>
      <c r="AE395" s="1" t="s">
        <v>645</v>
      </c>
      <c r="AF395" s="1" t="s">
        <v>751</v>
      </c>
      <c r="AG395" s="12" t="s">
        <v>560</v>
      </c>
      <c r="AH395" s="12" t="s">
        <v>560</v>
      </c>
      <c r="AI395" s="12" t="s">
        <v>560</v>
      </c>
      <c r="AJ395" s="26"/>
      <c r="AK395" s="12">
        <f>185+959</f>
        <v>1144</v>
      </c>
      <c r="AM395" s="12">
        <v>19</v>
      </c>
      <c r="AN395" s="24">
        <f>(2+5)/2</f>
        <v>3.5</v>
      </c>
      <c r="AO395" s="3" t="s">
        <v>654</v>
      </c>
      <c r="AP395" s="3" t="s">
        <v>987</v>
      </c>
      <c r="AQ395" s="3" t="s">
        <v>988</v>
      </c>
    </row>
    <row r="396" spans="2:43" ht="15.75">
      <c r="B396" s="5">
        <v>309</v>
      </c>
      <c r="C396" s="1">
        <f t="shared" si="60"/>
        <v>309.20000000000005</v>
      </c>
      <c r="D396" s="1" t="s">
        <v>984</v>
      </c>
      <c r="E396" s="1" t="s">
        <v>985</v>
      </c>
      <c r="F396" s="1" t="s">
        <v>16</v>
      </c>
      <c r="G396" s="1">
        <v>1989</v>
      </c>
      <c r="H396" s="1" t="s">
        <v>559</v>
      </c>
      <c r="I396" s="1" t="s">
        <v>560</v>
      </c>
      <c r="K396" s="1" t="s">
        <v>561</v>
      </c>
      <c r="L396" s="1" t="s">
        <v>562</v>
      </c>
      <c r="M396" s="1" t="s">
        <v>643</v>
      </c>
      <c r="N396" s="1" t="s">
        <v>582</v>
      </c>
      <c r="O396" s="1" t="str">
        <f>VLOOKUP(N396,index!F$2:G$24,2,FALSE)</f>
        <v>non-regenerating</v>
      </c>
      <c r="P396" s="1" t="s">
        <v>673</v>
      </c>
      <c r="Q396" s="1" t="str">
        <f>VLOOKUP(P396,index!J$2:K$28,2,FALSE)</f>
        <v>cutaneous</v>
      </c>
      <c r="R396" s="1" t="s">
        <v>569</v>
      </c>
      <c r="S396" s="1" t="s">
        <v>560</v>
      </c>
      <c r="T396" s="1" t="s">
        <v>570</v>
      </c>
      <c r="U396" s="1" t="s">
        <v>569</v>
      </c>
      <c r="V396" s="1" t="s">
        <v>986</v>
      </c>
      <c r="W396" s="1" t="s">
        <v>579</v>
      </c>
      <c r="X396" s="12">
        <v>24</v>
      </c>
      <c r="Y396" s="12">
        <v>140</v>
      </c>
      <c r="Z396" s="12">
        <f>IF(AND(Y396&lt;=2),1,0)</f>
        <v>0</v>
      </c>
      <c r="AA396" s="15">
        <f t="shared" si="54"/>
        <v>0</v>
      </c>
      <c r="AB396" s="15">
        <f t="shared" si="55"/>
        <v>0</v>
      </c>
      <c r="AC396" s="12">
        <f>IF(AND(Y396&gt;21),1,0)</f>
        <v>1</v>
      </c>
      <c r="AD396" s="1" t="s">
        <v>573</v>
      </c>
      <c r="AE396" s="1" t="s">
        <v>645</v>
      </c>
      <c r="AF396" s="1" t="s">
        <v>751</v>
      </c>
      <c r="AG396" s="12" t="s">
        <v>560</v>
      </c>
      <c r="AH396" s="12" t="s">
        <v>560</v>
      </c>
      <c r="AI396" s="12" t="s">
        <v>560</v>
      </c>
      <c r="AJ396" s="8"/>
      <c r="AK396" s="12">
        <f>185+959</f>
        <v>1144</v>
      </c>
      <c r="AM396" s="12">
        <v>19</v>
      </c>
      <c r="AN396" s="3">
        <f>(11+9+4+7+7+11+15+16+10+12+9+9+20+17+21+35)/16</f>
        <v>13.3125</v>
      </c>
      <c r="AO396" s="3" t="s">
        <v>654</v>
      </c>
      <c r="AP396" s="3" t="s">
        <v>987</v>
      </c>
      <c r="AQ396" s="3" t="s">
        <v>988</v>
      </c>
    </row>
    <row r="397" spans="2:43" ht="15.75">
      <c r="B397" s="5">
        <v>310</v>
      </c>
      <c r="C397" s="1">
        <f t="shared" si="60"/>
        <v>310.10000000000002</v>
      </c>
      <c r="D397" s="1" t="s">
        <v>989</v>
      </c>
      <c r="E397" s="1" t="s">
        <v>990</v>
      </c>
      <c r="F397" s="1" t="s">
        <v>60</v>
      </c>
      <c r="G397" s="1">
        <v>2011</v>
      </c>
      <c r="H397" s="1" t="s">
        <v>559</v>
      </c>
      <c r="I397" s="1" t="s">
        <v>560</v>
      </c>
      <c r="K397" s="1" t="s">
        <v>561</v>
      </c>
      <c r="L397" s="1" t="s">
        <v>695</v>
      </c>
      <c r="M397" s="1" t="s">
        <v>629</v>
      </c>
      <c r="N397" s="1" t="s">
        <v>656</v>
      </c>
      <c r="O397" s="1" t="str">
        <f>VLOOKUP(N397,index!F$2:G$24,2,FALSE)</f>
        <v>regenerating</v>
      </c>
      <c r="P397" s="1" t="s">
        <v>782</v>
      </c>
      <c r="Q397" s="1" t="str">
        <f>VLOOKUP(P397,index!J$2:K$28,2,FALSE)</f>
        <v>muscle</v>
      </c>
      <c r="R397" s="1" t="s">
        <v>569</v>
      </c>
      <c r="S397" s="1" t="s">
        <v>560</v>
      </c>
      <c r="T397" s="1" t="s">
        <v>570</v>
      </c>
      <c r="U397" s="1" t="s">
        <v>569</v>
      </c>
      <c r="V397" s="1" t="s">
        <v>991</v>
      </c>
      <c r="W397" s="1" t="s">
        <v>992</v>
      </c>
      <c r="X397" s="12">
        <v>3</v>
      </c>
      <c r="Y397" s="12">
        <v>3</v>
      </c>
      <c r="Z397" s="12">
        <f>IF(AND(Y397&lt;=2),1,0)</f>
        <v>0</v>
      </c>
      <c r="AA397" s="15">
        <f t="shared" si="54"/>
        <v>1</v>
      </c>
      <c r="AB397" s="15">
        <f t="shared" si="55"/>
        <v>0</v>
      </c>
      <c r="AC397" s="12">
        <f>IF(AND(Y397&gt;21),1,0)</f>
        <v>0</v>
      </c>
      <c r="AD397" s="1" t="s">
        <v>580</v>
      </c>
      <c r="AE397" s="1" t="s">
        <v>574</v>
      </c>
      <c r="AF397" s="1" t="s">
        <v>974</v>
      </c>
      <c r="AG397" s="12" t="s">
        <v>560</v>
      </c>
      <c r="AH397" s="12" t="s">
        <v>560</v>
      </c>
      <c r="AI397" s="12" t="s">
        <v>560</v>
      </c>
      <c r="AK397" s="12">
        <v>391</v>
      </c>
      <c r="AL397" s="12">
        <v>21</v>
      </c>
      <c r="AM397" s="12">
        <v>8</v>
      </c>
      <c r="AN397" s="7">
        <f t="shared" ref="AN397" si="61">IF(ISERR(AL397/AK397),"",(AL397/AK397))</f>
        <v>5.3708439897698211E-2</v>
      </c>
      <c r="AO397" s="3" t="s">
        <v>576</v>
      </c>
    </row>
    <row r="398" spans="2:43" ht="15.75">
      <c r="B398" s="5">
        <v>311</v>
      </c>
      <c r="C398" s="1">
        <f t="shared" si="60"/>
        <v>311.10000000000002</v>
      </c>
      <c r="D398" s="1" t="s">
        <v>993</v>
      </c>
      <c r="E398" s="1" t="s">
        <v>805</v>
      </c>
      <c r="F398" s="1" t="s">
        <v>19</v>
      </c>
      <c r="G398" s="1">
        <v>1984</v>
      </c>
      <c r="H398" s="1" t="s">
        <v>559</v>
      </c>
      <c r="I398" s="1" t="s">
        <v>560</v>
      </c>
      <c r="K398" s="1" t="s">
        <v>587</v>
      </c>
      <c r="L398" s="1" t="s">
        <v>562</v>
      </c>
      <c r="M398" s="1" t="s">
        <v>643</v>
      </c>
      <c r="N398" s="1" t="s">
        <v>669</v>
      </c>
      <c r="O398" s="1" t="str">
        <f>VLOOKUP(N398,index!F$2:G$24,2,FALSE)</f>
        <v>non-regenerating</v>
      </c>
      <c r="P398" s="1" t="s">
        <v>565</v>
      </c>
      <c r="Q398" s="1" t="str">
        <f>VLOOKUP(P398,index!J$2:K$28,2,FALSE)</f>
        <v>mixed</v>
      </c>
      <c r="R398" s="1" t="s">
        <v>559</v>
      </c>
      <c r="S398" s="1" t="s">
        <v>566</v>
      </c>
      <c r="AA398" s="15" t="str">
        <f t="shared" si="54"/>
        <v/>
      </c>
      <c r="AB398" s="15" t="str">
        <f t="shared" si="55"/>
        <v/>
      </c>
      <c r="AJ398" s="26"/>
      <c r="AN398" s="3"/>
    </row>
    <row r="399" spans="2:43" ht="15.75">
      <c r="B399" s="5">
        <v>312</v>
      </c>
      <c r="C399" s="1">
        <f t="shared" si="60"/>
        <v>312.10000000000002</v>
      </c>
      <c r="D399" s="1" t="s">
        <v>994</v>
      </c>
      <c r="E399" s="1" t="s">
        <v>1347</v>
      </c>
      <c r="F399" s="1" t="s">
        <v>56</v>
      </c>
      <c r="G399" s="1">
        <v>2009</v>
      </c>
      <c r="H399" s="1" t="s">
        <v>559</v>
      </c>
      <c r="I399" s="1" t="s">
        <v>560</v>
      </c>
      <c r="K399" s="1" t="s">
        <v>832</v>
      </c>
      <c r="L399" s="1" t="s">
        <v>562</v>
      </c>
      <c r="M399" s="1" t="s">
        <v>563</v>
      </c>
      <c r="N399" s="1" t="s">
        <v>600</v>
      </c>
      <c r="O399" s="1" t="str">
        <f>VLOOKUP(N399,index!F$2:G$24,2,FALSE)</f>
        <v>regenerating</v>
      </c>
      <c r="P399" s="1" t="s">
        <v>638</v>
      </c>
      <c r="Q399" s="1" t="str">
        <f>VLOOKUP(P399,index!J$2:K$28,2,FALSE)</f>
        <v>cutaneous</v>
      </c>
      <c r="R399" s="1" t="s">
        <v>559</v>
      </c>
      <c r="S399" s="1" t="s">
        <v>995</v>
      </c>
      <c r="AA399" s="15" t="str">
        <f t="shared" si="54"/>
        <v/>
      </c>
      <c r="AB399" s="15" t="str">
        <f t="shared" si="55"/>
        <v/>
      </c>
      <c r="AJ399" s="26"/>
      <c r="AN399" s="3"/>
    </row>
    <row r="400" spans="2:43" ht="15.75">
      <c r="B400" s="5">
        <v>313</v>
      </c>
      <c r="C400" s="1">
        <f t="shared" si="60"/>
        <v>313.10000000000002</v>
      </c>
      <c r="D400" s="1" t="s">
        <v>996</v>
      </c>
      <c r="E400" s="1" t="s">
        <v>997</v>
      </c>
      <c r="F400" s="1" t="s">
        <v>19</v>
      </c>
      <c r="G400" s="1">
        <v>1997</v>
      </c>
      <c r="H400" s="1" t="s">
        <v>559</v>
      </c>
      <c r="I400" s="1" t="s">
        <v>560</v>
      </c>
      <c r="K400" s="1" t="s">
        <v>561</v>
      </c>
      <c r="L400" s="1" t="s">
        <v>562</v>
      </c>
      <c r="M400" s="1" t="s">
        <v>563</v>
      </c>
      <c r="N400" s="1" t="s">
        <v>656</v>
      </c>
      <c r="O400" s="1" t="str">
        <f>VLOOKUP(N400,index!F$2:G$24,2,FALSE)</f>
        <v>regenerating</v>
      </c>
      <c r="P400" s="1" t="s">
        <v>565</v>
      </c>
      <c r="Q400" s="1" t="str">
        <f>VLOOKUP(P400,index!J$2:K$28,2,FALSE)</f>
        <v>mixed</v>
      </c>
      <c r="R400" s="1" t="s">
        <v>559</v>
      </c>
      <c r="S400" s="1" t="s">
        <v>813</v>
      </c>
      <c r="AA400" s="15" t="str">
        <f t="shared" si="54"/>
        <v/>
      </c>
      <c r="AB400" s="15" t="str">
        <f t="shared" si="55"/>
        <v/>
      </c>
      <c r="AJ400" s="26"/>
      <c r="AN400" s="3"/>
    </row>
    <row r="401" spans="2:43" ht="15.75">
      <c r="B401" s="5">
        <v>314</v>
      </c>
      <c r="C401" s="1">
        <f t="shared" si="60"/>
        <v>314.10000000000002</v>
      </c>
      <c r="D401" s="1" t="s">
        <v>998</v>
      </c>
      <c r="E401" s="1" t="s">
        <v>999</v>
      </c>
      <c r="F401" s="1" t="s">
        <v>60</v>
      </c>
      <c r="G401" s="1">
        <v>2003</v>
      </c>
      <c r="H401" s="1" t="s">
        <v>559</v>
      </c>
      <c r="I401" s="1" t="s">
        <v>560</v>
      </c>
      <c r="K401" s="1" t="s">
        <v>561</v>
      </c>
      <c r="L401" s="1" t="s">
        <v>562</v>
      </c>
      <c r="M401" s="1" t="s">
        <v>595</v>
      </c>
      <c r="N401" s="1" t="s">
        <v>601</v>
      </c>
      <c r="O401" s="1" t="str">
        <f>VLOOKUP(N401,index!F$2:G$24,2,FALSE)</f>
        <v>non-regenerating</v>
      </c>
      <c r="P401" s="1" t="s">
        <v>565</v>
      </c>
      <c r="Q401" s="1" t="str">
        <f>VLOOKUP(P401,index!J$2:K$28,2,FALSE)</f>
        <v>mixed</v>
      </c>
      <c r="R401" s="1" t="s">
        <v>559</v>
      </c>
      <c r="S401" s="1" t="s">
        <v>566</v>
      </c>
      <c r="AA401" s="15" t="str">
        <f t="shared" si="54"/>
        <v/>
      </c>
      <c r="AB401" s="15" t="str">
        <f t="shared" si="55"/>
        <v/>
      </c>
      <c r="AJ401" s="26"/>
      <c r="AN401" s="3"/>
    </row>
    <row r="402" spans="2:43" ht="15.75">
      <c r="B402" s="5">
        <v>315</v>
      </c>
      <c r="C402" s="1">
        <f t="shared" si="60"/>
        <v>315.10000000000002</v>
      </c>
      <c r="D402" s="1" t="s">
        <v>1000</v>
      </c>
      <c r="E402" s="1" t="s">
        <v>1001</v>
      </c>
      <c r="F402" s="1" t="s">
        <v>19</v>
      </c>
      <c r="G402" s="1">
        <v>1983</v>
      </c>
      <c r="H402" s="1" t="s">
        <v>559</v>
      </c>
      <c r="I402" s="1" t="s">
        <v>560</v>
      </c>
      <c r="K402" s="1" t="s">
        <v>561</v>
      </c>
      <c r="L402" s="1" t="s">
        <v>562</v>
      </c>
      <c r="M402" s="1" t="s">
        <v>563</v>
      </c>
      <c r="N402" s="1" t="s">
        <v>582</v>
      </c>
      <c r="O402" s="1" t="str">
        <f>VLOOKUP(N402,index!F$2:G$24,2,FALSE)</f>
        <v>non-regenerating</v>
      </c>
      <c r="P402" s="1" t="s">
        <v>565</v>
      </c>
      <c r="Q402" s="1" t="str">
        <f>VLOOKUP(P402,index!J$2:K$28,2,FALSE)</f>
        <v>mixed</v>
      </c>
      <c r="R402" s="1" t="s">
        <v>569</v>
      </c>
      <c r="S402" s="1" t="s">
        <v>560</v>
      </c>
      <c r="T402" s="1" t="s">
        <v>570</v>
      </c>
      <c r="U402" s="1" t="s">
        <v>569</v>
      </c>
      <c r="V402" s="1" t="s">
        <v>1002</v>
      </c>
      <c r="W402" s="1" t="s">
        <v>572</v>
      </c>
      <c r="X402" s="12">
        <v>2</v>
      </c>
      <c r="Y402" s="12">
        <v>70</v>
      </c>
      <c r="Z402" s="12">
        <f>IF(AND(Y402&lt;=2),1,0)</f>
        <v>0</v>
      </c>
      <c r="AA402" s="15">
        <f t="shared" si="54"/>
        <v>0</v>
      </c>
      <c r="AB402" s="15">
        <f t="shared" si="55"/>
        <v>0</v>
      </c>
      <c r="AC402" s="12">
        <f>IF(AND(Y402&gt;21),1,0)</f>
        <v>1</v>
      </c>
      <c r="AD402" s="1" t="s">
        <v>580</v>
      </c>
      <c r="AE402" s="1" t="s">
        <v>574</v>
      </c>
      <c r="AF402" s="1" t="s">
        <v>583</v>
      </c>
      <c r="AG402" s="12" t="s">
        <v>560</v>
      </c>
      <c r="AH402" s="12" t="s">
        <v>560</v>
      </c>
      <c r="AI402" s="12" t="s">
        <v>560</v>
      </c>
      <c r="AK402" s="12" t="s">
        <v>615</v>
      </c>
      <c r="AL402" s="12" t="s">
        <v>615</v>
      </c>
      <c r="AM402" s="12">
        <v>3</v>
      </c>
      <c r="AN402" s="7">
        <v>0.11799999999999999</v>
      </c>
      <c r="AO402" s="3" t="s">
        <v>576</v>
      </c>
      <c r="AP402" s="3" t="s">
        <v>1003</v>
      </c>
      <c r="AQ402" s="3" t="s">
        <v>1004</v>
      </c>
    </row>
    <row r="403" spans="2:43" ht="15.75">
      <c r="B403" s="5">
        <v>316</v>
      </c>
      <c r="C403" s="1">
        <f t="shared" si="60"/>
        <v>316.10000000000002</v>
      </c>
      <c r="D403" s="1" t="s">
        <v>1005</v>
      </c>
      <c r="E403" s="1" t="s">
        <v>1006</v>
      </c>
      <c r="F403" s="1" t="s">
        <v>56</v>
      </c>
      <c r="G403" s="1">
        <v>2016</v>
      </c>
      <c r="H403" s="1" t="s">
        <v>569</v>
      </c>
      <c r="I403" s="1" t="s">
        <v>597</v>
      </c>
      <c r="J403" s="1" t="s">
        <v>1332</v>
      </c>
      <c r="AA403" s="15" t="str">
        <f t="shared" si="54"/>
        <v/>
      </c>
      <c r="AB403" s="15" t="str">
        <f t="shared" si="55"/>
        <v/>
      </c>
      <c r="AJ403" s="26"/>
      <c r="AN403" s="3"/>
    </row>
    <row r="404" spans="2:43" ht="15.75">
      <c r="B404" s="5">
        <v>317</v>
      </c>
      <c r="C404" s="1">
        <f t="shared" si="60"/>
        <v>317.10000000000002</v>
      </c>
      <c r="D404" s="1" t="s">
        <v>1007</v>
      </c>
      <c r="E404" s="1" t="s">
        <v>768</v>
      </c>
      <c r="F404" s="1" t="s">
        <v>28</v>
      </c>
      <c r="G404" s="1">
        <v>1985</v>
      </c>
      <c r="H404" s="1" t="s">
        <v>559</v>
      </c>
      <c r="I404" s="1" t="s">
        <v>560</v>
      </c>
      <c r="K404" s="1" t="s">
        <v>587</v>
      </c>
      <c r="L404" s="1" t="s">
        <v>562</v>
      </c>
      <c r="M404" s="1" t="s">
        <v>643</v>
      </c>
      <c r="N404" s="1" t="s">
        <v>669</v>
      </c>
      <c r="O404" s="1" t="str">
        <f>VLOOKUP(N404,index!F$2:G$24,2,FALSE)</f>
        <v>non-regenerating</v>
      </c>
      <c r="P404" s="1" t="s">
        <v>673</v>
      </c>
      <c r="Q404" s="1" t="str">
        <f>VLOOKUP(P404,index!J$2:K$28,2,FALSE)</f>
        <v>cutaneous</v>
      </c>
      <c r="R404" s="1" t="s">
        <v>559</v>
      </c>
      <c r="S404" s="1" t="s">
        <v>813</v>
      </c>
      <c r="AA404" s="15" t="str">
        <f t="shared" si="54"/>
        <v/>
      </c>
      <c r="AB404" s="15" t="str">
        <f t="shared" si="55"/>
        <v/>
      </c>
      <c r="AJ404" s="26"/>
      <c r="AN404" s="3"/>
    </row>
    <row r="405" spans="2:43" ht="15.75">
      <c r="B405" s="5">
        <v>318</v>
      </c>
      <c r="C405" s="1">
        <f t="shared" si="60"/>
        <v>318.10000000000002</v>
      </c>
      <c r="D405" s="1" t="s">
        <v>1008</v>
      </c>
      <c r="E405" s="1" t="s">
        <v>880</v>
      </c>
      <c r="F405" s="1" t="s">
        <v>16</v>
      </c>
      <c r="G405" s="1">
        <v>2000</v>
      </c>
      <c r="H405" s="1" t="s">
        <v>559</v>
      </c>
      <c r="I405" s="1" t="s">
        <v>560</v>
      </c>
      <c r="K405" s="1" t="s">
        <v>587</v>
      </c>
      <c r="L405" s="1" t="s">
        <v>695</v>
      </c>
      <c r="M405" s="1" t="s">
        <v>563</v>
      </c>
      <c r="N405" s="1" t="s">
        <v>582</v>
      </c>
      <c r="O405" s="1" t="str">
        <f>VLOOKUP(N405,index!F$2:G$24,2,FALSE)</f>
        <v>non-regenerating</v>
      </c>
      <c r="P405" s="1" t="s">
        <v>782</v>
      </c>
      <c r="Q405" s="1" t="str">
        <f>VLOOKUP(P405,index!J$2:K$28,2,FALSE)</f>
        <v>muscle</v>
      </c>
      <c r="R405" s="1" t="s">
        <v>569</v>
      </c>
      <c r="S405" s="1" t="s">
        <v>560</v>
      </c>
      <c r="T405" s="1" t="s">
        <v>570</v>
      </c>
      <c r="U405" s="1" t="s">
        <v>559</v>
      </c>
      <c r="V405" s="1" t="s">
        <v>560</v>
      </c>
      <c r="W405" s="1" t="s">
        <v>1009</v>
      </c>
      <c r="X405" s="12">
        <v>3</v>
      </c>
      <c r="Y405" s="12">
        <v>3</v>
      </c>
      <c r="Z405" s="12">
        <f t="shared" ref="Z405:Z420" si="62">IF(AND(Y405&lt;=2),1,0)</f>
        <v>0</v>
      </c>
      <c r="AA405" s="15">
        <f t="shared" si="54"/>
        <v>1</v>
      </c>
      <c r="AB405" s="15">
        <f t="shared" si="55"/>
        <v>0</v>
      </c>
      <c r="AC405" s="12">
        <f t="shared" ref="AC405:AC420" si="63">IF(AND(Y405&gt;21),1,0)</f>
        <v>0</v>
      </c>
      <c r="AD405" s="1" t="s">
        <v>580</v>
      </c>
      <c r="AE405" s="1" t="s">
        <v>574</v>
      </c>
      <c r="AF405" s="1" t="s">
        <v>974</v>
      </c>
      <c r="AG405" s="12">
        <v>122</v>
      </c>
      <c r="AH405" s="12">
        <v>15</v>
      </c>
      <c r="AI405" s="12">
        <v>6</v>
      </c>
      <c r="AJ405" s="7">
        <f t="shared" ref="AJ405" si="64">IF(ISERR(AH405/AG405),"",(AH405/AG405))</f>
        <v>0.12295081967213115</v>
      </c>
      <c r="AK405" s="12" t="s">
        <v>615</v>
      </c>
      <c r="AL405" s="12" t="s">
        <v>615</v>
      </c>
      <c r="AM405" s="12">
        <v>4</v>
      </c>
      <c r="AN405" s="7">
        <v>0.09</v>
      </c>
      <c r="AO405" s="3" t="s">
        <v>654</v>
      </c>
      <c r="AP405" s="3" t="s">
        <v>1010</v>
      </c>
      <c r="AQ405" s="3" t="s">
        <v>1011</v>
      </c>
    </row>
    <row r="406" spans="2:43" ht="15.75">
      <c r="B406" s="5">
        <v>318</v>
      </c>
      <c r="C406" s="1">
        <f t="shared" si="60"/>
        <v>318.20000000000005</v>
      </c>
      <c r="D406" s="1" t="s">
        <v>1008</v>
      </c>
      <c r="E406" s="1" t="s">
        <v>880</v>
      </c>
      <c r="F406" s="1" t="s">
        <v>16</v>
      </c>
      <c r="G406" s="1">
        <v>2000</v>
      </c>
      <c r="H406" s="1" t="s">
        <v>559</v>
      </c>
      <c r="I406" s="1" t="s">
        <v>560</v>
      </c>
      <c r="K406" s="1" t="s">
        <v>587</v>
      </c>
      <c r="L406" s="1" t="s">
        <v>695</v>
      </c>
      <c r="M406" s="1" t="s">
        <v>563</v>
      </c>
      <c r="N406" s="1" t="s">
        <v>582</v>
      </c>
      <c r="O406" s="1" t="str">
        <f>VLOOKUP(N406,index!F$2:G$24,2,FALSE)</f>
        <v>non-regenerating</v>
      </c>
      <c r="P406" s="1" t="s">
        <v>782</v>
      </c>
      <c r="Q406" s="1" t="str">
        <f>VLOOKUP(P406,index!J$2:K$28,2,FALSE)</f>
        <v>muscle</v>
      </c>
      <c r="R406" s="1" t="s">
        <v>569</v>
      </c>
      <c r="S406" s="1" t="s">
        <v>560</v>
      </c>
      <c r="T406" s="1" t="s">
        <v>570</v>
      </c>
      <c r="U406" s="1" t="s">
        <v>559</v>
      </c>
      <c r="V406" s="1" t="s">
        <v>560</v>
      </c>
      <c r="W406" s="1" t="s">
        <v>1009</v>
      </c>
      <c r="X406" s="12">
        <v>21</v>
      </c>
      <c r="Y406" s="12">
        <v>21</v>
      </c>
      <c r="Z406" s="12">
        <f t="shared" si="62"/>
        <v>0</v>
      </c>
      <c r="AA406" s="15">
        <f t="shared" si="54"/>
        <v>0</v>
      </c>
      <c r="AB406" s="15">
        <f t="shared" si="55"/>
        <v>1</v>
      </c>
      <c r="AC406" s="12">
        <f t="shared" si="63"/>
        <v>0</v>
      </c>
      <c r="AD406" s="1" t="s">
        <v>580</v>
      </c>
      <c r="AE406" s="1" t="s">
        <v>574</v>
      </c>
      <c r="AF406" s="1" t="s">
        <v>974</v>
      </c>
      <c r="AG406" s="12" t="s">
        <v>560</v>
      </c>
      <c r="AH406" s="12" t="s">
        <v>560</v>
      </c>
      <c r="AI406" s="12" t="s">
        <v>560</v>
      </c>
      <c r="AK406" s="12" t="s">
        <v>615</v>
      </c>
      <c r="AL406" s="12" t="s">
        <v>615</v>
      </c>
      <c r="AM406" s="12">
        <v>4</v>
      </c>
      <c r="AN406" s="7">
        <v>6.3E-2</v>
      </c>
      <c r="AO406" s="3" t="s">
        <v>654</v>
      </c>
      <c r="AP406" s="3" t="s">
        <v>1010</v>
      </c>
      <c r="AQ406" s="3" t="s">
        <v>1011</v>
      </c>
    </row>
    <row r="407" spans="2:43" ht="15.75">
      <c r="B407" s="5">
        <v>318</v>
      </c>
      <c r="C407" s="1">
        <f t="shared" si="60"/>
        <v>318.30000000000007</v>
      </c>
      <c r="D407" s="1" t="s">
        <v>1008</v>
      </c>
      <c r="E407" s="1" t="s">
        <v>880</v>
      </c>
      <c r="F407" s="1" t="s">
        <v>16</v>
      </c>
      <c r="G407" s="1">
        <v>2000</v>
      </c>
      <c r="H407" s="1" t="s">
        <v>559</v>
      </c>
      <c r="I407" s="1" t="s">
        <v>560</v>
      </c>
      <c r="K407" s="1" t="s">
        <v>587</v>
      </c>
      <c r="L407" s="1" t="s">
        <v>695</v>
      </c>
      <c r="M407" s="1" t="s">
        <v>563</v>
      </c>
      <c r="N407" s="1" t="s">
        <v>582</v>
      </c>
      <c r="O407" s="1" t="str">
        <f>VLOOKUP(N407,index!F$2:G$24,2,FALSE)</f>
        <v>non-regenerating</v>
      </c>
      <c r="P407" s="1" t="s">
        <v>782</v>
      </c>
      <c r="Q407" s="1" t="str">
        <f>VLOOKUP(P407,index!J$2:K$28,2,FALSE)</f>
        <v>muscle</v>
      </c>
      <c r="R407" s="1" t="s">
        <v>569</v>
      </c>
      <c r="S407" s="1" t="s">
        <v>560</v>
      </c>
      <c r="T407" s="1" t="s">
        <v>570</v>
      </c>
      <c r="U407" s="1" t="s">
        <v>559</v>
      </c>
      <c r="V407" s="1" t="s">
        <v>560</v>
      </c>
      <c r="W407" s="1" t="s">
        <v>1009</v>
      </c>
      <c r="X407" s="12">
        <v>180</v>
      </c>
      <c r="Y407" s="12">
        <v>180</v>
      </c>
      <c r="Z407" s="12">
        <f t="shared" si="62"/>
        <v>0</v>
      </c>
      <c r="AA407" s="15">
        <f t="shared" si="54"/>
        <v>0</v>
      </c>
      <c r="AB407" s="15">
        <f t="shared" si="55"/>
        <v>0</v>
      </c>
      <c r="AC407" s="12">
        <f t="shared" si="63"/>
        <v>1</v>
      </c>
      <c r="AD407" s="1" t="s">
        <v>580</v>
      </c>
      <c r="AE407" s="1" t="s">
        <v>574</v>
      </c>
      <c r="AF407" s="1" t="s">
        <v>974</v>
      </c>
      <c r="AG407" s="12" t="s">
        <v>560</v>
      </c>
      <c r="AH407" s="12" t="s">
        <v>560</v>
      </c>
      <c r="AI407" s="12" t="s">
        <v>560</v>
      </c>
      <c r="AK407" s="12" t="s">
        <v>615</v>
      </c>
      <c r="AL407" s="12" t="s">
        <v>615</v>
      </c>
      <c r="AM407" s="12">
        <v>4</v>
      </c>
      <c r="AN407" s="7">
        <v>0.13500000000000001</v>
      </c>
      <c r="AO407" s="3" t="s">
        <v>654</v>
      </c>
      <c r="AP407" s="3" t="s">
        <v>1010</v>
      </c>
      <c r="AQ407" s="3" t="s">
        <v>1011</v>
      </c>
    </row>
    <row r="408" spans="2:43" ht="15.75">
      <c r="B408" s="5">
        <v>318</v>
      </c>
      <c r="C408" s="1">
        <f t="shared" si="60"/>
        <v>318.40000000000009</v>
      </c>
      <c r="D408" s="1" t="s">
        <v>1008</v>
      </c>
      <c r="E408" s="1" t="s">
        <v>880</v>
      </c>
      <c r="F408" s="1" t="s">
        <v>16</v>
      </c>
      <c r="G408" s="1">
        <v>2000</v>
      </c>
      <c r="H408" s="1" t="s">
        <v>559</v>
      </c>
      <c r="I408" s="1" t="s">
        <v>560</v>
      </c>
      <c r="K408" s="1" t="s">
        <v>587</v>
      </c>
      <c r="L408" s="1" t="s">
        <v>695</v>
      </c>
      <c r="M408" s="1" t="s">
        <v>563</v>
      </c>
      <c r="N408" s="1" t="s">
        <v>582</v>
      </c>
      <c r="O408" s="1" t="str">
        <f>VLOOKUP(N408,index!F$2:G$24,2,FALSE)</f>
        <v>non-regenerating</v>
      </c>
      <c r="P408" s="1" t="s">
        <v>782</v>
      </c>
      <c r="Q408" s="1" t="str">
        <f>VLOOKUP(P408,index!J$2:K$28,2,FALSE)</f>
        <v>muscle</v>
      </c>
      <c r="R408" s="1" t="s">
        <v>569</v>
      </c>
      <c r="S408" s="1" t="s">
        <v>560</v>
      </c>
      <c r="T408" s="1" t="s">
        <v>570</v>
      </c>
      <c r="U408" s="1" t="s">
        <v>559</v>
      </c>
      <c r="V408" s="1" t="s">
        <v>560</v>
      </c>
      <c r="W408" s="1" t="s">
        <v>1009</v>
      </c>
      <c r="X408" s="12">
        <v>240</v>
      </c>
      <c r="Y408" s="12">
        <v>240</v>
      </c>
      <c r="Z408" s="12">
        <f t="shared" si="62"/>
        <v>0</v>
      </c>
      <c r="AA408" s="15">
        <f t="shared" si="54"/>
        <v>0</v>
      </c>
      <c r="AB408" s="15">
        <f t="shared" si="55"/>
        <v>0</v>
      </c>
      <c r="AC408" s="12">
        <f t="shared" si="63"/>
        <v>1</v>
      </c>
      <c r="AD408" s="1" t="s">
        <v>580</v>
      </c>
      <c r="AE408" s="1" t="s">
        <v>574</v>
      </c>
      <c r="AF408" s="1" t="s">
        <v>974</v>
      </c>
      <c r="AG408" s="12" t="s">
        <v>560</v>
      </c>
      <c r="AH408" s="12" t="s">
        <v>560</v>
      </c>
      <c r="AI408" s="12" t="s">
        <v>560</v>
      </c>
      <c r="AK408" s="12" t="s">
        <v>615</v>
      </c>
      <c r="AL408" s="12" t="s">
        <v>615</v>
      </c>
      <c r="AM408" s="12">
        <v>4</v>
      </c>
      <c r="AN408" s="7">
        <v>0.19</v>
      </c>
      <c r="AO408" s="3" t="s">
        <v>654</v>
      </c>
      <c r="AP408" s="3" t="s">
        <v>1010</v>
      </c>
      <c r="AQ408" s="3" t="s">
        <v>1011</v>
      </c>
    </row>
    <row r="409" spans="2:43" ht="15.75">
      <c r="B409" s="5">
        <v>318</v>
      </c>
      <c r="C409" s="1">
        <f t="shared" si="60"/>
        <v>318.50000000000011</v>
      </c>
      <c r="D409" s="1" t="s">
        <v>1008</v>
      </c>
      <c r="E409" s="1" t="s">
        <v>880</v>
      </c>
      <c r="F409" s="1" t="s">
        <v>16</v>
      </c>
      <c r="G409" s="1">
        <v>2000</v>
      </c>
      <c r="H409" s="1" t="s">
        <v>559</v>
      </c>
      <c r="I409" s="1" t="s">
        <v>560</v>
      </c>
      <c r="K409" s="1" t="s">
        <v>587</v>
      </c>
      <c r="L409" s="1" t="s">
        <v>695</v>
      </c>
      <c r="M409" s="1" t="s">
        <v>563</v>
      </c>
      <c r="N409" s="1" t="s">
        <v>601</v>
      </c>
      <c r="O409" s="1" t="str">
        <f>VLOOKUP(N409,index!F$2:G$24,2,FALSE)</f>
        <v>non-regenerating</v>
      </c>
      <c r="P409" s="1" t="s">
        <v>782</v>
      </c>
      <c r="Q409" s="1" t="str">
        <f>VLOOKUP(P409,index!J$2:K$28,2,FALSE)</f>
        <v>muscle</v>
      </c>
      <c r="R409" s="1" t="s">
        <v>569</v>
      </c>
      <c r="S409" s="1" t="s">
        <v>560</v>
      </c>
      <c r="T409" s="1" t="s">
        <v>570</v>
      </c>
      <c r="U409" s="1" t="s">
        <v>559</v>
      </c>
      <c r="V409" s="1" t="s">
        <v>560</v>
      </c>
      <c r="W409" s="1" t="s">
        <v>1009</v>
      </c>
      <c r="X409" s="12">
        <v>3</v>
      </c>
      <c r="Y409" s="12">
        <v>3</v>
      </c>
      <c r="Z409" s="12">
        <f t="shared" si="62"/>
        <v>0</v>
      </c>
      <c r="AA409" s="15">
        <f t="shared" si="54"/>
        <v>1</v>
      </c>
      <c r="AB409" s="15">
        <f t="shared" si="55"/>
        <v>0</v>
      </c>
      <c r="AC409" s="12">
        <f t="shared" si="63"/>
        <v>0</v>
      </c>
      <c r="AD409" s="1" t="s">
        <v>580</v>
      </c>
      <c r="AE409" s="1" t="s">
        <v>574</v>
      </c>
      <c r="AF409" s="1" t="s">
        <v>974</v>
      </c>
      <c r="AG409" s="12" t="s">
        <v>560</v>
      </c>
      <c r="AH409" s="12" t="s">
        <v>560</v>
      </c>
      <c r="AI409" s="12" t="s">
        <v>560</v>
      </c>
      <c r="AK409" s="12" t="s">
        <v>615</v>
      </c>
      <c r="AL409" s="12" t="s">
        <v>615</v>
      </c>
      <c r="AM409" s="12">
        <v>4</v>
      </c>
      <c r="AN409" s="7">
        <v>0.2</v>
      </c>
      <c r="AO409" s="3" t="s">
        <v>654</v>
      </c>
      <c r="AP409" s="3" t="s">
        <v>1010</v>
      </c>
      <c r="AQ409" s="3" t="s">
        <v>1012</v>
      </c>
    </row>
    <row r="410" spans="2:43" ht="15.75">
      <c r="B410" s="5">
        <v>318</v>
      </c>
      <c r="C410" s="1">
        <f t="shared" si="60"/>
        <v>318.60000000000014</v>
      </c>
      <c r="D410" s="1" t="s">
        <v>1008</v>
      </c>
      <c r="E410" s="1" t="s">
        <v>880</v>
      </c>
      <c r="F410" s="1" t="s">
        <v>16</v>
      </c>
      <c r="G410" s="1">
        <v>2000</v>
      </c>
      <c r="H410" s="1" t="s">
        <v>559</v>
      </c>
      <c r="I410" s="1" t="s">
        <v>560</v>
      </c>
      <c r="K410" s="1" t="s">
        <v>587</v>
      </c>
      <c r="L410" s="1" t="s">
        <v>695</v>
      </c>
      <c r="M410" s="1" t="s">
        <v>563</v>
      </c>
      <c r="N410" s="1" t="s">
        <v>601</v>
      </c>
      <c r="O410" s="1" t="str">
        <f>VLOOKUP(N410,index!F$2:G$24,2,FALSE)</f>
        <v>non-regenerating</v>
      </c>
      <c r="P410" s="1" t="s">
        <v>782</v>
      </c>
      <c r="Q410" s="1" t="str">
        <f>VLOOKUP(P410,index!J$2:K$28,2,FALSE)</f>
        <v>muscle</v>
      </c>
      <c r="R410" s="1" t="s">
        <v>569</v>
      </c>
      <c r="S410" s="1" t="s">
        <v>560</v>
      </c>
      <c r="T410" s="1" t="s">
        <v>570</v>
      </c>
      <c r="U410" s="1" t="s">
        <v>559</v>
      </c>
      <c r="V410" s="1" t="s">
        <v>560</v>
      </c>
      <c r="W410" s="1" t="s">
        <v>1009</v>
      </c>
      <c r="X410" s="12">
        <v>21</v>
      </c>
      <c r="Y410" s="12">
        <v>21</v>
      </c>
      <c r="Z410" s="12">
        <f t="shared" si="62"/>
        <v>0</v>
      </c>
      <c r="AA410" s="15">
        <f t="shared" si="54"/>
        <v>0</v>
      </c>
      <c r="AB410" s="15">
        <f t="shared" si="55"/>
        <v>1</v>
      </c>
      <c r="AC410" s="12">
        <f t="shared" si="63"/>
        <v>0</v>
      </c>
      <c r="AD410" s="1" t="s">
        <v>580</v>
      </c>
      <c r="AE410" s="1" t="s">
        <v>574</v>
      </c>
      <c r="AF410" s="1" t="s">
        <v>974</v>
      </c>
      <c r="AG410" s="12" t="s">
        <v>560</v>
      </c>
      <c r="AH410" s="12" t="s">
        <v>560</v>
      </c>
      <c r="AI410" s="12" t="s">
        <v>560</v>
      </c>
      <c r="AK410" s="12" t="s">
        <v>615</v>
      </c>
      <c r="AL410" s="12" t="s">
        <v>615</v>
      </c>
      <c r="AM410" s="12">
        <v>4</v>
      </c>
      <c r="AN410" s="7">
        <v>0.09</v>
      </c>
      <c r="AO410" s="3" t="s">
        <v>654</v>
      </c>
      <c r="AP410" s="3" t="s">
        <v>1010</v>
      </c>
      <c r="AQ410" s="3" t="s">
        <v>1012</v>
      </c>
    </row>
    <row r="411" spans="2:43" ht="15.75">
      <c r="B411" s="5">
        <v>318</v>
      </c>
      <c r="C411" s="1">
        <f t="shared" si="60"/>
        <v>318.70000000000016</v>
      </c>
      <c r="D411" s="1" t="s">
        <v>1008</v>
      </c>
      <c r="E411" s="1" t="s">
        <v>880</v>
      </c>
      <c r="F411" s="1" t="s">
        <v>16</v>
      </c>
      <c r="G411" s="1">
        <v>2000</v>
      </c>
      <c r="H411" s="1" t="s">
        <v>559</v>
      </c>
      <c r="I411" s="1" t="s">
        <v>560</v>
      </c>
      <c r="K411" s="1" t="s">
        <v>587</v>
      </c>
      <c r="L411" s="1" t="s">
        <v>695</v>
      </c>
      <c r="M411" s="1" t="s">
        <v>563</v>
      </c>
      <c r="N411" s="1" t="s">
        <v>601</v>
      </c>
      <c r="O411" s="1" t="str">
        <f>VLOOKUP(N411,index!F$2:G$24,2,FALSE)</f>
        <v>non-regenerating</v>
      </c>
      <c r="P411" s="1" t="s">
        <v>782</v>
      </c>
      <c r="Q411" s="1" t="str">
        <f>VLOOKUP(P411,index!J$2:K$28,2,FALSE)</f>
        <v>muscle</v>
      </c>
      <c r="R411" s="1" t="s">
        <v>569</v>
      </c>
      <c r="S411" s="1" t="s">
        <v>560</v>
      </c>
      <c r="T411" s="1" t="s">
        <v>570</v>
      </c>
      <c r="U411" s="1" t="s">
        <v>559</v>
      </c>
      <c r="V411" s="1" t="s">
        <v>560</v>
      </c>
      <c r="W411" s="1" t="s">
        <v>1009</v>
      </c>
      <c r="X411" s="12">
        <v>180</v>
      </c>
      <c r="Y411" s="12">
        <v>180</v>
      </c>
      <c r="Z411" s="12">
        <f t="shared" si="62"/>
        <v>0</v>
      </c>
      <c r="AA411" s="15">
        <f t="shared" si="54"/>
        <v>0</v>
      </c>
      <c r="AB411" s="15">
        <f t="shared" si="55"/>
        <v>0</v>
      </c>
      <c r="AC411" s="12">
        <f t="shared" si="63"/>
        <v>1</v>
      </c>
      <c r="AD411" s="1" t="s">
        <v>580</v>
      </c>
      <c r="AE411" s="1" t="s">
        <v>574</v>
      </c>
      <c r="AF411" s="1" t="s">
        <v>974</v>
      </c>
      <c r="AG411" s="12" t="s">
        <v>560</v>
      </c>
      <c r="AH411" s="12" t="s">
        <v>560</v>
      </c>
      <c r="AI411" s="12" t="s">
        <v>560</v>
      </c>
      <c r="AK411" s="12" t="s">
        <v>615</v>
      </c>
      <c r="AL411" s="12" t="s">
        <v>615</v>
      </c>
      <c r="AM411" s="12">
        <v>4</v>
      </c>
      <c r="AN411" s="7">
        <v>0.22</v>
      </c>
      <c r="AO411" s="3" t="s">
        <v>654</v>
      </c>
      <c r="AP411" s="3" t="s">
        <v>1010</v>
      </c>
      <c r="AQ411" s="3" t="s">
        <v>1012</v>
      </c>
    </row>
    <row r="412" spans="2:43" ht="15.75">
      <c r="B412" s="5">
        <v>318</v>
      </c>
      <c r="C412" s="1">
        <f t="shared" si="60"/>
        <v>318.80000000000018</v>
      </c>
      <c r="D412" s="1" t="s">
        <v>1008</v>
      </c>
      <c r="E412" s="1" t="s">
        <v>880</v>
      </c>
      <c r="F412" s="1" t="s">
        <v>16</v>
      </c>
      <c r="G412" s="1">
        <v>2000</v>
      </c>
      <c r="H412" s="1" t="s">
        <v>559</v>
      </c>
      <c r="I412" s="1" t="s">
        <v>560</v>
      </c>
      <c r="K412" s="1" t="s">
        <v>587</v>
      </c>
      <c r="L412" s="1" t="s">
        <v>695</v>
      </c>
      <c r="M412" s="1" t="s">
        <v>563</v>
      </c>
      <c r="N412" s="1" t="s">
        <v>656</v>
      </c>
      <c r="O412" s="1" t="str">
        <f>VLOOKUP(N412,index!F$2:G$24,2,FALSE)</f>
        <v>regenerating</v>
      </c>
      <c r="P412" s="1" t="s">
        <v>782</v>
      </c>
      <c r="Q412" s="1" t="str">
        <f>VLOOKUP(P412,index!J$2:K$28,2,FALSE)</f>
        <v>muscle</v>
      </c>
      <c r="R412" s="1" t="s">
        <v>569</v>
      </c>
      <c r="S412" s="1" t="s">
        <v>560</v>
      </c>
      <c r="T412" s="1" t="s">
        <v>570</v>
      </c>
      <c r="U412" s="1" t="s">
        <v>559</v>
      </c>
      <c r="V412" s="1" t="s">
        <v>560</v>
      </c>
      <c r="W412" s="1" t="s">
        <v>1009</v>
      </c>
      <c r="X412" s="12">
        <v>3</v>
      </c>
      <c r="Y412" s="12">
        <v>3</v>
      </c>
      <c r="Z412" s="12">
        <f t="shared" si="62"/>
        <v>0</v>
      </c>
      <c r="AA412" s="15">
        <f t="shared" si="54"/>
        <v>1</v>
      </c>
      <c r="AB412" s="15">
        <f t="shared" si="55"/>
        <v>0</v>
      </c>
      <c r="AC412" s="12">
        <f t="shared" si="63"/>
        <v>0</v>
      </c>
      <c r="AD412" s="1" t="s">
        <v>580</v>
      </c>
      <c r="AE412" s="1" t="s">
        <v>574</v>
      </c>
      <c r="AF412" s="1" t="s">
        <v>974</v>
      </c>
      <c r="AG412" s="12" t="s">
        <v>560</v>
      </c>
      <c r="AH412" s="12" t="s">
        <v>560</v>
      </c>
      <c r="AI412" s="12" t="s">
        <v>560</v>
      </c>
      <c r="AK412" s="12" t="s">
        <v>615</v>
      </c>
      <c r="AL412" s="12" t="s">
        <v>615</v>
      </c>
      <c r="AM412" s="12">
        <v>4</v>
      </c>
      <c r="AN412" s="7">
        <v>0.25</v>
      </c>
      <c r="AO412" s="3" t="s">
        <v>654</v>
      </c>
      <c r="AP412" s="3" t="s">
        <v>1010</v>
      </c>
      <c r="AQ412" s="3" t="s">
        <v>1011</v>
      </c>
    </row>
    <row r="413" spans="2:43" ht="15.75">
      <c r="B413" s="5">
        <v>318</v>
      </c>
      <c r="C413" s="1">
        <f t="shared" si="60"/>
        <v>318.9000000000002</v>
      </c>
      <c r="D413" s="1" t="s">
        <v>1008</v>
      </c>
      <c r="E413" s="1" t="s">
        <v>880</v>
      </c>
      <c r="F413" s="1" t="s">
        <v>16</v>
      </c>
      <c r="G413" s="1">
        <v>2000</v>
      </c>
      <c r="H413" s="1" t="s">
        <v>559</v>
      </c>
      <c r="I413" s="1" t="s">
        <v>560</v>
      </c>
      <c r="K413" s="1" t="s">
        <v>587</v>
      </c>
      <c r="L413" s="1" t="s">
        <v>695</v>
      </c>
      <c r="M413" s="1" t="s">
        <v>563</v>
      </c>
      <c r="N413" s="1" t="s">
        <v>656</v>
      </c>
      <c r="O413" s="1" t="str">
        <f>VLOOKUP(N413,index!F$2:G$24,2,FALSE)</f>
        <v>regenerating</v>
      </c>
      <c r="P413" s="1" t="s">
        <v>782</v>
      </c>
      <c r="Q413" s="1" t="str">
        <f>VLOOKUP(P413,index!J$2:K$28,2,FALSE)</f>
        <v>muscle</v>
      </c>
      <c r="R413" s="1" t="s">
        <v>569</v>
      </c>
      <c r="S413" s="1" t="s">
        <v>560</v>
      </c>
      <c r="T413" s="1" t="s">
        <v>570</v>
      </c>
      <c r="U413" s="1" t="s">
        <v>559</v>
      </c>
      <c r="V413" s="1" t="s">
        <v>560</v>
      </c>
      <c r="W413" s="1" t="s">
        <v>1009</v>
      </c>
      <c r="X413" s="12">
        <v>21</v>
      </c>
      <c r="Y413" s="12">
        <v>21</v>
      </c>
      <c r="Z413" s="12">
        <f t="shared" si="62"/>
        <v>0</v>
      </c>
      <c r="AA413" s="15">
        <f t="shared" si="54"/>
        <v>0</v>
      </c>
      <c r="AB413" s="15">
        <f t="shared" si="55"/>
        <v>1</v>
      </c>
      <c r="AC413" s="12">
        <f t="shared" si="63"/>
        <v>0</v>
      </c>
      <c r="AD413" s="1" t="s">
        <v>580</v>
      </c>
      <c r="AE413" s="1" t="s">
        <v>574</v>
      </c>
      <c r="AF413" s="1" t="s">
        <v>974</v>
      </c>
      <c r="AG413" s="12" t="s">
        <v>560</v>
      </c>
      <c r="AH413" s="12" t="s">
        <v>560</v>
      </c>
      <c r="AI413" s="12" t="s">
        <v>560</v>
      </c>
      <c r="AK413" s="12" t="s">
        <v>615</v>
      </c>
      <c r="AL413" s="12" t="s">
        <v>615</v>
      </c>
      <c r="AM413" s="12">
        <v>4</v>
      </c>
      <c r="AN413" s="7">
        <v>9.7000000000000003E-2</v>
      </c>
      <c r="AO413" s="3" t="s">
        <v>654</v>
      </c>
      <c r="AP413" s="3" t="s">
        <v>1010</v>
      </c>
      <c r="AQ413" s="3" t="s">
        <v>1011</v>
      </c>
    </row>
    <row r="414" spans="2:43" ht="15.75">
      <c r="B414" s="5">
        <v>318</v>
      </c>
      <c r="C414" s="1">
        <f t="shared" si="60"/>
        <v>319.00000000000023</v>
      </c>
      <c r="D414" s="1" t="s">
        <v>1008</v>
      </c>
      <c r="E414" s="1" t="s">
        <v>880</v>
      </c>
      <c r="F414" s="1" t="s">
        <v>16</v>
      </c>
      <c r="G414" s="1">
        <v>2000</v>
      </c>
      <c r="H414" s="1" t="s">
        <v>559</v>
      </c>
      <c r="I414" s="1" t="s">
        <v>560</v>
      </c>
      <c r="K414" s="1" t="s">
        <v>587</v>
      </c>
      <c r="L414" s="1" t="s">
        <v>695</v>
      </c>
      <c r="M414" s="1" t="s">
        <v>563</v>
      </c>
      <c r="N414" s="1" t="s">
        <v>656</v>
      </c>
      <c r="O414" s="1" t="str">
        <f>VLOOKUP(N414,index!F$2:G$24,2,FALSE)</f>
        <v>regenerating</v>
      </c>
      <c r="P414" s="1" t="s">
        <v>782</v>
      </c>
      <c r="Q414" s="1" t="str">
        <f>VLOOKUP(P414,index!J$2:K$28,2,FALSE)</f>
        <v>muscle</v>
      </c>
      <c r="R414" s="1" t="s">
        <v>569</v>
      </c>
      <c r="S414" s="1" t="s">
        <v>560</v>
      </c>
      <c r="T414" s="1" t="s">
        <v>570</v>
      </c>
      <c r="U414" s="1" t="s">
        <v>559</v>
      </c>
      <c r="V414" s="1" t="s">
        <v>560</v>
      </c>
      <c r="W414" s="1" t="s">
        <v>1009</v>
      </c>
      <c r="X414" s="12">
        <v>180</v>
      </c>
      <c r="Y414" s="12">
        <v>180</v>
      </c>
      <c r="Z414" s="12">
        <f t="shared" si="62"/>
        <v>0</v>
      </c>
      <c r="AA414" s="15">
        <f t="shared" si="54"/>
        <v>0</v>
      </c>
      <c r="AB414" s="15">
        <f t="shared" si="55"/>
        <v>0</v>
      </c>
      <c r="AC414" s="12">
        <f t="shared" si="63"/>
        <v>1</v>
      </c>
      <c r="AD414" s="1" t="s">
        <v>580</v>
      </c>
      <c r="AE414" s="1" t="s">
        <v>574</v>
      </c>
      <c r="AF414" s="1" t="s">
        <v>974</v>
      </c>
      <c r="AG414" s="12" t="s">
        <v>560</v>
      </c>
      <c r="AH414" s="12" t="s">
        <v>560</v>
      </c>
      <c r="AI414" s="12" t="s">
        <v>560</v>
      </c>
      <c r="AK414" s="12" t="s">
        <v>615</v>
      </c>
      <c r="AL414" s="12" t="s">
        <v>615</v>
      </c>
      <c r="AM414" s="12">
        <v>4</v>
      </c>
      <c r="AN414" s="7">
        <v>0.19500000000000001</v>
      </c>
      <c r="AO414" s="3" t="s">
        <v>654</v>
      </c>
      <c r="AP414" s="3" t="s">
        <v>1010</v>
      </c>
      <c r="AQ414" s="3" t="s">
        <v>1011</v>
      </c>
    </row>
    <row r="415" spans="2:43" ht="15.75">
      <c r="B415" s="5">
        <v>319</v>
      </c>
      <c r="C415" s="1">
        <f t="shared" si="60"/>
        <v>319.10000000000002</v>
      </c>
      <c r="D415" s="1" t="s">
        <v>1013</v>
      </c>
      <c r="E415" s="1" t="s">
        <v>1014</v>
      </c>
      <c r="F415" s="1" t="s">
        <v>16</v>
      </c>
      <c r="G415" s="1">
        <v>1999</v>
      </c>
      <c r="H415" s="1" t="s">
        <v>559</v>
      </c>
      <c r="I415" s="1" t="s">
        <v>560</v>
      </c>
      <c r="K415" s="1" t="s">
        <v>587</v>
      </c>
      <c r="L415" s="1" t="s">
        <v>562</v>
      </c>
      <c r="M415" s="1" t="s">
        <v>563</v>
      </c>
      <c r="N415" s="1" t="s">
        <v>582</v>
      </c>
      <c r="O415" s="1" t="str">
        <f>VLOOKUP(N415,index!F$2:G$24,2,FALSE)</f>
        <v>non-regenerating</v>
      </c>
      <c r="P415" s="1" t="s">
        <v>673</v>
      </c>
      <c r="Q415" s="1" t="str">
        <f>VLOOKUP(P415,index!J$2:K$28,2,FALSE)</f>
        <v>cutaneous</v>
      </c>
      <c r="R415" s="1" t="s">
        <v>569</v>
      </c>
      <c r="S415" s="1" t="s">
        <v>560</v>
      </c>
      <c r="T415" s="1" t="s">
        <v>570</v>
      </c>
      <c r="U415" s="1" t="s">
        <v>559</v>
      </c>
      <c r="V415" s="1" t="s">
        <v>560</v>
      </c>
      <c r="W415" s="1" t="s">
        <v>579</v>
      </c>
      <c r="X415" s="12">
        <v>6</v>
      </c>
      <c r="Y415" s="12">
        <v>11</v>
      </c>
      <c r="Z415" s="12">
        <f t="shared" si="62"/>
        <v>0</v>
      </c>
      <c r="AA415" s="15">
        <f t="shared" si="54"/>
        <v>0</v>
      </c>
      <c r="AB415" s="15">
        <f t="shared" si="55"/>
        <v>1</v>
      </c>
      <c r="AC415" s="12">
        <f t="shared" si="63"/>
        <v>0</v>
      </c>
      <c r="AD415" s="1" t="s">
        <v>580</v>
      </c>
      <c r="AE415" s="1" t="s">
        <v>851</v>
      </c>
      <c r="AF415" s="1" t="s">
        <v>751</v>
      </c>
      <c r="AG415" s="12" t="s">
        <v>560</v>
      </c>
      <c r="AH415" s="12" t="s">
        <v>560</v>
      </c>
      <c r="AI415" s="12" t="s">
        <v>560</v>
      </c>
      <c r="AJ415" s="26"/>
      <c r="AK415" s="12">
        <v>99</v>
      </c>
      <c r="AL415" s="12">
        <v>8</v>
      </c>
      <c r="AM415" s="12">
        <v>8</v>
      </c>
      <c r="AN415" s="7">
        <f>IF(ISERR(AL415/AK415),"",(AL415/AK415))</f>
        <v>8.0808080808080815E-2</v>
      </c>
      <c r="AO415" s="3" t="s">
        <v>576</v>
      </c>
      <c r="AP415" s="3" t="s">
        <v>1015</v>
      </c>
      <c r="AQ415" s="3" t="s">
        <v>1016</v>
      </c>
    </row>
    <row r="416" spans="2:43" ht="15.75">
      <c r="B416" s="5">
        <v>319</v>
      </c>
      <c r="C416" s="1">
        <f t="shared" si="60"/>
        <v>319.20000000000005</v>
      </c>
      <c r="D416" s="1" t="s">
        <v>1013</v>
      </c>
      <c r="E416" s="1" t="s">
        <v>1014</v>
      </c>
      <c r="F416" s="1" t="s">
        <v>16</v>
      </c>
      <c r="G416" s="1">
        <v>1999</v>
      </c>
      <c r="H416" s="1" t="s">
        <v>559</v>
      </c>
      <c r="I416" s="1" t="s">
        <v>560</v>
      </c>
      <c r="K416" s="1" t="s">
        <v>587</v>
      </c>
      <c r="L416" s="1" t="s">
        <v>562</v>
      </c>
      <c r="M416" s="1" t="s">
        <v>563</v>
      </c>
      <c r="N416" s="1" t="s">
        <v>582</v>
      </c>
      <c r="O416" s="1" t="str">
        <f>VLOOKUP(N416,index!F$2:G$24,2,FALSE)</f>
        <v>non-regenerating</v>
      </c>
      <c r="P416" s="1" t="s">
        <v>638</v>
      </c>
      <c r="Q416" s="1" t="str">
        <f>VLOOKUP(P416,index!J$2:K$28,2,FALSE)</f>
        <v>cutaneous</v>
      </c>
      <c r="R416" s="1" t="s">
        <v>569</v>
      </c>
      <c r="S416" s="1" t="s">
        <v>560</v>
      </c>
      <c r="T416" s="1" t="s">
        <v>570</v>
      </c>
      <c r="U416" s="1" t="s">
        <v>559</v>
      </c>
      <c r="V416" s="1" t="s">
        <v>560</v>
      </c>
      <c r="W416" s="1" t="s">
        <v>579</v>
      </c>
      <c r="X416" s="12">
        <v>6</v>
      </c>
      <c r="Y416" s="12">
        <v>7</v>
      </c>
      <c r="Z416" s="12">
        <f t="shared" si="62"/>
        <v>0</v>
      </c>
      <c r="AA416" s="15">
        <f t="shared" si="54"/>
        <v>1</v>
      </c>
      <c r="AB416" s="15">
        <f t="shared" si="55"/>
        <v>0</v>
      </c>
      <c r="AC416" s="12">
        <f t="shared" si="63"/>
        <v>0</v>
      </c>
      <c r="AD416" s="1" t="s">
        <v>580</v>
      </c>
      <c r="AE416" s="1" t="s">
        <v>851</v>
      </c>
      <c r="AF416" s="1" t="s">
        <v>603</v>
      </c>
      <c r="AG416" s="12" t="s">
        <v>560</v>
      </c>
      <c r="AH416" s="12" t="s">
        <v>560</v>
      </c>
      <c r="AI416" s="12" t="s">
        <v>560</v>
      </c>
      <c r="AJ416" s="26"/>
      <c r="AK416" s="12">
        <v>62</v>
      </c>
      <c r="AL416" s="12">
        <v>3</v>
      </c>
      <c r="AM416" s="12">
        <v>4</v>
      </c>
      <c r="AN416" s="7">
        <f>IF(ISERR(AL416/AK416),"",(AL416/AK416))</f>
        <v>4.8387096774193547E-2</v>
      </c>
      <c r="AO416" s="3" t="s">
        <v>576</v>
      </c>
      <c r="AP416" s="3" t="s">
        <v>1015</v>
      </c>
      <c r="AQ416" s="3" t="s">
        <v>1016</v>
      </c>
    </row>
    <row r="417" spans="2:43" ht="15.75">
      <c r="B417" s="5">
        <v>319</v>
      </c>
      <c r="C417" s="1">
        <f t="shared" si="60"/>
        <v>319.30000000000007</v>
      </c>
      <c r="D417" s="1" t="s">
        <v>1013</v>
      </c>
      <c r="E417" s="1" t="s">
        <v>1014</v>
      </c>
      <c r="F417" s="1" t="s">
        <v>16</v>
      </c>
      <c r="G417" s="1">
        <v>1999</v>
      </c>
      <c r="H417" s="1" t="s">
        <v>559</v>
      </c>
      <c r="I417" s="1" t="s">
        <v>560</v>
      </c>
      <c r="K417" s="1" t="s">
        <v>587</v>
      </c>
      <c r="L417" s="1" t="s">
        <v>562</v>
      </c>
      <c r="M417" s="1" t="s">
        <v>563</v>
      </c>
      <c r="N417" s="1" t="s">
        <v>582</v>
      </c>
      <c r="O417" s="1" t="str">
        <f>VLOOKUP(N417,index!F$2:G$24,2,FALSE)</f>
        <v>non-regenerating</v>
      </c>
      <c r="P417" s="1" t="s">
        <v>673</v>
      </c>
      <c r="Q417" s="1" t="str">
        <f>VLOOKUP(P417,index!J$2:K$28,2,FALSE)</f>
        <v>cutaneous</v>
      </c>
      <c r="R417" s="1" t="s">
        <v>569</v>
      </c>
      <c r="S417" s="1" t="s">
        <v>560</v>
      </c>
      <c r="T417" s="1" t="s">
        <v>570</v>
      </c>
      <c r="U417" s="1" t="s">
        <v>559</v>
      </c>
      <c r="V417" s="1" t="s">
        <v>560</v>
      </c>
      <c r="W417" s="1" t="s">
        <v>579</v>
      </c>
      <c r="X417" s="12">
        <v>21</v>
      </c>
      <c r="Y417" s="12">
        <v>26</v>
      </c>
      <c r="Z417" s="12">
        <f t="shared" si="62"/>
        <v>0</v>
      </c>
      <c r="AA417" s="15">
        <f t="shared" si="54"/>
        <v>0</v>
      </c>
      <c r="AB417" s="15">
        <f t="shared" si="55"/>
        <v>0</v>
      </c>
      <c r="AC417" s="12">
        <f t="shared" si="63"/>
        <v>1</v>
      </c>
      <c r="AD417" s="1" t="s">
        <v>580</v>
      </c>
      <c r="AE417" s="1" t="s">
        <v>851</v>
      </c>
      <c r="AF417" s="1" t="s">
        <v>751</v>
      </c>
      <c r="AG417" s="12" t="s">
        <v>560</v>
      </c>
      <c r="AH417" s="12" t="s">
        <v>560</v>
      </c>
      <c r="AI417" s="12" t="s">
        <v>560</v>
      </c>
      <c r="AJ417" s="26"/>
      <c r="AK417" s="12">
        <v>53</v>
      </c>
      <c r="AL417" s="12">
        <v>3</v>
      </c>
      <c r="AM417" s="12">
        <v>4</v>
      </c>
      <c r="AN417" s="7">
        <f t="shared" ref="AN417:AN420" si="65">IF(ISERR(AL417/AK417),"",(AL417/AK417))</f>
        <v>5.6603773584905662E-2</v>
      </c>
      <c r="AO417" s="3" t="s">
        <v>576</v>
      </c>
      <c r="AP417" s="3" t="s">
        <v>1015</v>
      </c>
      <c r="AQ417" s="3" t="s">
        <v>1016</v>
      </c>
    </row>
    <row r="418" spans="2:43" ht="15.75">
      <c r="B418" s="5">
        <v>319</v>
      </c>
      <c r="C418" s="1">
        <f t="shared" si="60"/>
        <v>319.40000000000009</v>
      </c>
      <c r="D418" s="1" t="s">
        <v>1013</v>
      </c>
      <c r="E418" s="1" t="s">
        <v>1014</v>
      </c>
      <c r="F418" s="1" t="s">
        <v>16</v>
      </c>
      <c r="G418" s="1">
        <v>1999</v>
      </c>
      <c r="H418" s="1" t="s">
        <v>559</v>
      </c>
      <c r="I418" s="1" t="s">
        <v>560</v>
      </c>
      <c r="K418" s="1" t="s">
        <v>587</v>
      </c>
      <c r="L418" s="1" t="s">
        <v>562</v>
      </c>
      <c r="M418" s="1" t="s">
        <v>563</v>
      </c>
      <c r="N418" s="1" t="s">
        <v>582</v>
      </c>
      <c r="O418" s="1" t="str">
        <f>VLOOKUP(N418,index!F$2:G$24,2,FALSE)</f>
        <v>non-regenerating</v>
      </c>
      <c r="P418" s="1" t="s">
        <v>638</v>
      </c>
      <c r="Q418" s="1" t="str">
        <f>VLOOKUP(P418,index!J$2:K$28,2,FALSE)</f>
        <v>cutaneous</v>
      </c>
      <c r="R418" s="1" t="s">
        <v>569</v>
      </c>
      <c r="S418" s="1" t="s">
        <v>560</v>
      </c>
      <c r="T418" s="1" t="s">
        <v>570</v>
      </c>
      <c r="U418" s="1" t="s">
        <v>559</v>
      </c>
      <c r="V418" s="1" t="s">
        <v>560</v>
      </c>
      <c r="W418" s="1" t="s">
        <v>579</v>
      </c>
      <c r="X418" s="12">
        <v>21</v>
      </c>
      <c r="Y418" s="12">
        <v>21</v>
      </c>
      <c r="Z418" s="12">
        <f t="shared" si="62"/>
        <v>0</v>
      </c>
      <c r="AA418" s="15">
        <f t="shared" si="54"/>
        <v>0</v>
      </c>
      <c r="AB418" s="15">
        <f t="shared" si="55"/>
        <v>1</v>
      </c>
      <c r="AC418" s="12">
        <f t="shared" si="63"/>
        <v>0</v>
      </c>
      <c r="AD418" s="1" t="s">
        <v>580</v>
      </c>
      <c r="AE418" s="1" t="s">
        <v>851</v>
      </c>
      <c r="AF418" s="1" t="s">
        <v>603</v>
      </c>
      <c r="AG418" s="12" t="s">
        <v>560</v>
      </c>
      <c r="AH418" s="12" t="s">
        <v>560</v>
      </c>
      <c r="AI418" s="12" t="s">
        <v>560</v>
      </c>
      <c r="AJ418" s="26"/>
      <c r="AK418" s="12">
        <v>8</v>
      </c>
      <c r="AL418" s="12">
        <v>0</v>
      </c>
      <c r="AM418" s="12">
        <v>1</v>
      </c>
      <c r="AN418" s="7">
        <f t="shared" si="65"/>
        <v>0</v>
      </c>
      <c r="AO418" s="3" t="s">
        <v>576</v>
      </c>
      <c r="AP418" s="3" t="s">
        <v>1015</v>
      </c>
      <c r="AQ418" s="3" t="s">
        <v>1016</v>
      </c>
    </row>
    <row r="419" spans="2:43" ht="15.75">
      <c r="B419" s="5">
        <v>319</v>
      </c>
      <c r="C419" s="1">
        <f t="shared" si="60"/>
        <v>319.50000000000011</v>
      </c>
      <c r="D419" s="1" t="s">
        <v>1013</v>
      </c>
      <c r="E419" s="1" t="s">
        <v>1014</v>
      </c>
      <c r="F419" s="1" t="s">
        <v>16</v>
      </c>
      <c r="G419" s="1">
        <v>1999</v>
      </c>
      <c r="H419" s="1" t="s">
        <v>559</v>
      </c>
      <c r="I419" s="1" t="s">
        <v>560</v>
      </c>
      <c r="K419" s="1" t="s">
        <v>587</v>
      </c>
      <c r="L419" s="1" t="s">
        <v>562</v>
      </c>
      <c r="M419" s="1" t="s">
        <v>563</v>
      </c>
      <c r="N419" s="1" t="s">
        <v>582</v>
      </c>
      <c r="O419" s="1" t="str">
        <f>VLOOKUP(N419,index!F$2:G$24,2,FALSE)</f>
        <v>non-regenerating</v>
      </c>
      <c r="P419" s="1" t="s">
        <v>657</v>
      </c>
      <c r="Q419" s="1" t="str">
        <f>VLOOKUP(P419,index!J$2:K$28,2,FALSE)</f>
        <v>muscle</v>
      </c>
      <c r="R419" s="1" t="s">
        <v>569</v>
      </c>
      <c r="S419" s="1" t="s">
        <v>560</v>
      </c>
      <c r="T419" s="1" t="s">
        <v>570</v>
      </c>
      <c r="U419" s="1" t="s">
        <v>559</v>
      </c>
      <c r="V419" s="1" t="s">
        <v>560</v>
      </c>
      <c r="W419" s="1" t="s">
        <v>579</v>
      </c>
      <c r="X419" s="12">
        <v>6</v>
      </c>
      <c r="Y419" s="12">
        <v>11</v>
      </c>
      <c r="Z419" s="12">
        <f t="shared" si="62"/>
        <v>0</v>
      </c>
      <c r="AA419" s="15">
        <f t="shared" si="54"/>
        <v>0</v>
      </c>
      <c r="AB419" s="15">
        <f t="shared" si="55"/>
        <v>1</v>
      </c>
      <c r="AC419" s="12">
        <f t="shared" si="63"/>
        <v>0</v>
      </c>
      <c r="AD419" s="1" t="s">
        <v>580</v>
      </c>
      <c r="AE419" s="1" t="s">
        <v>851</v>
      </c>
      <c r="AF419" s="1" t="s">
        <v>751</v>
      </c>
      <c r="AG419" s="12" t="s">
        <v>560</v>
      </c>
      <c r="AH419" s="12" t="s">
        <v>560</v>
      </c>
      <c r="AI419" s="12" t="s">
        <v>560</v>
      </c>
      <c r="AJ419" s="8"/>
      <c r="AK419" s="12">
        <v>108</v>
      </c>
      <c r="AL419" s="12">
        <v>74</v>
      </c>
      <c r="AM419" s="12">
        <v>9</v>
      </c>
      <c r="AN419" s="8">
        <f t="shared" si="65"/>
        <v>0.68518518518518523</v>
      </c>
      <c r="AO419" s="3" t="s">
        <v>576</v>
      </c>
      <c r="AP419" s="3" t="s">
        <v>1015</v>
      </c>
      <c r="AQ419" s="3" t="s">
        <v>1016</v>
      </c>
    </row>
    <row r="420" spans="2:43" ht="15.75">
      <c r="B420" s="5">
        <v>319</v>
      </c>
      <c r="C420" s="1">
        <f t="shared" si="60"/>
        <v>319.60000000000014</v>
      </c>
      <c r="D420" s="1" t="s">
        <v>1013</v>
      </c>
      <c r="E420" s="1" t="s">
        <v>1014</v>
      </c>
      <c r="F420" s="1" t="s">
        <v>16</v>
      </c>
      <c r="G420" s="1">
        <v>1999</v>
      </c>
      <c r="H420" s="1" t="s">
        <v>559</v>
      </c>
      <c r="I420" s="1" t="s">
        <v>560</v>
      </c>
      <c r="K420" s="1" t="s">
        <v>587</v>
      </c>
      <c r="L420" s="1" t="s">
        <v>562</v>
      </c>
      <c r="M420" s="1" t="s">
        <v>563</v>
      </c>
      <c r="N420" s="1" t="s">
        <v>582</v>
      </c>
      <c r="O420" s="1" t="str">
        <f>VLOOKUP(N420,index!F$2:G$24,2,FALSE)</f>
        <v>non-regenerating</v>
      </c>
      <c r="P420" s="1" t="s">
        <v>1017</v>
      </c>
      <c r="Q420" s="1" t="str">
        <f>VLOOKUP(P420,index!J$2:K$28,2,FALSE)</f>
        <v>mixed</v>
      </c>
      <c r="R420" s="1" t="s">
        <v>569</v>
      </c>
      <c r="S420" s="1" t="s">
        <v>560</v>
      </c>
      <c r="T420" s="1" t="s">
        <v>570</v>
      </c>
      <c r="U420" s="1" t="s">
        <v>559</v>
      </c>
      <c r="V420" s="1" t="s">
        <v>560</v>
      </c>
      <c r="W420" s="1" t="s">
        <v>579</v>
      </c>
      <c r="X420" s="12">
        <v>6</v>
      </c>
      <c r="Y420" s="12">
        <v>8</v>
      </c>
      <c r="Z420" s="12">
        <f t="shared" si="62"/>
        <v>0</v>
      </c>
      <c r="AA420" s="15">
        <f t="shared" si="54"/>
        <v>0</v>
      </c>
      <c r="AB420" s="15">
        <f t="shared" si="55"/>
        <v>1</v>
      </c>
      <c r="AC420" s="12">
        <f t="shared" si="63"/>
        <v>0</v>
      </c>
      <c r="AD420" s="1" t="s">
        <v>580</v>
      </c>
      <c r="AE420" s="1" t="s">
        <v>851</v>
      </c>
      <c r="AF420" s="1" t="s">
        <v>603</v>
      </c>
      <c r="AG420" s="12" t="s">
        <v>560</v>
      </c>
      <c r="AH420" s="12" t="s">
        <v>560</v>
      </c>
      <c r="AI420" s="12" t="s">
        <v>560</v>
      </c>
      <c r="AJ420" s="26"/>
      <c r="AK420" s="12">
        <v>40</v>
      </c>
      <c r="AL420" s="12">
        <v>0</v>
      </c>
      <c r="AM420" s="12">
        <v>4</v>
      </c>
      <c r="AN420" s="7">
        <f t="shared" si="65"/>
        <v>0</v>
      </c>
      <c r="AO420" s="3" t="s">
        <v>576</v>
      </c>
      <c r="AP420" s="3" t="s">
        <v>1015</v>
      </c>
      <c r="AQ420" s="3" t="s">
        <v>1016</v>
      </c>
    </row>
    <row r="421" spans="2:43" ht="15.75">
      <c r="B421" s="5">
        <v>320</v>
      </c>
      <c r="C421" s="1">
        <f t="shared" si="60"/>
        <v>320.10000000000002</v>
      </c>
      <c r="D421" s="1" t="s">
        <v>1018</v>
      </c>
      <c r="E421" s="1" t="s">
        <v>1019</v>
      </c>
      <c r="F421" s="1" t="s">
        <v>81</v>
      </c>
      <c r="G421" s="1">
        <v>1999</v>
      </c>
      <c r="H421" s="1" t="s">
        <v>559</v>
      </c>
      <c r="I421" s="1" t="s">
        <v>560</v>
      </c>
      <c r="K421" s="1" t="s">
        <v>587</v>
      </c>
      <c r="L421" s="1" t="s">
        <v>562</v>
      </c>
      <c r="M421" s="1" t="s">
        <v>563</v>
      </c>
      <c r="N421" s="1" t="s">
        <v>601</v>
      </c>
      <c r="O421" s="1" t="str">
        <f>VLOOKUP(N421,index!F$2:G$24,2,FALSE)</f>
        <v>non-regenerating</v>
      </c>
      <c r="P421" s="1" t="s">
        <v>565</v>
      </c>
      <c r="Q421" s="1" t="str">
        <f>VLOOKUP(P421,index!J$2:K$28,2,FALSE)</f>
        <v>mixed</v>
      </c>
      <c r="R421" s="1" t="s">
        <v>559</v>
      </c>
      <c r="S421" s="1" t="s">
        <v>566</v>
      </c>
      <c r="AA421" s="15" t="str">
        <f t="shared" si="54"/>
        <v/>
      </c>
      <c r="AB421" s="15" t="str">
        <f t="shared" si="55"/>
        <v/>
      </c>
      <c r="AJ421" s="26"/>
      <c r="AN421" s="3"/>
    </row>
    <row r="422" spans="2:43" ht="15.75">
      <c r="B422" s="5">
        <v>321</v>
      </c>
      <c r="C422" s="1">
        <f t="shared" si="60"/>
        <v>321.10000000000002</v>
      </c>
      <c r="D422" s="1" t="s">
        <v>1020</v>
      </c>
      <c r="E422" s="1" t="s">
        <v>1021</v>
      </c>
      <c r="F422" s="1" t="s">
        <v>13</v>
      </c>
      <c r="G422" s="1">
        <v>2015</v>
      </c>
      <c r="H422" s="1" t="s">
        <v>569</v>
      </c>
      <c r="I422" s="1" t="s">
        <v>1022</v>
      </c>
      <c r="J422" s="1" t="s">
        <v>1331</v>
      </c>
      <c r="AA422" s="15" t="str">
        <f t="shared" si="54"/>
        <v/>
      </c>
      <c r="AB422" s="15" t="str">
        <f t="shared" si="55"/>
        <v/>
      </c>
      <c r="AJ422" s="26"/>
      <c r="AN422" s="3"/>
    </row>
    <row r="423" spans="2:43" ht="15.75">
      <c r="B423" s="5">
        <v>322</v>
      </c>
      <c r="C423" s="1">
        <f t="shared" si="60"/>
        <v>322.10000000000002</v>
      </c>
      <c r="D423" s="1" t="s">
        <v>1023</v>
      </c>
      <c r="E423" s="1" t="s">
        <v>1024</v>
      </c>
      <c r="F423" s="1" t="s">
        <v>1025</v>
      </c>
      <c r="G423" s="1">
        <v>2009</v>
      </c>
      <c r="H423" s="1" t="s">
        <v>559</v>
      </c>
      <c r="I423" s="1" t="s">
        <v>560</v>
      </c>
      <c r="K423" s="1" t="s">
        <v>561</v>
      </c>
      <c r="L423" s="1" t="s">
        <v>562</v>
      </c>
      <c r="M423" s="1" t="s">
        <v>563</v>
      </c>
      <c r="N423" s="1" t="s">
        <v>564</v>
      </c>
      <c r="O423" s="1" t="str">
        <f>VLOOKUP(N423,index!F$2:G$24,2,FALSE)</f>
        <v>non-regenerating</v>
      </c>
      <c r="P423" s="1" t="s">
        <v>565</v>
      </c>
      <c r="Q423" s="1" t="str">
        <f>VLOOKUP(P423,index!J$2:K$28,2,FALSE)</f>
        <v>mixed</v>
      </c>
      <c r="R423" s="1" t="s">
        <v>559</v>
      </c>
      <c r="S423" s="1" t="s">
        <v>599</v>
      </c>
      <c r="AA423" s="15" t="str">
        <f t="shared" si="54"/>
        <v/>
      </c>
      <c r="AB423" s="15" t="str">
        <f t="shared" si="55"/>
        <v/>
      </c>
      <c r="AJ423" s="26"/>
      <c r="AN423" s="3"/>
    </row>
    <row r="424" spans="2:43" ht="15.75">
      <c r="B424" s="5">
        <v>324</v>
      </c>
      <c r="C424" s="1">
        <f t="shared" si="60"/>
        <v>324.10000000000002</v>
      </c>
      <c r="D424" s="1" t="s">
        <v>1026</v>
      </c>
      <c r="E424" s="1" t="s">
        <v>1027</v>
      </c>
      <c r="F424" s="1" t="s">
        <v>114</v>
      </c>
      <c r="G424" s="1">
        <v>1988</v>
      </c>
      <c r="H424" s="1" t="s">
        <v>569</v>
      </c>
      <c r="I424" s="1" t="s">
        <v>630</v>
      </c>
      <c r="J424" s="1" t="s">
        <v>1336</v>
      </c>
      <c r="AA424" s="15" t="str">
        <f t="shared" si="54"/>
        <v/>
      </c>
      <c r="AB424" s="15" t="str">
        <f t="shared" si="55"/>
        <v/>
      </c>
      <c r="AJ424" s="8"/>
      <c r="AN424" s="3"/>
    </row>
    <row r="425" spans="2:43" ht="15.75">
      <c r="B425" s="5">
        <v>325</v>
      </c>
      <c r="C425" s="1">
        <f t="shared" si="60"/>
        <v>325.10000000000002</v>
      </c>
      <c r="D425" s="1" t="s">
        <v>1028</v>
      </c>
      <c r="E425" s="1" t="s">
        <v>1029</v>
      </c>
      <c r="F425" s="1" t="s">
        <v>7</v>
      </c>
      <c r="G425" s="1">
        <v>1999</v>
      </c>
      <c r="H425" s="1" t="s">
        <v>569</v>
      </c>
      <c r="I425" s="1" t="s">
        <v>630</v>
      </c>
      <c r="J425" s="1" t="s">
        <v>1336</v>
      </c>
      <c r="AA425" s="15" t="str">
        <f t="shared" si="54"/>
        <v/>
      </c>
      <c r="AB425" s="15" t="str">
        <f t="shared" si="55"/>
        <v/>
      </c>
      <c r="AJ425" s="8"/>
      <c r="AN425" s="3"/>
    </row>
    <row r="426" spans="2:43" ht="15.75">
      <c r="B426" s="5">
        <v>327</v>
      </c>
      <c r="C426" s="1">
        <f t="shared" si="60"/>
        <v>327.10000000000002</v>
      </c>
      <c r="D426" s="1" t="s">
        <v>1030</v>
      </c>
      <c r="E426" s="1" t="s">
        <v>1031</v>
      </c>
      <c r="F426" s="1" t="s">
        <v>7</v>
      </c>
      <c r="G426" s="1">
        <v>2002</v>
      </c>
      <c r="H426" s="1" t="s">
        <v>569</v>
      </c>
      <c r="I426" s="1" t="s">
        <v>630</v>
      </c>
      <c r="J426" s="1" t="s">
        <v>1336</v>
      </c>
      <c r="AA426" s="15" t="str">
        <f t="shared" si="54"/>
        <v/>
      </c>
      <c r="AB426" s="15" t="str">
        <f t="shared" si="55"/>
        <v/>
      </c>
      <c r="AJ426" s="8"/>
      <c r="AN426" s="3"/>
    </row>
    <row r="427" spans="2:43" ht="15.75">
      <c r="B427" s="5">
        <v>328</v>
      </c>
      <c r="C427" s="1">
        <f t="shared" si="60"/>
        <v>328.1</v>
      </c>
      <c r="D427" s="1" t="s">
        <v>1032</v>
      </c>
      <c r="E427" s="1" t="s">
        <v>1033</v>
      </c>
      <c r="F427" s="1" t="s">
        <v>19</v>
      </c>
      <c r="G427" s="1">
        <v>1996</v>
      </c>
      <c r="H427" s="1" t="s">
        <v>559</v>
      </c>
      <c r="I427" s="1" t="s">
        <v>560</v>
      </c>
      <c r="K427" s="1" t="s">
        <v>587</v>
      </c>
      <c r="L427" s="1" t="s">
        <v>562</v>
      </c>
      <c r="M427" s="1" t="s">
        <v>563</v>
      </c>
      <c r="N427" s="1" t="s">
        <v>601</v>
      </c>
      <c r="O427" s="1" t="str">
        <f>VLOOKUP(N427,index!F$2:G$24,2,FALSE)</f>
        <v>non-regenerating</v>
      </c>
      <c r="P427" s="1" t="s">
        <v>565</v>
      </c>
      <c r="Q427" s="1" t="str">
        <f>VLOOKUP(P427,index!J$2:K$28,2,FALSE)</f>
        <v>mixed</v>
      </c>
      <c r="R427" s="1" t="s">
        <v>569</v>
      </c>
      <c r="S427" s="1" t="s">
        <v>560</v>
      </c>
      <c r="T427" s="1" t="s">
        <v>570</v>
      </c>
      <c r="U427" s="1" t="s">
        <v>559</v>
      </c>
      <c r="V427" s="1" t="s">
        <v>560</v>
      </c>
      <c r="W427" s="1" t="s">
        <v>1009</v>
      </c>
      <c r="X427" s="12">
        <v>2</v>
      </c>
      <c r="Y427" s="12">
        <v>5</v>
      </c>
      <c r="Z427" s="12">
        <f t="shared" ref="Z427:Z432" si="66">IF(AND(Y427&lt;=2),1,0)</f>
        <v>0</v>
      </c>
      <c r="AA427" s="15">
        <f t="shared" si="54"/>
        <v>1</v>
      </c>
      <c r="AB427" s="15">
        <f t="shared" si="55"/>
        <v>0</v>
      </c>
      <c r="AC427" s="12">
        <f t="shared" ref="AC427:AC432" si="67">IF(AND(Y427&gt;21),1,0)</f>
        <v>0</v>
      </c>
      <c r="AD427" s="1" t="s">
        <v>580</v>
      </c>
      <c r="AE427" s="1" t="s">
        <v>574</v>
      </c>
      <c r="AF427" s="1" t="s">
        <v>583</v>
      </c>
      <c r="AG427" s="12" t="s">
        <v>560</v>
      </c>
      <c r="AH427" s="12" t="s">
        <v>560</v>
      </c>
      <c r="AI427" s="12" t="s">
        <v>560</v>
      </c>
      <c r="AK427" s="12">
        <v>738</v>
      </c>
      <c r="AL427" s="12" t="s">
        <v>615</v>
      </c>
      <c r="AM427" s="12">
        <v>12</v>
      </c>
      <c r="AN427" s="7">
        <v>0.06</v>
      </c>
      <c r="AO427" s="3" t="s">
        <v>576</v>
      </c>
      <c r="AP427" s="3" t="s">
        <v>1034</v>
      </c>
      <c r="AQ427" s="3" t="s">
        <v>1035</v>
      </c>
    </row>
    <row r="428" spans="2:43" ht="14.25" customHeight="1">
      <c r="B428" s="5">
        <v>328</v>
      </c>
      <c r="C428" s="1">
        <f t="shared" si="60"/>
        <v>328.20000000000005</v>
      </c>
      <c r="D428" s="1" t="s">
        <v>1032</v>
      </c>
      <c r="E428" s="1" t="s">
        <v>1033</v>
      </c>
      <c r="F428" s="1" t="s">
        <v>19</v>
      </c>
      <c r="G428" s="1">
        <v>1996</v>
      </c>
      <c r="H428" s="1" t="s">
        <v>559</v>
      </c>
      <c r="I428" s="1" t="s">
        <v>560</v>
      </c>
      <c r="K428" s="1" t="s">
        <v>587</v>
      </c>
      <c r="L428" s="1" t="s">
        <v>562</v>
      </c>
      <c r="M428" s="1" t="s">
        <v>563</v>
      </c>
      <c r="N428" s="1" t="s">
        <v>601</v>
      </c>
      <c r="O428" s="1" t="str">
        <f>VLOOKUP(N428,index!F$2:G$24,2,FALSE)</f>
        <v>non-regenerating</v>
      </c>
      <c r="P428" s="1" t="s">
        <v>565</v>
      </c>
      <c r="Q428" s="1" t="str">
        <f>VLOOKUP(P428,index!J$2:K$28,2,FALSE)</f>
        <v>mixed</v>
      </c>
      <c r="R428" s="1" t="s">
        <v>569</v>
      </c>
      <c r="S428" s="1" t="s">
        <v>560</v>
      </c>
      <c r="T428" s="1" t="s">
        <v>570</v>
      </c>
      <c r="U428" s="1" t="s">
        <v>559</v>
      </c>
      <c r="V428" s="1" t="s">
        <v>560</v>
      </c>
      <c r="W428" s="1" t="s">
        <v>1009</v>
      </c>
      <c r="X428" s="12">
        <v>6</v>
      </c>
      <c r="Y428" s="12">
        <v>9</v>
      </c>
      <c r="Z428" s="12">
        <f t="shared" si="66"/>
        <v>0</v>
      </c>
      <c r="AA428" s="15">
        <f t="shared" si="54"/>
        <v>0</v>
      </c>
      <c r="AB428" s="15">
        <f t="shared" si="55"/>
        <v>1</v>
      </c>
      <c r="AC428" s="12">
        <f t="shared" si="67"/>
        <v>0</v>
      </c>
      <c r="AD428" s="1" t="s">
        <v>580</v>
      </c>
      <c r="AE428" s="1" t="s">
        <v>574</v>
      </c>
      <c r="AF428" s="1" t="s">
        <v>583</v>
      </c>
      <c r="AG428" s="12" t="s">
        <v>560</v>
      </c>
      <c r="AH428" s="12" t="s">
        <v>560</v>
      </c>
      <c r="AI428" s="12" t="s">
        <v>560</v>
      </c>
      <c r="AK428" s="12">
        <v>1434</v>
      </c>
      <c r="AL428" s="12" t="s">
        <v>615</v>
      </c>
      <c r="AM428" s="12">
        <v>18</v>
      </c>
      <c r="AN428" s="7">
        <v>0.13200000000000001</v>
      </c>
      <c r="AO428" s="3" t="s">
        <v>576</v>
      </c>
      <c r="AP428" s="3" t="s">
        <v>1036</v>
      </c>
      <c r="AQ428" s="3" t="s">
        <v>1037</v>
      </c>
    </row>
    <row r="429" spans="2:43" ht="15.75">
      <c r="B429" s="5">
        <v>328</v>
      </c>
      <c r="C429" s="1">
        <f t="shared" si="60"/>
        <v>328.30000000000007</v>
      </c>
      <c r="D429" s="1" t="s">
        <v>1032</v>
      </c>
      <c r="E429" s="1" t="s">
        <v>1033</v>
      </c>
      <c r="F429" s="1" t="s">
        <v>19</v>
      </c>
      <c r="G429" s="1">
        <v>1996</v>
      </c>
      <c r="H429" s="1" t="s">
        <v>559</v>
      </c>
      <c r="I429" s="1" t="s">
        <v>560</v>
      </c>
      <c r="K429" s="1" t="s">
        <v>587</v>
      </c>
      <c r="L429" s="1" t="s">
        <v>562</v>
      </c>
      <c r="M429" s="1" t="s">
        <v>563</v>
      </c>
      <c r="N429" s="1" t="s">
        <v>601</v>
      </c>
      <c r="O429" s="1" t="str">
        <f>VLOOKUP(N429,index!F$2:G$24,2,FALSE)</f>
        <v>non-regenerating</v>
      </c>
      <c r="P429" s="1" t="s">
        <v>565</v>
      </c>
      <c r="Q429" s="1" t="str">
        <f>VLOOKUP(P429,index!J$2:K$28,2,FALSE)</f>
        <v>mixed</v>
      </c>
      <c r="R429" s="1" t="s">
        <v>569</v>
      </c>
      <c r="S429" s="1" t="s">
        <v>560</v>
      </c>
      <c r="T429" s="1" t="s">
        <v>570</v>
      </c>
      <c r="U429" s="1" t="s">
        <v>559</v>
      </c>
      <c r="V429" s="1" t="s">
        <v>560</v>
      </c>
      <c r="W429" s="1" t="s">
        <v>1009</v>
      </c>
      <c r="X429" s="12">
        <v>10</v>
      </c>
      <c r="Y429" s="12">
        <v>14</v>
      </c>
      <c r="Z429" s="12">
        <f t="shared" si="66"/>
        <v>0</v>
      </c>
      <c r="AA429" s="15">
        <f t="shared" si="54"/>
        <v>0</v>
      </c>
      <c r="AB429" s="15">
        <f t="shared" si="55"/>
        <v>1</v>
      </c>
      <c r="AC429" s="12">
        <f t="shared" si="67"/>
        <v>0</v>
      </c>
      <c r="AD429" s="1" t="s">
        <v>580</v>
      </c>
      <c r="AE429" s="1" t="s">
        <v>574</v>
      </c>
      <c r="AF429" s="1" t="s">
        <v>583</v>
      </c>
      <c r="AG429" s="12" t="s">
        <v>560</v>
      </c>
      <c r="AH429" s="12" t="s">
        <v>560</v>
      </c>
      <c r="AI429" s="12" t="s">
        <v>560</v>
      </c>
      <c r="AK429" s="12">
        <v>972</v>
      </c>
      <c r="AL429" s="12" t="s">
        <v>615</v>
      </c>
      <c r="AM429" s="12">
        <v>13</v>
      </c>
      <c r="AN429" s="7">
        <v>8.2000000000000003E-2</v>
      </c>
      <c r="AO429" s="3" t="s">
        <v>576</v>
      </c>
      <c r="AP429" s="3" t="s">
        <v>1036</v>
      </c>
      <c r="AQ429" s="3" t="s">
        <v>1038</v>
      </c>
    </row>
    <row r="430" spans="2:43" ht="15.75">
      <c r="B430" s="5">
        <v>329</v>
      </c>
      <c r="C430" s="1">
        <f t="shared" si="60"/>
        <v>329.1</v>
      </c>
      <c r="D430" s="1" t="s">
        <v>1039</v>
      </c>
      <c r="E430" s="1" t="s">
        <v>1040</v>
      </c>
      <c r="F430" s="1" t="s">
        <v>95</v>
      </c>
      <c r="G430" s="1">
        <v>1981</v>
      </c>
      <c r="H430" s="1" t="s">
        <v>559</v>
      </c>
      <c r="I430" s="1" t="s">
        <v>560</v>
      </c>
      <c r="K430" s="1" t="s">
        <v>587</v>
      </c>
      <c r="L430" s="1" t="s">
        <v>672</v>
      </c>
      <c r="M430" s="1" t="s">
        <v>629</v>
      </c>
      <c r="N430" s="1" t="s">
        <v>711</v>
      </c>
      <c r="O430" s="1" t="str">
        <f>VLOOKUP(N430,index!F$2:G$24,2,FALSE)</f>
        <v>non-regenerating</v>
      </c>
      <c r="P430" s="1" t="s">
        <v>565</v>
      </c>
      <c r="Q430" s="1" t="str">
        <f>VLOOKUP(P430,index!J$2:K$28,2,FALSE)</f>
        <v>mixed</v>
      </c>
      <c r="R430" s="1" t="s">
        <v>569</v>
      </c>
      <c r="S430" s="1" t="s">
        <v>560</v>
      </c>
      <c r="T430" s="1" t="s">
        <v>570</v>
      </c>
      <c r="U430" s="1" t="s">
        <v>569</v>
      </c>
      <c r="V430" s="1" t="s">
        <v>1041</v>
      </c>
      <c r="W430" s="1" t="s">
        <v>579</v>
      </c>
      <c r="X430" s="12">
        <v>0</v>
      </c>
      <c r="Y430" s="12">
        <v>7</v>
      </c>
      <c r="Z430" s="12">
        <f t="shared" si="66"/>
        <v>0</v>
      </c>
      <c r="AA430" s="15">
        <f t="shared" si="54"/>
        <v>1</v>
      </c>
      <c r="AB430" s="15">
        <f t="shared" si="55"/>
        <v>0</v>
      </c>
      <c r="AC430" s="12">
        <f t="shared" si="67"/>
        <v>0</v>
      </c>
      <c r="AD430" s="1" t="s">
        <v>580</v>
      </c>
      <c r="AE430" s="1" t="s">
        <v>574</v>
      </c>
      <c r="AF430" s="1" t="s">
        <v>583</v>
      </c>
      <c r="AG430" s="12" t="s">
        <v>560</v>
      </c>
      <c r="AH430" s="12" t="s">
        <v>560</v>
      </c>
      <c r="AI430" s="12" t="s">
        <v>560</v>
      </c>
      <c r="AJ430" s="26"/>
      <c r="AK430" s="12" t="s">
        <v>615</v>
      </c>
      <c r="AL430" s="12" t="s">
        <v>615</v>
      </c>
      <c r="AM430" s="12">
        <v>13</v>
      </c>
      <c r="AN430" s="24">
        <f>(0+0+4+2+9+7+6+0+0+4+0+0+13)/13</f>
        <v>3.4615384615384617</v>
      </c>
      <c r="AO430" s="3" t="s">
        <v>576</v>
      </c>
      <c r="AP430" s="3" t="s">
        <v>1042</v>
      </c>
      <c r="AQ430" s="3" t="s">
        <v>1043</v>
      </c>
    </row>
    <row r="431" spans="2:43" ht="15.75">
      <c r="B431" s="5">
        <v>329</v>
      </c>
      <c r="C431" s="1">
        <f t="shared" si="60"/>
        <v>329.20000000000005</v>
      </c>
      <c r="D431" s="1" t="s">
        <v>1039</v>
      </c>
      <c r="E431" s="1" t="s">
        <v>1040</v>
      </c>
      <c r="F431" s="1" t="s">
        <v>95</v>
      </c>
      <c r="G431" s="1">
        <v>1981</v>
      </c>
      <c r="H431" s="1" t="s">
        <v>559</v>
      </c>
      <c r="I431" s="1" t="s">
        <v>560</v>
      </c>
      <c r="K431" s="1" t="s">
        <v>587</v>
      </c>
      <c r="L431" s="1" t="s">
        <v>672</v>
      </c>
      <c r="M431" s="1" t="s">
        <v>629</v>
      </c>
      <c r="N431" s="1" t="s">
        <v>711</v>
      </c>
      <c r="O431" s="1" t="str">
        <f>VLOOKUP(N431,index!F$2:G$24,2,FALSE)</f>
        <v>non-regenerating</v>
      </c>
      <c r="P431" s="1" t="s">
        <v>565</v>
      </c>
      <c r="Q431" s="1" t="str">
        <f>VLOOKUP(P431,index!J$2:K$28,2,FALSE)</f>
        <v>mixed</v>
      </c>
      <c r="R431" s="1" t="s">
        <v>569</v>
      </c>
      <c r="S431" s="1" t="s">
        <v>560</v>
      </c>
      <c r="T431" s="1" t="s">
        <v>570</v>
      </c>
      <c r="U431" s="1" t="s">
        <v>569</v>
      </c>
      <c r="V431" s="1" t="s">
        <v>1041</v>
      </c>
      <c r="W431" s="1" t="s">
        <v>579</v>
      </c>
      <c r="X431" s="12">
        <v>8</v>
      </c>
      <c r="Y431" s="12">
        <v>21</v>
      </c>
      <c r="Z431" s="12">
        <f t="shared" si="66"/>
        <v>0</v>
      </c>
      <c r="AA431" s="15">
        <f t="shared" si="54"/>
        <v>0</v>
      </c>
      <c r="AB431" s="15">
        <f t="shared" si="55"/>
        <v>1</v>
      </c>
      <c r="AC431" s="12">
        <f t="shared" si="67"/>
        <v>0</v>
      </c>
      <c r="AD431" s="1" t="s">
        <v>580</v>
      </c>
      <c r="AE431" s="1" t="s">
        <v>574</v>
      </c>
      <c r="AF431" s="1" t="s">
        <v>583</v>
      </c>
      <c r="AG431" s="12" t="s">
        <v>560</v>
      </c>
      <c r="AH431" s="12" t="s">
        <v>560</v>
      </c>
      <c r="AI431" s="12" t="s">
        <v>560</v>
      </c>
      <c r="AJ431" s="26"/>
      <c r="AK431" s="12" t="s">
        <v>615</v>
      </c>
      <c r="AL431" s="12" t="s">
        <v>615</v>
      </c>
      <c r="AM431" s="12">
        <v>17</v>
      </c>
      <c r="AN431" s="24">
        <f>(0+3+4+5+0+1+4+0+4+0+0+2+5+6+9+12+20)/17</f>
        <v>4.4117647058823533</v>
      </c>
      <c r="AO431" s="3" t="s">
        <v>576</v>
      </c>
      <c r="AP431" s="3" t="s">
        <v>1042</v>
      </c>
      <c r="AQ431" s="3" t="s">
        <v>1044</v>
      </c>
    </row>
    <row r="432" spans="2:43" ht="15.75">
      <c r="B432" s="5">
        <v>329</v>
      </c>
      <c r="C432" s="1">
        <f t="shared" si="60"/>
        <v>329.30000000000007</v>
      </c>
      <c r="D432" s="1" t="s">
        <v>1039</v>
      </c>
      <c r="E432" s="1" t="s">
        <v>1040</v>
      </c>
      <c r="F432" s="1" t="s">
        <v>95</v>
      </c>
      <c r="G432" s="1">
        <v>1981</v>
      </c>
      <c r="H432" s="1" t="s">
        <v>559</v>
      </c>
      <c r="I432" s="1" t="s">
        <v>560</v>
      </c>
      <c r="K432" s="1" t="s">
        <v>587</v>
      </c>
      <c r="L432" s="1" t="s">
        <v>672</v>
      </c>
      <c r="M432" s="1" t="s">
        <v>629</v>
      </c>
      <c r="N432" s="1" t="s">
        <v>711</v>
      </c>
      <c r="O432" s="1" t="str">
        <f>VLOOKUP(N432,index!F$2:G$24,2,FALSE)</f>
        <v>non-regenerating</v>
      </c>
      <c r="P432" s="1" t="s">
        <v>565</v>
      </c>
      <c r="Q432" s="1" t="str">
        <f>VLOOKUP(P432,index!J$2:K$28,2,FALSE)</f>
        <v>mixed</v>
      </c>
      <c r="R432" s="1" t="s">
        <v>569</v>
      </c>
      <c r="S432" s="1" t="s">
        <v>560</v>
      </c>
      <c r="T432" s="1" t="s">
        <v>570</v>
      </c>
      <c r="U432" s="1" t="s">
        <v>569</v>
      </c>
      <c r="V432" s="1" t="s">
        <v>1041</v>
      </c>
      <c r="W432" s="1" t="s">
        <v>579</v>
      </c>
      <c r="X432" s="12">
        <v>22</v>
      </c>
      <c r="Y432" s="12">
        <f>7*7</f>
        <v>49</v>
      </c>
      <c r="Z432" s="12">
        <f t="shared" si="66"/>
        <v>0</v>
      </c>
      <c r="AA432" s="15">
        <f t="shared" si="54"/>
        <v>0</v>
      </c>
      <c r="AB432" s="15">
        <f t="shared" si="55"/>
        <v>0</v>
      </c>
      <c r="AC432" s="12">
        <f t="shared" si="67"/>
        <v>1</v>
      </c>
      <c r="AD432" s="1" t="s">
        <v>580</v>
      </c>
      <c r="AE432" s="1" t="s">
        <v>574</v>
      </c>
      <c r="AF432" s="1" t="s">
        <v>583</v>
      </c>
      <c r="AG432" s="12" t="s">
        <v>560</v>
      </c>
      <c r="AH432" s="12" t="s">
        <v>560</v>
      </c>
      <c r="AI432" s="12" t="s">
        <v>560</v>
      </c>
      <c r="AJ432" s="26"/>
      <c r="AK432" s="12" t="s">
        <v>615</v>
      </c>
      <c r="AL432" s="12" t="s">
        <v>615</v>
      </c>
      <c r="AM432" s="12">
        <v>8</v>
      </c>
      <c r="AN432" s="24">
        <f>(2+1+0+0+0+4+6+9)/8</f>
        <v>2.75</v>
      </c>
      <c r="AO432" s="3" t="s">
        <v>576</v>
      </c>
      <c r="AP432" s="3" t="s">
        <v>1042</v>
      </c>
      <c r="AQ432" s="3" t="s">
        <v>1044</v>
      </c>
    </row>
    <row r="433" spans="2:43" ht="15.75">
      <c r="B433" s="5">
        <v>330</v>
      </c>
      <c r="C433" s="1">
        <f t="shared" si="60"/>
        <v>330.1</v>
      </c>
      <c r="D433" s="1" t="s">
        <v>1045</v>
      </c>
      <c r="E433" s="1" t="s">
        <v>120</v>
      </c>
      <c r="F433" s="1" t="s">
        <v>84</v>
      </c>
      <c r="G433" s="1">
        <v>1993</v>
      </c>
      <c r="H433" s="1" t="s">
        <v>569</v>
      </c>
      <c r="I433" s="1" t="s">
        <v>610</v>
      </c>
      <c r="J433" s="1" t="s">
        <v>1336</v>
      </c>
      <c r="AA433" s="15" t="str">
        <f t="shared" si="54"/>
        <v/>
      </c>
      <c r="AB433" s="15" t="str">
        <f t="shared" si="55"/>
        <v/>
      </c>
      <c r="AJ433" s="26"/>
      <c r="AN433" s="3"/>
    </row>
    <row r="434" spans="2:43" ht="15.75">
      <c r="B434" s="5">
        <v>331</v>
      </c>
      <c r="C434" s="1">
        <f t="shared" si="60"/>
        <v>331.1</v>
      </c>
      <c r="D434" s="1" t="s">
        <v>1046</v>
      </c>
      <c r="E434" s="1" t="s">
        <v>1047</v>
      </c>
      <c r="F434" s="1" t="s">
        <v>19</v>
      </c>
      <c r="G434" s="1">
        <v>2000</v>
      </c>
      <c r="H434" s="1" t="s">
        <v>559</v>
      </c>
      <c r="I434" s="1" t="s">
        <v>560</v>
      </c>
      <c r="K434" s="1" t="s">
        <v>587</v>
      </c>
      <c r="L434" s="1" t="s">
        <v>562</v>
      </c>
      <c r="M434" s="1" t="s">
        <v>563</v>
      </c>
      <c r="N434" s="1" t="s">
        <v>564</v>
      </c>
      <c r="O434" s="1" t="str">
        <f>VLOOKUP(N434,index!F$2:G$24,2,FALSE)</f>
        <v>non-regenerating</v>
      </c>
      <c r="P434" s="1" t="s">
        <v>565</v>
      </c>
      <c r="Q434" s="1" t="str">
        <f>VLOOKUP(P434,index!J$2:K$28,2,FALSE)</f>
        <v>mixed</v>
      </c>
      <c r="R434" s="1" t="s">
        <v>559</v>
      </c>
      <c r="S434" s="1" t="s">
        <v>599</v>
      </c>
      <c r="AA434" s="15" t="str">
        <f t="shared" si="54"/>
        <v/>
      </c>
      <c r="AB434" s="15" t="str">
        <f t="shared" si="55"/>
        <v/>
      </c>
      <c r="AJ434" s="26"/>
      <c r="AN434" s="3"/>
    </row>
    <row r="435" spans="2:43" ht="15.75">
      <c r="B435" s="5">
        <v>332</v>
      </c>
      <c r="C435" s="1">
        <f t="shared" si="60"/>
        <v>332.1</v>
      </c>
      <c r="D435" s="1" t="s">
        <v>1048</v>
      </c>
      <c r="E435" s="1" t="s">
        <v>1049</v>
      </c>
      <c r="F435" s="1" t="s">
        <v>95</v>
      </c>
      <c r="G435" s="1">
        <v>2005</v>
      </c>
      <c r="H435" s="1" t="s">
        <v>559</v>
      </c>
      <c r="I435" s="1" t="s">
        <v>560</v>
      </c>
      <c r="K435" s="1" t="s">
        <v>587</v>
      </c>
      <c r="L435" s="1" t="s">
        <v>562</v>
      </c>
      <c r="M435" s="1" t="s">
        <v>563</v>
      </c>
      <c r="N435" s="1" t="s">
        <v>564</v>
      </c>
      <c r="O435" s="1" t="str">
        <f>VLOOKUP(N435,index!F$2:G$24,2,FALSE)</f>
        <v>non-regenerating</v>
      </c>
      <c r="P435" s="1" t="s">
        <v>565</v>
      </c>
      <c r="Q435" s="1" t="str">
        <f>VLOOKUP(P435,index!J$2:K$28,2,FALSE)</f>
        <v>mixed</v>
      </c>
      <c r="R435" s="1" t="s">
        <v>559</v>
      </c>
      <c r="S435" s="1" t="s">
        <v>1050</v>
      </c>
      <c r="AA435" s="15" t="str">
        <f t="shared" si="54"/>
        <v/>
      </c>
      <c r="AB435" s="15" t="str">
        <f t="shared" si="55"/>
        <v/>
      </c>
      <c r="AJ435" s="8"/>
      <c r="AN435" s="3"/>
    </row>
    <row r="436" spans="2:43" ht="15.75">
      <c r="B436" s="5">
        <v>333</v>
      </c>
      <c r="C436" s="1">
        <f t="shared" si="60"/>
        <v>333.1</v>
      </c>
      <c r="D436" s="1" t="s">
        <v>1051</v>
      </c>
      <c r="E436" s="1" t="s">
        <v>1052</v>
      </c>
      <c r="F436" s="1" t="s">
        <v>60</v>
      </c>
      <c r="G436" s="1">
        <v>2016</v>
      </c>
      <c r="H436" s="1" t="s">
        <v>559</v>
      </c>
      <c r="I436" s="1" t="s">
        <v>560</v>
      </c>
      <c r="K436" s="1" t="s">
        <v>587</v>
      </c>
      <c r="L436" s="1" t="s">
        <v>562</v>
      </c>
      <c r="M436" s="1" t="s">
        <v>629</v>
      </c>
      <c r="N436" s="1" t="s">
        <v>564</v>
      </c>
      <c r="O436" s="1" t="str">
        <f>VLOOKUP(N436,index!F$2:G$24,2,FALSE)</f>
        <v>non-regenerating</v>
      </c>
      <c r="P436" s="1" t="s">
        <v>565</v>
      </c>
      <c r="Q436" s="1" t="str">
        <f>VLOOKUP(P436,index!J$2:K$28,2,FALSE)</f>
        <v>mixed</v>
      </c>
      <c r="R436" s="1" t="s">
        <v>569</v>
      </c>
      <c r="S436" s="1" t="s">
        <v>560</v>
      </c>
      <c r="T436" s="1" t="s">
        <v>570</v>
      </c>
      <c r="U436" s="1" t="s">
        <v>559</v>
      </c>
      <c r="V436" s="1" t="s">
        <v>560</v>
      </c>
      <c r="W436" s="1" t="s">
        <v>1009</v>
      </c>
      <c r="X436" s="12">
        <v>7</v>
      </c>
      <c r="Y436" s="12">
        <v>7</v>
      </c>
      <c r="Z436" s="12">
        <f>IF(AND(Y436&lt;=2),1,0)</f>
        <v>0</v>
      </c>
      <c r="AA436" s="15">
        <f t="shared" si="54"/>
        <v>1</v>
      </c>
      <c r="AB436" s="15">
        <f t="shared" si="55"/>
        <v>0</v>
      </c>
      <c r="AC436" s="12">
        <f>IF(AND(Y436&gt;21),1,0)</f>
        <v>0</v>
      </c>
      <c r="AD436" s="1" t="s">
        <v>580</v>
      </c>
      <c r="AE436" s="1" t="s">
        <v>661</v>
      </c>
      <c r="AF436" s="1" t="s">
        <v>683</v>
      </c>
      <c r="AG436" s="12">
        <v>39</v>
      </c>
      <c r="AH436" s="12">
        <v>1</v>
      </c>
      <c r="AI436" s="12" t="s">
        <v>615</v>
      </c>
      <c r="AJ436" s="7">
        <f t="shared" ref="AJ436" si="68">IF(ISERR(AH436/AG436),"",(AH436/AG436))</f>
        <v>2.564102564102564E-2</v>
      </c>
      <c r="AK436" s="12">
        <v>28</v>
      </c>
      <c r="AL436" s="12">
        <v>5</v>
      </c>
      <c r="AM436" s="12" t="s">
        <v>615</v>
      </c>
      <c r="AN436" s="7">
        <f t="shared" ref="AN436" si="69">IF(ISERR(AL436/AK436),"",(AL436/AK436))</f>
        <v>0.17857142857142858</v>
      </c>
      <c r="AO436" s="2" t="s">
        <v>576</v>
      </c>
      <c r="AP436" s="3" t="s">
        <v>1053</v>
      </c>
    </row>
    <row r="437" spans="2:43" ht="15.75">
      <c r="B437" s="5">
        <v>334</v>
      </c>
      <c r="C437" s="1">
        <f t="shared" si="60"/>
        <v>334.1</v>
      </c>
      <c r="D437" s="1" t="s">
        <v>1054</v>
      </c>
      <c r="E437" s="1" t="s">
        <v>1055</v>
      </c>
      <c r="F437" s="1" t="s">
        <v>60</v>
      </c>
      <c r="G437" s="1">
        <v>1988</v>
      </c>
      <c r="H437" s="1" t="s">
        <v>569</v>
      </c>
      <c r="I437" s="1" t="s">
        <v>668</v>
      </c>
      <c r="J437" s="1" t="s">
        <v>1337</v>
      </c>
      <c r="AA437" s="15" t="str">
        <f t="shared" si="54"/>
        <v/>
      </c>
      <c r="AB437" s="15" t="str">
        <f t="shared" si="55"/>
        <v/>
      </c>
      <c r="AJ437" s="26"/>
      <c r="AN437" s="3"/>
    </row>
    <row r="438" spans="2:43" ht="15.75">
      <c r="B438" s="5">
        <v>335</v>
      </c>
      <c r="C438" s="1">
        <f t="shared" si="60"/>
        <v>335.1</v>
      </c>
      <c r="D438" s="1" t="s">
        <v>1056</v>
      </c>
      <c r="E438" s="1" t="s">
        <v>1348</v>
      </c>
      <c r="F438" s="1" t="s">
        <v>81</v>
      </c>
      <c r="G438" s="1">
        <v>1999</v>
      </c>
      <c r="H438" s="1" t="s">
        <v>559</v>
      </c>
      <c r="I438" s="1" t="s">
        <v>560</v>
      </c>
      <c r="K438" s="1" t="s">
        <v>587</v>
      </c>
      <c r="L438" s="1" t="s">
        <v>562</v>
      </c>
      <c r="M438" s="1" t="s">
        <v>629</v>
      </c>
      <c r="N438" s="1" t="s">
        <v>656</v>
      </c>
      <c r="O438" s="1" t="str">
        <f>VLOOKUP(N438,index!F$2:G$24,2,FALSE)</f>
        <v>regenerating</v>
      </c>
      <c r="P438" s="1" t="s">
        <v>565</v>
      </c>
      <c r="Q438" s="1" t="str">
        <f>VLOOKUP(P438,index!J$2:K$28,2,FALSE)</f>
        <v>mixed</v>
      </c>
      <c r="R438" s="1" t="s">
        <v>559</v>
      </c>
      <c r="S438" s="1" t="s">
        <v>663</v>
      </c>
      <c r="AA438" s="15" t="str">
        <f t="shared" si="54"/>
        <v/>
      </c>
      <c r="AB438" s="15" t="str">
        <f t="shared" ref="AB438:AB450" si="70">IF(ISBLANK(Y438),"",IF(AND(Y438&gt;=8,Y438&lt;=21),1,0))</f>
        <v/>
      </c>
      <c r="AJ438" s="26"/>
      <c r="AN438" s="3"/>
    </row>
    <row r="439" spans="2:43" ht="15.75">
      <c r="B439" s="5">
        <v>336</v>
      </c>
      <c r="C439" s="1">
        <f t="shared" si="60"/>
        <v>336.1</v>
      </c>
      <c r="D439" s="1" t="s">
        <v>1057</v>
      </c>
      <c r="E439" s="1" t="s">
        <v>1058</v>
      </c>
      <c r="F439" s="1" t="s">
        <v>19</v>
      </c>
      <c r="G439" s="1">
        <v>2005</v>
      </c>
      <c r="H439" s="1" t="s">
        <v>559</v>
      </c>
      <c r="I439" s="1" t="s">
        <v>560</v>
      </c>
      <c r="K439" s="1" t="s">
        <v>561</v>
      </c>
      <c r="L439" s="1" t="s">
        <v>562</v>
      </c>
      <c r="M439" s="1" t="s">
        <v>563</v>
      </c>
      <c r="N439" s="1" t="s">
        <v>601</v>
      </c>
      <c r="O439" s="1" t="str">
        <f>VLOOKUP(N439,index!F$2:G$24,2,FALSE)</f>
        <v>non-regenerating</v>
      </c>
      <c r="P439" s="1" t="s">
        <v>565</v>
      </c>
      <c r="Q439" s="1" t="str">
        <f>VLOOKUP(P439,index!J$2:K$28,2,FALSE)</f>
        <v>mixed</v>
      </c>
      <c r="R439" s="1" t="s">
        <v>569</v>
      </c>
      <c r="S439" s="1" t="s">
        <v>560</v>
      </c>
      <c r="T439" s="1" t="s">
        <v>570</v>
      </c>
      <c r="U439" s="1" t="s">
        <v>569</v>
      </c>
      <c r="V439" s="1" t="s">
        <v>1059</v>
      </c>
      <c r="W439" s="1" t="s">
        <v>1060</v>
      </c>
      <c r="X439" s="12">
        <v>1</v>
      </c>
      <c r="Y439" s="12">
        <v>2</v>
      </c>
      <c r="Z439" s="12">
        <f t="shared" ref="Z439:Z458" si="71">IF(AND(Y439&lt;=2),1,0)</f>
        <v>1</v>
      </c>
      <c r="AA439" s="15">
        <f t="shared" si="54"/>
        <v>0</v>
      </c>
      <c r="AB439" s="15">
        <f t="shared" si="70"/>
        <v>0</v>
      </c>
      <c r="AC439" s="12">
        <f t="shared" ref="AC439:AC458" si="72">IF(AND(Y439&gt;21),1,0)</f>
        <v>0</v>
      </c>
      <c r="AD439" s="1" t="s">
        <v>580</v>
      </c>
      <c r="AE439" s="1" t="s">
        <v>574</v>
      </c>
      <c r="AF439" s="1" t="s">
        <v>583</v>
      </c>
      <c r="AG439" s="12" t="s">
        <v>944</v>
      </c>
      <c r="AH439" s="12" t="s">
        <v>944</v>
      </c>
      <c r="AI439" s="12" t="s">
        <v>944</v>
      </c>
      <c r="AJ439" s="7" t="str">
        <f>IF(ISERR(AH439/AG439),"",(AH439/AG439))</f>
        <v/>
      </c>
      <c r="AK439" s="12" t="s">
        <v>615</v>
      </c>
      <c r="AL439" s="12" t="s">
        <v>615</v>
      </c>
      <c r="AM439" s="12" t="s">
        <v>615</v>
      </c>
      <c r="AN439" s="10">
        <v>14</v>
      </c>
      <c r="AO439" s="3" t="s">
        <v>654</v>
      </c>
      <c r="AP439" s="3" t="s">
        <v>1061</v>
      </c>
      <c r="AQ439" s="5" t="s">
        <v>1062</v>
      </c>
    </row>
    <row r="440" spans="2:43" ht="15.75">
      <c r="B440" s="5">
        <v>336</v>
      </c>
      <c r="C440" s="1">
        <f t="shared" si="60"/>
        <v>336.20000000000005</v>
      </c>
      <c r="D440" s="1" t="s">
        <v>1057</v>
      </c>
      <c r="E440" s="1" t="s">
        <v>1058</v>
      </c>
      <c r="F440" s="1" t="s">
        <v>19</v>
      </c>
      <c r="G440" s="1">
        <v>2005</v>
      </c>
      <c r="H440" s="1" t="s">
        <v>559</v>
      </c>
      <c r="I440" s="1" t="s">
        <v>560</v>
      </c>
      <c r="K440" s="1" t="s">
        <v>561</v>
      </c>
      <c r="L440" s="1" t="s">
        <v>562</v>
      </c>
      <c r="M440" s="1" t="s">
        <v>563</v>
      </c>
      <c r="N440" s="1" t="s">
        <v>601</v>
      </c>
      <c r="O440" s="1" t="str">
        <f>VLOOKUP(N440,index!F$2:G$24,2,FALSE)</f>
        <v>non-regenerating</v>
      </c>
      <c r="P440" s="1" t="s">
        <v>565</v>
      </c>
      <c r="Q440" s="1" t="str">
        <f>VLOOKUP(P440,index!J$2:K$28,2,FALSE)</f>
        <v>mixed</v>
      </c>
      <c r="R440" s="1" t="s">
        <v>569</v>
      </c>
      <c r="S440" s="1" t="s">
        <v>560</v>
      </c>
      <c r="T440" s="1" t="s">
        <v>570</v>
      </c>
      <c r="U440" s="1" t="s">
        <v>569</v>
      </c>
      <c r="V440" s="1" t="s">
        <v>1059</v>
      </c>
      <c r="W440" s="1" t="s">
        <v>1060</v>
      </c>
      <c r="X440" s="12">
        <v>4</v>
      </c>
      <c r="Y440" s="12">
        <v>6</v>
      </c>
      <c r="Z440" s="12">
        <f t="shared" si="71"/>
        <v>0</v>
      </c>
      <c r="AA440" s="15">
        <f t="shared" ref="AA440:AA474" si="73">IF(ISBLANK(Y440),"",IF(AND(Y440&lt;=7,Y440&gt;2),1,0))</f>
        <v>1</v>
      </c>
      <c r="AB440" s="15">
        <f t="shared" si="70"/>
        <v>0</v>
      </c>
      <c r="AC440" s="12">
        <f t="shared" si="72"/>
        <v>0</v>
      </c>
      <c r="AD440" s="1" t="s">
        <v>580</v>
      </c>
      <c r="AE440" s="1" t="s">
        <v>574</v>
      </c>
      <c r="AF440" s="1" t="s">
        <v>583</v>
      </c>
      <c r="AG440" s="12" t="s">
        <v>944</v>
      </c>
      <c r="AH440" s="12" t="s">
        <v>944</v>
      </c>
      <c r="AI440" s="12" t="s">
        <v>944</v>
      </c>
      <c r="AJ440" s="7">
        <v>0.02</v>
      </c>
      <c r="AK440" s="12" t="s">
        <v>615</v>
      </c>
      <c r="AL440" s="12" t="s">
        <v>615</v>
      </c>
      <c r="AM440" s="12" t="s">
        <v>615</v>
      </c>
      <c r="AN440" s="10">
        <v>25</v>
      </c>
      <c r="AO440" s="3" t="s">
        <v>654</v>
      </c>
      <c r="AP440" s="3" t="s">
        <v>1061</v>
      </c>
      <c r="AQ440" s="5" t="s">
        <v>1062</v>
      </c>
    </row>
    <row r="441" spans="2:43" ht="15.75">
      <c r="B441" s="5">
        <v>336</v>
      </c>
      <c r="C441" s="1">
        <f t="shared" si="60"/>
        <v>336.30000000000007</v>
      </c>
      <c r="D441" s="1" t="s">
        <v>1057</v>
      </c>
      <c r="E441" s="1" t="s">
        <v>1058</v>
      </c>
      <c r="F441" s="1" t="s">
        <v>19</v>
      </c>
      <c r="G441" s="1">
        <v>2005</v>
      </c>
      <c r="H441" s="1" t="s">
        <v>559</v>
      </c>
      <c r="I441" s="1" t="s">
        <v>560</v>
      </c>
      <c r="K441" s="1" t="s">
        <v>561</v>
      </c>
      <c r="L441" s="1" t="s">
        <v>562</v>
      </c>
      <c r="M441" s="1" t="s">
        <v>563</v>
      </c>
      <c r="N441" s="1" t="s">
        <v>601</v>
      </c>
      <c r="O441" s="1" t="str">
        <f>VLOOKUP(N441,index!F$2:G$24,2,FALSE)</f>
        <v>non-regenerating</v>
      </c>
      <c r="P441" s="1" t="s">
        <v>565</v>
      </c>
      <c r="Q441" s="1" t="str">
        <f>VLOOKUP(P441,index!J$2:K$28,2,FALSE)</f>
        <v>mixed</v>
      </c>
      <c r="R441" s="1" t="s">
        <v>569</v>
      </c>
      <c r="S441" s="1" t="s">
        <v>560</v>
      </c>
      <c r="T441" s="1" t="s">
        <v>570</v>
      </c>
      <c r="U441" s="1" t="s">
        <v>569</v>
      </c>
      <c r="V441" s="1" t="s">
        <v>1059</v>
      </c>
      <c r="W441" s="1" t="s">
        <v>1060</v>
      </c>
      <c r="X441" s="12">
        <v>6</v>
      </c>
      <c r="Y441" s="12">
        <v>8</v>
      </c>
      <c r="Z441" s="12">
        <f t="shared" si="71"/>
        <v>0</v>
      </c>
      <c r="AA441" s="15">
        <f t="shared" si="73"/>
        <v>0</v>
      </c>
      <c r="AB441" s="15">
        <f t="shared" si="70"/>
        <v>1</v>
      </c>
      <c r="AC441" s="12">
        <f t="shared" si="72"/>
        <v>0</v>
      </c>
      <c r="AD441" s="1" t="s">
        <v>580</v>
      </c>
      <c r="AE441" s="1" t="s">
        <v>574</v>
      </c>
      <c r="AF441" s="1" t="s">
        <v>583</v>
      </c>
      <c r="AG441" s="12" t="s">
        <v>944</v>
      </c>
      <c r="AH441" s="12" t="s">
        <v>944</v>
      </c>
      <c r="AI441" s="12" t="s">
        <v>944</v>
      </c>
      <c r="AJ441" s="7" t="str">
        <f t="shared" ref="AJ441:AJ456" si="74">IF(ISERR(AH441/AG441),"",(AH441/AG441))</f>
        <v/>
      </c>
      <c r="AK441" s="12" t="s">
        <v>615</v>
      </c>
      <c r="AL441" s="12" t="s">
        <v>615</v>
      </c>
      <c r="AM441" s="12" t="s">
        <v>615</v>
      </c>
      <c r="AN441" s="10">
        <v>18</v>
      </c>
      <c r="AO441" s="3" t="s">
        <v>654</v>
      </c>
      <c r="AP441" s="3" t="s">
        <v>1061</v>
      </c>
      <c r="AQ441" s="5" t="s">
        <v>1062</v>
      </c>
    </row>
    <row r="442" spans="2:43" ht="15.75">
      <c r="B442" s="5">
        <v>336</v>
      </c>
      <c r="C442" s="1">
        <f t="shared" si="60"/>
        <v>336.40000000000009</v>
      </c>
      <c r="D442" s="1" t="s">
        <v>1057</v>
      </c>
      <c r="E442" s="1" t="s">
        <v>1058</v>
      </c>
      <c r="F442" s="1" t="s">
        <v>19</v>
      </c>
      <c r="G442" s="1">
        <v>2005</v>
      </c>
      <c r="H442" s="1" t="s">
        <v>559</v>
      </c>
      <c r="I442" s="1" t="s">
        <v>560</v>
      </c>
      <c r="K442" s="1" t="s">
        <v>561</v>
      </c>
      <c r="L442" s="1" t="s">
        <v>562</v>
      </c>
      <c r="M442" s="1" t="s">
        <v>563</v>
      </c>
      <c r="N442" s="1" t="s">
        <v>601</v>
      </c>
      <c r="O442" s="1" t="str">
        <f>VLOOKUP(N442,index!F$2:G$24,2,FALSE)</f>
        <v>non-regenerating</v>
      </c>
      <c r="P442" s="1" t="s">
        <v>565</v>
      </c>
      <c r="Q442" s="1" t="str">
        <f>VLOOKUP(P442,index!J$2:K$28,2,FALSE)</f>
        <v>mixed</v>
      </c>
      <c r="R442" s="1" t="s">
        <v>569</v>
      </c>
      <c r="S442" s="1" t="s">
        <v>560</v>
      </c>
      <c r="T442" s="1" t="s">
        <v>570</v>
      </c>
      <c r="U442" s="1" t="s">
        <v>569</v>
      </c>
      <c r="V442" s="1" t="s">
        <v>1059</v>
      </c>
      <c r="W442" s="1" t="s">
        <v>1060</v>
      </c>
      <c r="X442" s="12">
        <v>10</v>
      </c>
      <c r="Y442" s="12">
        <v>11</v>
      </c>
      <c r="Z442" s="12">
        <f t="shared" si="71"/>
        <v>0</v>
      </c>
      <c r="AA442" s="15">
        <f t="shared" si="73"/>
        <v>0</v>
      </c>
      <c r="AB442" s="15">
        <f t="shared" si="70"/>
        <v>1</v>
      </c>
      <c r="AC442" s="12">
        <f t="shared" si="72"/>
        <v>0</v>
      </c>
      <c r="AD442" s="1" t="s">
        <v>580</v>
      </c>
      <c r="AE442" s="1" t="s">
        <v>574</v>
      </c>
      <c r="AF442" s="1" t="s">
        <v>583</v>
      </c>
      <c r="AG442" s="12" t="s">
        <v>944</v>
      </c>
      <c r="AH442" s="12" t="s">
        <v>944</v>
      </c>
      <c r="AI442" s="12" t="s">
        <v>944</v>
      </c>
      <c r="AJ442" s="7" t="str">
        <f t="shared" si="74"/>
        <v/>
      </c>
      <c r="AK442" s="12" t="s">
        <v>615</v>
      </c>
      <c r="AL442" s="12" t="s">
        <v>615</v>
      </c>
      <c r="AM442" s="12" t="s">
        <v>615</v>
      </c>
      <c r="AN442" s="10">
        <v>16</v>
      </c>
      <c r="AO442" s="3" t="s">
        <v>654</v>
      </c>
      <c r="AP442" s="3" t="s">
        <v>1061</v>
      </c>
      <c r="AQ442" s="5" t="s">
        <v>1062</v>
      </c>
    </row>
    <row r="443" spans="2:43" ht="15.75">
      <c r="B443" s="5">
        <v>336</v>
      </c>
      <c r="C443" s="1">
        <f t="shared" si="60"/>
        <v>336.50000000000011</v>
      </c>
      <c r="D443" s="1" t="s">
        <v>1057</v>
      </c>
      <c r="E443" s="1" t="s">
        <v>1058</v>
      </c>
      <c r="F443" s="1" t="s">
        <v>19</v>
      </c>
      <c r="G443" s="1">
        <v>2005</v>
      </c>
      <c r="H443" s="1" t="s">
        <v>559</v>
      </c>
      <c r="I443" s="1" t="s">
        <v>560</v>
      </c>
      <c r="K443" s="1" t="s">
        <v>561</v>
      </c>
      <c r="L443" s="1" t="s">
        <v>562</v>
      </c>
      <c r="M443" s="1" t="s">
        <v>563</v>
      </c>
      <c r="N443" s="1" t="s">
        <v>601</v>
      </c>
      <c r="O443" s="1" t="str">
        <f>VLOOKUP(N443,index!F$2:G$24,2,FALSE)</f>
        <v>non-regenerating</v>
      </c>
      <c r="P443" s="1" t="s">
        <v>565</v>
      </c>
      <c r="Q443" s="1" t="str">
        <f>VLOOKUP(P443,index!J$2:K$28,2,FALSE)</f>
        <v>mixed</v>
      </c>
      <c r="R443" s="1" t="s">
        <v>569</v>
      </c>
      <c r="S443" s="1" t="s">
        <v>560</v>
      </c>
      <c r="T443" s="1" t="s">
        <v>570</v>
      </c>
      <c r="U443" s="1" t="s">
        <v>569</v>
      </c>
      <c r="V443" s="1" t="s">
        <v>1059</v>
      </c>
      <c r="W443" s="1" t="s">
        <v>1060</v>
      </c>
      <c r="X443" s="12">
        <v>14</v>
      </c>
      <c r="Y443" s="12">
        <v>17</v>
      </c>
      <c r="Z443" s="12">
        <f t="shared" si="71"/>
        <v>0</v>
      </c>
      <c r="AA443" s="15">
        <f t="shared" si="73"/>
        <v>0</v>
      </c>
      <c r="AB443" s="15">
        <f t="shared" si="70"/>
        <v>1</v>
      </c>
      <c r="AC443" s="12">
        <f t="shared" si="72"/>
        <v>0</v>
      </c>
      <c r="AD443" s="1" t="s">
        <v>580</v>
      </c>
      <c r="AE443" s="1" t="s">
        <v>574</v>
      </c>
      <c r="AF443" s="1" t="s">
        <v>583</v>
      </c>
      <c r="AG443" s="12" t="s">
        <v>944</v>
      </c>
      <c r="AH443" s="12" t="s">
        <v>944</v>
      </c>
      <c r="AI443" s="12" t="s">
        <v>944</v>
      </c>
      <c r="AJ443" s="7" t="str">
        <f t="shared" si="74"/>
        <v/>
      </c>
      <c r="AK443" s="12" t="s">
        <v>615</v>
      </c>
      <c r="AL443" s="12" t="s">
        <v>615</v>
      </c>
      <c r="AM443" s="12" t="s">
        <v>615</v>
      </c>
      <c r="AN443" s="10">
        <v>16</v>
      </c>
      <c r="AO443" s="3" t="s">
        <v>654</v>
      </c>
      <c r="AP443" s="3" t="s">
        <v>1061</v>
      </c>
      <c r="AQ443" s="5" t="s">
        <v>1062</v>
      </c>
    </row>
    <row r="444" spans="2:43" ht="15.75">
      <c r="B444" s="5">
        <v>336</v>
      </c>
      <c r="C444" s="1">
        <f t="shared" si="60"/>
        <v>336.60000000000014</v>
      </c>
      <c r="D444" s="1" t="s">
        <v>1057</v>
      </c>
      <c r="E444" s="1" t="s">
        <v>1058</v>
      </c>
      <c r="F444" s="1" t="s">
        <v>19</v>
      </c>
      <c r="G444" s="1">
        <v>2005</v>
      </c>
      <c r="H444" s="1" t="s">
        <v>559</v>
      </c>
      <c r="I444" s="1" t="s">
        <v>560</v>
      </c>
      <c r="K444" s="1" t="s">
        <v>561</v>
      </c>
      <c r="L444" s="1" t="s">
        <v>562</v>
      </c>
      <c r="M444" s="1" t="s">
        <v>563</v>
      </c>
      <c r="N444" s="1" t="s">
        <v>601</v>
      </c>
      <c r="O444" s="1" t="str">
        <f>VLOOKUP(N444,index!F$2:G$24,2,FALSE)</f>
        <v>non-regenerating</v>
      </c>
      <c r="P444" s="1" t="s">
        <v>565</v>
      </c>
      <c r="Q444" s="1" t="str">
        <f>VLOOKUP(P444,index!J$2:K$28,2,FALSE)</f>
        <v>mixed</v>
      </c>
      <c r="R444" s="1" t="s">
        <v>569</v>
      </c>
      <c r="S444" s="1" t="s">
        <v>560</v>
      </c>
      <c r="T444" s="1" t="s">
        <v>570</v>
      </c>
      <c r="U444" s="1" t="s">
        <v>569</v>
      </c>
      <c r="V444" s="1" t="s">
        <v>1059</v>
      </c>
      <c r="W444" s="1" t="s">
        <v>1060</v>
      </c>
      <c r="X444" s="12">
        <v>19</v>
      </c>
      <c r="Y444" s="12">
        <v>21</v>
      </c>
      <c r="Z444" s="12">
        <f t="shared" si="71"/>
        <v>0</v>
      </c>
      <c r="AA444" s="15">
        <f t="shared" si="73"/>
        <v>0</v>
      </c>
      <c r="AB444" s="15">
        <f t="shared" si="70"/>
        <v>1</v>
      </c>
      <c r="AC444" s="12">
        <f t="shared" si="72"/>
        <v>0</v>
      </c>
      <c r="AD444" s="1" t="s">
        <v>580</v>
      </c>
      <c r="AE444" s="1" t="s">
        <v>574</v>
      </c>
      <c r="AF444" s="1" t="s">
        <v>583</v>
      </c>
      <c r="AG444" s="12" t="s">
        <v>944</v>
      </c>
      <c r="AH444" s="12" t="s">
        <v>944</v>
      </c>
      <c r="AI444" s="12" t="s">
        <v>944</v>
      </c>
      <c r="AJ444" s="7" t="str">
        <f t="shared" si="74"/>
        <v/>
      </c>
      <c r="AK444" s="12" t="s">
        <v>615</v>
      </c>
      <c r="AL444" s="12" t="s">
        <v>615</v>
      </c>
      <c r="AM444" s="12" t="s">
        <v>615</v>
      </c>
      <c r="AN444" s="10">
        <v>18</v>
      </c>
      <c r="AO444" s="3" t="s">
        <v>654</v>
      </c>
      <c r="AP444" s="3" t="s">
        <v>1061</v>
      </c>
      <c r="AQ444" s="5" t="s">
        <v>1062</v>
      </c>
    </row>
    <row r="445" spans="2:43" ht="15.75">
      <c r="B445" s="5">
        <v>336</v>
      </c>
      <c r="C445" s="1">
        <f t="shared" si="60"/>
        <v>336.70000000000016</v>
      </c>
      <c r="D445" s="1" t="s">
        <v>1057</v>
      </c>
      <c r="E445" s="1" t="s">
        <v>1058</v>
      </c>
      <c r="F445" s="1" t="s">
        <v>19</v>
      </c>
      <c r="G445" s="1">
        <v>2005</v>
      </c>
      <c r="H445" s="1" t="s">
        <v>559</v>
      </c>
      <c r="I445" s="1" t="s">
        <v>560</v>
      </c>
      <c r="K445" s="1" t="s">
        <v>561</v>
      </c>
      <c r="L445" s="1" t="s">
        <v>562</v>
      </c>
      <c r="M445" s="1" t="s">
        <v>563</v>
      </c>
      <c r="N445" s="1" t="s">
        <v>601</v>
      </c>
      <c r="O445" s="1" t="str">
        <f>VLOOKUP(N445,index!F$2:G$24,2,FALSE)</f>
        <v>non-regenerating</v>
      </c>
      <c r="P445" s="1" t="s">
        <v>565</v>
      </c>
      <c r="Q445" s="1" t="str">
        <f>VLOOKUP(P445,index!J$2:K$28,2,FALSE)</f>
        <v>mixed</v>
      </c>
      <c r="R445" s="1" t="s">
        <v>569</v>
      </c>
      <c r="S445" s="1" t="s">
        <v>560</v>
      </c>
      <c r="T445" s="1" t="s">
        <v>570</v>
      </c>
      <c r="U445" s="1" t="s">
        <v>569</v>
      </c>
      <c r="V445" s="1" t="s">
        <v>1059</v>
      </c>
      <c r="W445" s="1" t="s">
        <v>1060</v>
      </c>
      <c r="X445" s="12">
        <v>25</v>
      </c>
      <c r="Y445" s="12">
        <v>28</v>
      </c>
      <c r="Z445" s="12">
        <f t="shared" si="71"/>
        <v>0</v>
      </c>
      <c r="AA445" s="15">
        <f t="shared" si="73"/>
        <v>0</v>
      </c>
      <c r="AB445" s="15">
        <f t="shared" si="70"/>
        <v>0</v>
      </c>
      <c r="AC445" s="12">
        <f t="shared" si="72"/>
        <v>1</v>
      </c>
      <c r="AD445" s="1" t="s">
        <v>580</v>
      </c>
      <c r="AE445" s="1" t="s">
        <v>574</v>
      </c>
      <c r="AF445" s="1" t="s">
        <v>583</v>
      </c>
      <c r="AG445" s="12" t="s">
        <v>944</v>
      </c>
      <c r="AH445" s="12" t="s">
        <v>944</v>
      </c>
      <c r="AI445" s="12" t="s">
        <v>944</v>
      </c>
      <c r="AJ445" s="7" t="str">
        <f t="shared" si="74"/>
        <v/>
      </c>
      <c r="AK445" s="12" t="s">
        <v>615</v>
      </c>
      <c r="AL445" s="12" t="s">
        <v>615</v>
      </c>
      <c r="AM445" s="12" t="s">
        <v>615</v>
      </c>
      <c r="AN445" s="10">
        <v>16</v>
      </c>
      <c r="AO445" s="3" t="s">
        <v>654</v>
      </c>
      <c r="AP445" s="3" t="s">
        <v>1061</v>
      </c>
      <c r="AQ445" s="5" t="s">
        <v>1062</v>
      </c>
    </row>
    <row r="446" spans="2:43" ht="15.75">
      <c r="B446" s="5">
        <v>336</v>
      </c>
      <c r="C446" s="1">
        <f t="shared" si="60"/>
        <v>336.80000000000018</v>
      </c>
      <c r="D446" s="1" t="s">
        <v>1057</v>
      </c>
      <c r="E446" s="1" t="s">
        <v>1058</v>
      </c>
      <c r="F446" s="1" t="s">
        <v>19</v>
      </c>
      <c r="G446" s="1">
        <v>2005</v>
      </c>
      <c r="H446" s="1" t="s">
        <v>559</v>
      </c>
      <c r="I446" s="1" t="s">
        <v>560</v>
      </c>
      <c r="K446" s="1" t="s">
        <v>561</v>
      </c>
      <c r="L446" s="1" t="s">
        <v>562</v>
      </c>
      <c r="M446" s="1" t="s">
        <v>563</v>
      </c>
      <c r="N446" s="1" t="s">
        <v>601</v>
      </c>
      <c r="O446" s="1" t="str">
        <f>VLOOKUP(N446,index!F$2:G$24,2,FALSE)</f>
        <v>non-regenerating</v>
      </c>
      <c r="P446" s="1" t="s">
        <v>565</v>
      </c>
      <c r="Q446" s="1" t="str">
        <f>VLOOKUP(P446,index!J$2:K$28,2,FALSE)</f>
        <v>mixed</v>
      </c>
      <c r="R446" s="1" t="s">
        <v>569</v>
      </c>
      <c r="S446" s="1" t="s">
        <v>560</v>
      </c>
      <c r="T446" s="1" t="s">
        <v>570</v>
      </c>
      <c r="U446" s="1" t="s">
        <v>569</v>
      </c>
      <c r="V446" s="1" t="s">
        <v>1059</v>
      </c>
      <c r="W446" s="1" t="s">
        <v>1060</v>
      </c>
      <c r="X446" s="12">
        <v>63</v>
      </c>
      <c r="Y446" s="12">
        <v>63</v>
      </c>
      <c r="Z446" s="12">
        <f t="shared" si="71"/>
        <v>0</v>
      </c>
      <c r="AA446" s="15">
        <f t="shared" si="73"/>
        <v>0</v>
      </c>
      <c r="AB446" s="15">
        <f t="shared" si="70"/>
        <v>0</v>
      </c>
      <c r="AC446" s="12">
        <f t="shared" si="72"/>
        <v>1</v>
      </c>
      <c r="AD446" s="1" t="s">
        <v>580</v>
      </c>
      <c r="AE446" s="1" t="s">
        <v>574</v>
      </c>
      <c r="AF446" s="1" t="s">
        <v>583</v>
      </c>
      <c r="AG446" s="12" t="s">
        <v>944</v>
      </c>
      <c r="AH446" s="12" t="s">
        <v>944</v>
      </c>
      <c r="AI446" s="12" t="s">
        <v>944</v>
      </c>
      <c r="AJ446" s="7" t="str">
        <f t="shared" si="74"/>
        <v/>
      </c>
      <c r="AK446" s="12" t="s">
        <v>615</v>
      </c>
      <c r="AL446" s="12" t="s">
        <v>615</v>
      </c>
      <c r="AM446" s="12" t="s">
        <v>615</v>
      </c>
      <c r="AN446" s="10">
        <v>1</v>
      </c>
      <c r="AO446" s="3" t="s">
        <v>654</v>
      </c>
      <c r="AP446" s="3" t="s">
        <v>1061</v>
      </c>
      <c r="AQ446" s="5" t="s">
        <v>1062</v>
      </c>
    </row>
    <row r="447" spans="2:43" ht="15.75">
      <c r="B447" s="5">
        <v>336</v>
      </c>
      <c r="C447" s="1">
        <f t="shared" si="60"/>
        <v>336.9000000000002</v>
      </c>
      <c r="D447" s="1" t="s">
        <v>1057</v>
      </c>
      <c r="E447" s="1" t="s">
        <v>1058</v>
      </c>
      <c r="F447" s="1" t="s">
        <v>19</v>
      </c>
      <c r="G447" s="1">
        <v>2005</v>
      </c>
      <c r="H447" s="1" t="s">
        <v>559</v>
      </c>
      <c r="I447" s="1" t="s">
        <v>560</v>
      </c>
      <c r="K447" s="1" t="s">
        <v>561</v>
      </c>
      <c r="L447" s="1" t="s">
        <v>562</v>
      </c>
      <c r="M447" s="1" t="s">
        <v>563</v>
      </c>
      <c r="N447" s="1" t="s">
        <v>601</v>
      </c>
      <c r="O447" s="1" t="str">
        <f>VLOOKUP(N447,index!F$2:G$24,2,FALSE)</f>
        <v>non-regenerating</v>
      </c>
      <c r="P447" s="1" t="s">
        <v>565</v>
      </c>
      <c r="Q447" s="1" t="str">
        <f>VLOOKUP(P447,index!J$2:K$28,2,FALSE)</f>
        <v>mixed</v>
      </c>
      <c r="R447" s="1" t="s">
        <v>569</v>
      </c>
      <c r="S447" s="1" t="s">
        <v>560</v>
      </c>
      <c r="T447" s="1" t="s">
        <v>570</v>
      </c>
      <c r="U447" s="1" t="s">
        <v>569</v>
      </c>
      <c r="V447" s="1" t="s">
        <v>1059</v>
      </c>
      <c r="W447" s="1" t="s">
        <v>1060</v>
      </c>
      <c r="X447" s="12">
        <v>70</v>
      </c>
      <c r="Y447" s="12">
        <v>70</v>
      </c>
      <c r="Z447" s="12">
        <f t="shared" si="71"/>
        <v>0</v>
      </c>
      <c r="AA447" s="15">
        <f t="shared" si="73"/>
        <v>0</v>
      </c>
      <c r="AB447" s="15">
        <f t="shared" si="70"/>
        <v>0</v>
      </c>
      <c r="AC447" s="12">
        <f t="shared" si="72"/>
        <v>1</v>
      </c>
      <c r="AD447" s="1" t="s">
        <v>580</v>
      </c>
      <c r="AE447" s="1" t="s">
        <v>574</v>
      </c>
      <c r="AF447" s="1" t="s">
        <v>583</v>
      </c>
      <c r="AG447" s="12" t="s">
        <v>944</v>
      </c>
      <c r="AH447" s="12" t="s">
        <v>944</v>
      </c>
      <c r="AI447" s="12" t="s">
        <v>944</v>
      </c>
      <c r="AJ447" s="7" t="str">
        <f t="shared" si="74"/>
        <v/>
      </c>
      <c r="AK447" s="12" t="s">
        <v>615</v>
      </c>
      <c r="AL447" s="12" t="s">
        <v>615</v>
      </c>
      <c r="AM447" s="12" t="s">
        <v>615</v>
      </c>
      <c r="AN447" s="10">
        <v>2</v>
      </c>
      <c r="AO447" s="3" t="s">
        <v>654</v>
      </c>
      <c r="AP447" s="3" t="s">
        <v>1061</v>
      </c>
      <c r="AQ447" s="5" t="s">
        <v>1062</v>
      </c>
    </row>
    <row r="448" spans="2:43" ht="15.75">
      <c r="B448" s="5">
        <v>336</v>
      </c>
      <c r="C448" s="1">
        <f t="shared" si="60"/>
        <v>337.00000000000023</v>
      </c>
      <c r="D448" s="1" t="s">
        <v>1057</v>
      </c>
      <c r="E448" s="1" t="s">
        <v>1058</v>
      </c>
      <c r="F448" s="1" t="s">
        <v>19</v>
      </c>
      <c r="G448" s="1">
        <v>2005</v>
      </c>
      <c r="H448" s="1" t="s">
        <v>559</v>
      </c>
      <c r="I448" s="1" t="s">
        <v>560</v>
      </c>
      <c r="K448" s="1" t="s">
        <v>561</v>
      </c>
      <c r="L448" s="1" t="s">
        <v>562</v>
      </c>
      <c r="M448" s="1" t="s">
        <v>563</v>
      </c>
      <c r="N448" s="1" t="s">
        <v>601</v>
      </c>
      <c r="O448" s="1" t="str">
        <f>VLOOKUP(N448,index!F$2:G$24,2,FALSE)</f>
        <v>non-regenerating</v>
      </c>
      <c r="P448" s="1" t="s">
        <v>565</v>
      </c>
      <c r="Q448" s="1" t="str">
        <f>VLOOKUP(P448,index!J$2:K$28,2,FALSE)</f>
        <v>mixed</v>
      </c>
      <c r="R448" s="1" t="s">
        <v>569</v>
      </c>
      <c r="S448" s="1" t="s">
        <v>560</v>
      </c>
      <c r="T448" s="1" t="s">
        <v>570</v>
      </c>
      <c r="U448" s="1" t="s">
        <v>569</v>
      </c>
      <c r="V448" s="1" t="s">
        <v>1059</v>
      </c>
      <c r="W448" s="1" t="s">
        <v>1060</v>
      </c>
      <c r="X448" s="12">
        <v>1</v>
      </c>
      <c r="Y448" s="12">
        <v>2</v>
      </c>
      <c r="Z448" s="12">
        <f t="shared" si="71"/>
        <v>1</v>
      </c>
      <c r="AA448" s="15">
        <f t="shared" si="73"/>
        <v>0</v>
      </c>
      <c r="AB448" s="15">
        <f t="shared" si="70"/>
        <v>0</v>
      </c>
      <c r="AC448" s="12">
        <f t="shared" si="72"/>
        <v>0</v>
      </c>
      <c r="AD448" s="1" t="s">
        <v>573</v>
      </c>
      <c r="AE448" s="1" t="s">
        <v>574</v>
      </c>
      <c r="AF448" s="1" t="s">
        <v>583</v>
      </c>
      <c r="AG448" s="12" t="s">
        <v>944</v>
      </c>
      <c r="AH448" s="12" t="s">
        <v>944</v>
      </c>
      <c r="AI448" s="12" t="s">
        <v>944</v>
      </c>
      <c r="AJ448" s="7" t="str">
        <f t="shared" si="74"/>
        <v/>
      </c>
      <c r="AK448" s="12" t="s">
        <v>615</v>
      </c>
      <c r="AL448" s="12" t="s">
        <v>615</v>
      </c>
      <c r="AM448" s="12" t="s">
        <v>615</v>
      </c>
      <c r="AN448" s="10">
        <v>21</v>
      </c>
      <c r="AO448" s="3" t="s">
        <v>654</v>
      </c>
      <c r="AP448" s="3" t="s">
        <v>1061</v>
      </c>
      <c r="AQ448" s="5" t="s">
        <v>1062</v>
      </c>
    </row>
    <row r="449" spans="2:43" ht="15.75">
      <c r="B449" s="5">
        <v>336</v>
      </c>
      <c r="C449" s="1">
        <f t="shared" si="60"/>
        <v>337.10000000000025</v>
      </c>
      <c r="D449" s="1" t="s">
        <v>1057</v>
      </c>
      <c r="E449" s="1" t="s">
        <v>1058</v>
      </c>
      <c r="F449" s="1" t="s">
        <v>19</v>
      </c>
      <c r="G449" s="1">
        <v>2005</v>
      </c>
      <c r="H449" s="1" t="s">
        <v>559</v>
      </c>
      <c r="I449" s="1" t="s">
        <v>560</v>
      </c>
      <c r="K449" s="1" t="s">
        <v>561</v>
      </c>
      <c r="L449" s="1" t="s">
        <v>562</v>
      </c>
      <c r="M449" s="1" t="s">
        <v>563</v>
      </c>
      <c r="N449" s="1" t="s">
        <v>601</v>
      </c>
      <c r="O449" s="1" t="str">
        <f>VLOOKUP(N449,index!F$2:G$24,2,FALSE)</f>
        <v>non-regenerating</v>
      </c>
      <c r="P449" s="1" t="s">
        <v>565</v>
      </c>
      <c r="Q449" s="1" t="str">
        <f>VLOOKUP(P449,index!J$2:K$28,2,FALSE)</f>
        <v>mixed</v>
      </c>
      <c r="R449" s="1" t="s">
        <v>569</v>
      </c>
      <c r="S449" s="1" t="s">
        <v>560</v>
      </c>
      <c r="T449" s="1" t="s">
        <v>570</v>
      </c>
      <c r="U449" s="1" t="s">
        <v>569</v>
      </c>
      <c r="V449" s="1" t="s">
        <v>1059</v>
      </c>
      <c r="W449" s="1" t="s">
        <v>1060</v>
      </c>
      <c r="X449" s="12">
        <v>4</v>
      </c>
      <c r="Y449" s="12">
        <v>6</v>
      </c>
      <c r="Z449" s="12">
        <f t="shared" si="71"/>
        <v>0</v>
      </c>
      <c r="AA449" s="15">
        <f t="shared" si="73"/>
        <v>1</v>
      </c>
      <c r="AB449" s="15">
        <f t="shared" si="70"/>
        <v>0</v>
      </c>
      <c r="AC449" s="12">
        <f t="shared" si="72"/>
        <v>0</v>
      </c>
      <c r="AD449" s="1" t="s">
        <v>573</v>
      </c>
      <c r="AE449" s="1" t="s">
        <v>574</v>
      </c>
      <c r="AF449" s="1" t="s">
        <v>583</v>
      </c>
      <c r="AG449" s="12" t="s">
        <v>944</v>
      </c>
      <c r="AH449" s="12" t="s">
        <v>944</v>
      </c>
      <c r="AI449" s="12" t="s">
        <v>944</v>
      </c>
      <c r="AJ449" s="7">
        <v>0.09</v>
      </c>
      <c r="AK449" s="12" t="s">
        <v>615</v>
      </c>
      <c r="AL449" s="12" t="s">
        <v>615</v>
      </c>
      <c r="AM449" s="12" t="s">
        <v>615</v>
      </c>
      <c r="AN449" s="10">
        <v>19</v>
      </c>
      <c r="AO449" s="3" t="s">
        <v>654</v>
      </c>
      <c r="AP449" s="3" t="s">
        <v>1061</v>
      </c>
      <c r="AQ449" s="5" t="s">
        <v>1062</v>
      </c>
    </row>
    <row r="450" spans="2:43" ht="15.75">
      <c r="B450" s="5">
        <v>336</v>
      </c>
      <c r="C450" s="1">
        <f t="shared" si="60"/>
        <v>337.20000000000027</v>
      </c>
      <c r="D450" s="1" t="s">
        <v>1057</v>
      </c>
      <c r="E450" s="1" t="s">
        <v>1058</v>
      </c>
      <c r="F450" s="1" t="s">
        <v>19</v>
      </c>
      <c r="G450" s="1">
        <v>2005</v>
      </c>
      <c r="H450" s="1" t="s">
        <v>559</v>
      </c>
      <c r="I450" s="1" t="s">
        <v>560</v>
      </c>
      <c r="K450" s="1" t="s">
        <v>561</v>
      </c>
      <c r="L450" s="1" t="s">
        <v>562</v>
      </c>
      <c r="M450" s="1" t="s">
        <v>563</v>
      </c>
      <c r="N450" s="1" t="s">
        <v>601</v>
      </c>
      <c r="O450" s="1" t="str">
        <f>VLOOKUP(N450,index!F$2:G$24,2,FALSE)</f>
        <v>non-regenerating</v>
      </c>
      <c r="P450" s="1" t="s">
        <v>565</v>
      </c>
      <c r="Q450" s="1" t="str">
        <f>VLOOKUP(P450,index!J$2:K$28,2,FALSE)</f>
        <v>mixed</v>
      </c>
      <c r="R450" s="1" t="s">
        <v>569</v>
      </c>
      <c r="S450" s="1" t="s">
        <v>560</v>
      </c>
      <c r="T450" s="1" t="s">
        <v>570</v>
      </c>
      <c r="U450" s="1" t="s">
        <v>569</v>
      </c>
      <c r="V450" s="1" t="s">
        <v>1059</v>
      </c>
      <c r="W450" s="1" t="s">
        <v>1060</v>
      </c>
      <c r="X450" s="12">
        <v>6</v>
      </c>
      <c r="Y450" s="12">
        <v>8</v>
      </c>
      <c r="Z450" s="12">
        <f t="shared" si="71"/>
        <v>0</v>
      </c>
      <c r="AA450" s="15">
        <f t="shared" si="73"/>
        <v>0</v>
      </c>
      <c r="AB450" s="15">
        <f t="shared" si="70"/>
        <v>1</v>
      </c>
      <c r="AC450" s="12">
        <f t="shared" si="72"/>
        <v>0</v>
      </c>
      <c r="AD450" s="1" t="s">
        <v>573</v>
      </c>
      <c r="AE450" s="1" t="s">
        <v>574</v>
      </c>
      <c r="AF450" s="1" t="s">
        <v>583</v>
      </c>
      <c r="AG450" s="12" t="s">
        <v>944</v>
      </c>
      <c r="AH450" s="12" t="s">
        <v>944</v>
      </c>
      <c r="AI450" s="12" t="s">
        <v>944</v>
      </c>
      <c r="AJ450" s="7" t="str">
        <f t="shared" si="74"/>
        <v/>
      </c>
      <c r="AK450" s="12" t="s">
        <v>615</v>
      </c>
      <c r="AL450" s="12" t="s">
        <v>615</v>
      </c>
      <c r="AM450" s="12" t="s">
        <v>615</v>
      </c>
      <c r="AN450" s="10">
        <v>27</v>
      </c>
      <c r="AO450" s="3" t="s">
        <v>654</v>
      </c>
      <c r="AP450" s="3" t="s">
        <v>1061</v>
      </c>
      <c r="AQ450" s="5" t="s">
        <v>1062</v>
      </c>
    </row>
    <row r="451" spans="2:43" ht="15.75">
      <c r="B451" s="5">
        <v>336</v>
      </c>
      <c r="C451" s="1">
        <f t="shared" si="60"/>
        <v>337.3000000000003</v>
      </c>
      <c r="D451" s="1" t="s">
        <v>1057</v>
      </c>
      <c r="E451" s="1" t="s">
        <v>1058</v>
      </c>
      <c r="F451" s="1" t="s">
        <v>19</v>
      </c>
      <c r="G451" s="1">
        <v>2005</v>
      </c>
      <c r="H451" s="1" t="s">
        <v>559</v>
      </c>
      <c r="I451" s="1" t="s">
        <v>560</v>
      </c>
      <c r="K451" s="1" t="s">
        <v>561</v>
      </c>
      <c r="L451" s="1" t="s">
        <v>562</v>
      </c>
      <c r="M451" s="1" t="s">
        <v>563</v>
      </c>
      <c r="N451" s="1" t="s">
        <v>601</v>
      </c>
      <c r="O451" s="1" t="str">
        <f>VLOOKUP(N451,index!F$2:G$24,2,FALSE)</f>
        <v>non-regenerating</v>
      </c>
      <c r="P451" s="1" t="s">
        <v>565</v>
      </c>
      <c r="Q451" s="1" t="str">
        <f>VLOOKUP(P451,index!J$2:K$28,2,FALSE)</f>
        <v>mixed</v>
      </c>
      <c r="R451" s="1" t="s">
        <v>569</v>
      </c>
      <c r="S451" s="1" t="s">
        <v>560</v>
      </c>
      <c r="T451" s="1" t="s">
        <v>570</v>
      </c>
      <c r="U451" s="1" t="s">
        <v>569</v>
      </c>
      <c r="V451" s="1" t="s">
        <v>1059</v>
      </c>
      <c r="W451" s="1" t="s">
        <v>1060</v>
      </c>
      <c r="X451" s="12">
        <v>10</v>
      </c>
      <c r="Y451" s="12">
        <v>11</v>
      </c>
      <c r="Z451" s="12">
        <f t="shared" si="71"/>
        <v>0</v>
      </c>
      <c r="AA451" s="15">
        <f t="shared" si="73"/>
        <v>0</v>
      </c>
      <c r="AB451" s="15">
        <f t="shared" ref="AB451:AB474" si="75">IF(ISBLANK(Y451),"",IF(AND(Y451&gt;=8,Y451&lt;=21),1,0))</f>
        <v>1</v>
      </c>
      <c r="AC451" s="12">
        <f t="shared" si="72"/>
        <v>0</v>
      </c>
      <c r="AD451" s="1" t="s">
        <v>573</v>
      </c>
      <c r="AE451" s="1" t="s">
        <v>574</v>
      </c>
      <c r="AF451" s="1" t="s">
        <v>583</v>
      </c>
      <c r="AG451" s="12" t="s">
        <v>944</v>
      </c>
      <c r="AH451" s="12" t="s">
        <v>944</v>
      </c>
      <c r="AI451" s="12" t="s">
        <v>944</v>
      </c>
      <c r="AJ451" s="7" t="str">
        <f t="shared" si="74"/>
        <v/>
      </c>
      <c r="AK451" s="12" t="s">
        <v>615</v>
      </c>
      <c r="AL451" s="12" t="s">
        <v>615</v>
      </c>
      <c r="AM451" s="12" t="s">
        <v>615</v>
      </c>
      <c r="AN451" s="10">
        <v>23</v>
      </c>
      <c r="AO451" s="3" t="s">
        <v>654</v>
      </c>
      <c r="AP451" s="3" t="s">
        <v>1061</v>
      </c>
      <c r="AQ451" s="5" t="s">
        <v>1062</v>
      </c>
    </row>
    <row r="452" spans="2:43" ht="15.75">
      <c r="B452" s="5">
        <v>336</v>
      </c>
      <c r="C452" s="1">
        <f t="shared" si="60"/>
        <v>337.40000000000032</v>
      </c>
      <c r="D452" s="1" t="s">
        <v>1057</v>
      </c>
      <c r="E452" s="1" t="s">
        <v>1058</v>
      </c>
      <c r="F452" s="1" t="s">
        <v>19</v>
      </c>
      <c r="G452" s="1">
        <v>2005</v>
      </c>
      <c r="H452" s="1" t="s">
        <v>559</v>
      </c>
      <c r="I452" s="1" t="s">
        <v>560</v>
      </c>
      <c r="K452" s="1" t="s">
        <v>561</v>
      </c>
      <c r="L452" s="1" t="s">
        <v>562</v>
      </c>
      <c r="M452" s="1" t="s">
        <v>563</v>
      </c>
      <c r="N452" s="1" t="s">
        <v>601</v>
      </c>
      <c r="O452" s="1" t="str">
        <f>VLOOKUP(N452,index!F$2:G$24,2,FALSE)</f>
        <v>non-regenerating</v>
      </c>
      <c r="P452" s="1" t="s">
        <v>565</v>
      </c>
      <c r="Q452" s="1" t="str">
        <f>VLOOKUP(P452,index!J$2:K$28,2,FALSE)</f>
        <v>mixed</v>
      </c>
      <c r="R452" s="1" t="s">
        <v>569</v>
      </c>
      <c r="S452" s="1" t="s">
        <v>560</v>
      </c>
      <c r="T452" s="1" t="s">
        <v>570</v>
      </c>
      <c r="U452" s="1" t="s">
        <v>569</v>
      </c>
      <c r="V452" s="1" t="s">
        <v>1059</v>
      </c>
      <c r="W452" s="1" t="s">
        <v>1060</v>
      </c>
      <c r="X452" s="12">
        <v>14</v>
      </c>
      <c r="Y452" s="12">
        <v>17</v>
      </c>
      <c r="Z452" s="12">
        <f t="shared" si="71"/>
        <v>0</v>
      </c>
      <c r="AA452" s="15">
        <f t="shared" si="73"/>
        <v>0</v>
      </c>
      <c r="AB452" s="15">
        <f t="shared" si="75"/>
        <v>1</v>
      </c>
      <c r="AC452" s="12">
        <f t="shared" si="72"/>
        <v>0</v>
      </c>
      <c r="AD452" s="1" t="s">
        <v>573</v>
      </c>
      <c r="AE452" s="1" t="s">
        <v>574</v>
      </c>
      <c r="AF452" s="1" t="s">
        <v>583</v>
      </c>
      <c r="AG452" s="12" t="s">
        <v>944</v>
      </c>
      <c r="AH452" s="12" t="s">
        <v>944</v>
      </c>
      <c r="AI452" s="12" t="s">
        <v>944</v>
      </c>
      <c r="AJ452" s="7" t="str">
        <f t="shared" si="74"/>
        <v/>
      </c>
      <c r="AK452" s="12" t="s">
        <v>615</v>
      </c>
      <c r="AL452" s="12" t="s">
        <v>615</v>
      </c>
      <c r="AM452" s="12" t="s">
        <v>615</v>
      </c>
      <c r="AN452" s="10">
        <v>24</v>
      </c>
      <c r="AO452" s="3" t="s">
        <v>654</v>
      </c>
      <c r="AP452" s="3" t="s">
        <v>1061</v>
      </c>
      <c r="AQ452" s="5" t="s">
        <v>1062</v>
      </c>
    </row>
    <row r="453" spans="2:43" ht="15.75">
      <c r="B453" s="5">
        <v>336</v>
      </c>
      <c r="C453" s="1">
        <f t="shared" si="60"/>
        <v>337.50000000000034</v>
      </c>
      <c r="D453" s="1" t="s">
        <v>1057</v>
      </c>
      <c r="E453" s="1" t="s">
        <v>1058</v>
      </c>
      <c r="F453" s="1" t="s">
        <v>19</v>
      </c>
      <c r="G453" s="1">
        <v>2005</v>
      </c>
      <c r="H453" s="1" t="s">
        <v>559</v>
      </c>
      <c r="I453" s="1" t="s">
        <v>560</v>
      </c>
      <c r="K453" s="1" t="s">
        <v>561</v>
      </c>
      <c r="L453" s="1" t="s">
        <v>562</v>
      </c>
      <c r="M453" s="1" t="s">
        <v>563</v>
      </c>
      <c r="N453" s="1" t="s">
        <v>601</v>
      </c>
      <c r="O453" s="1" t="str">
        <f>VLOOKUP(N453,index!F$2:G$24,2,FALSE)</f>
        <v>non-regenerating</v>
      </c>
      <c r="P453" s="1" t="s">
        <v>565</v>
      </c>
      <c r="Q453" s="1" t="str">
        <f>VLOOKUP(P453,index!J$2:K$28,2,FALSE)</f>
        <v>mixed</v>
      </c>
      <c r="R453" s="1" t="s">
        <v>569</v>
      </c>
      <c r="S453" s="1" t="s">
        <v>560</v>
      </c>
      <c r="T453" s="1" t="s">
        <v>570</v>
      </c>
      <c r="U453" s="1" t="s">
        <v>569</v>
      </c>
      <c r="V453" s="1" t="s">
        <v>1059</v>
      </c>
      <c r="W453" s="1" t="s">
        <v>1060</v>
      </c>
      <c r="X453" s="12">
        <v>19</v>
      </c>
      <c r="Y453" s="12">
        <v>21</v>
      </c>
      <c r="Z453" s="12">
        <f t="shared" si="71"/>
        <v>0</v>
      </c>
      <c r="AA453" s="15">
        <f t="shared" si="73"/>
        <v>0</v>
      </c>
      <c r="AB453" s="15">
        <f t="shared" si="75"/>
        <v>1</v>
      </c>
      <c r="AC453" s="12">
        <f t="shared" si="72"/>
        <v>0</v>
      </c>
      <c r="AD453" s="1" t="s">
        <v>573</v>
      </c>
      <c r="AE453" s="1" t="s">
        <v>574</v>
      </c>
      <c r="AF453" s="1" t="s">
        <v>583</v>
      </c>
      <c r="AG453" s="12" t="s">
        <v>944</v>
      </c>
      <c r="AH453" s="12" t="s">
        <v>944</v>
      </c>
      <c r="AI453" s="12" t="s">
        <v>944</v>
      </c>
      <c r="AJ453" s="7" t="str">
        <f t="shared" si="74"/>
        <v/>
      </c>
      <c r="AK453" s="12" t="s">
        <v>615</v>
      </c>
      <c r="AL453" s="12" t="s">
        <v>615</v>
      </c>
      <c r="AM453" s="12" t="s">
        <v>615</v>
      </c>
      <c r="AN453" s="10">
        <v>35</v>
      </c>
      <c r="AO453" s="3" t="s">
        <v>654</v>
      </c>
      <c r="AP453" s="3" t="s">
        <v>1061</v>
      </c>
      <c r="AQ453" s="5" t="s">
        <v>1062</v>
      </c>
    </row>
    <row r="454" spans="2:43" ht="15.75">
      <c r="B454" s="5">
        <v>336</v>
      </c>
      <c r="C454" s="1">
        <f t="shared" si="60"/>
        <v>337.60000000000036</v>
      </c>
      <c r="D454" s="1" t="s">
        <v>1057</v>
      </c>
      <c r="E454" s="1" t="s">
        <v>1058</v>
      </c>
      <c r="F454" s="1" t="s">
        <v>19</v>
      </c>
      <c r="G454" s="1">
        <v>2005</v>
      </c>
      <c r="H454" s="1" t="s">
        <v>559</v>
      </c>
      <c r="I454" s="1" t="s">
        <v>560</v>
      </c>
      <c r="K454" s="1" t="s">
        <v>561</v>
      </c>
      <c r="L454" s="1" t="s">
        <v>562</v>
      </c>
      <c r="M454" s="1" t="s">
        <v>563</v>
      </c>
      <c r="N454" s="1" t="s">
        <v>601</v>
      </c>
      <c r="O454" s="1" t="str">
        <f>VLOOKUP(N454,index!F$2:G$24,2,FALSE)</f>
        <v>non-regenerating</v>
      </c>
      <c r="P454" s="1" t="s">
        <v>565</v>
      </c>
      <c r="Q454" s="1" t="str">
        <f>VLOOKUP(P454,index!J$2:K$28,2,FALSE)</f>
        <v>mixed</v>
      </c>
      <c r="R454" s="1" t="s">
        <v>569</v>
      </c>
      <c r="S454" s="1" t="s">
        <v>560</v>
      </c>
      <c r="T454" s="1" t="s">
        <v>570</v>
      </c>
      <c r="U454" s="1" t="s">
        <v>569</v>
      </c>
      <c r="V454" s="1" t="s">
        <v>1059</v>
      </c>
      <c r="W454" s="1" t="s">
        <v>1060</v>
      </c>
      <c r="X454" s="12">
        <v>25</v>
      </c>
      <c r="Y454" s="12">
        <v>28</v>
      </c>
      <c r="Z454" s="12">
        <f t="shared" si="71"/>
        <v>0</v>
      </c>
      <c r="AA454" s="15">
        <f t="shared" si="73"/>
        <v>0</v>
      </c>
      <c r="AB454" s="15">
        <f t="shared" si="75"/>
        <v>0</v>
      </c>
      <c r="AC454" s="12">
        <f t="shared" si="72"/>
        <v>1</v>
      </c>
      <c r="AD454" s="1" t="s">
        <v>573</v>
      </c>
      <c r="AE454" s="1" t="s">
        <v>574</v>
      </c>
      <c r="AF454" s="1" t="s">
        <v>583</v>
      </c>
      <c r="AG454" s="12" t="s">
        <v>944</v>
      </c>
      <c r="AH454" s="12" t="s">
        <v>944</v>
      </c>
      <c r="AI454" s="12" t="s">
        <v>944</v>
      </c>
      <c r="AJ454" s="7" t="str">
        <f t="shared" si="74"/>
        <v/>
      </c>
      <c r="AK454" s="12" t="s">
        <v>615</v>
      </c>
      <c r="AL454" s="12" t="s">
        <v>615</v>
      </c>
      <c r="AM454" s="12" t="s">
        <v>615</v>
      </c>
      <c r="AN454" s="10">
        <v>30</v>
      </c>
      <c r="AO454" s="3" t="s">
        <v>654</v>
      </c>
      <c r="AP454" s="3" t="s">
        <v>1061</v>
      </c>
      <c r="AQ454" s="5" t="s">
        <v>1062</v>
      </c>
    </row>
    <row r="455" spans="2:43" ht="15.75">
      <c r="B455" s="5">
        <v>336</v>
      </c>
      <c r="C455" s="1">
        <f t="shared" ref="C455:C498" si="76">IF(B454=B455,C454+0.1,B455+0.1)</f>
        <v>337.70000000000039</v>
      </c>
      <c r="D455" s="1" t="s">
        <v>1057</v>
      </c>
      <c r="E455" s="1" t="s">
        <v>1058</v>
      </c>
      <c r="F455" s="1" t="s">
        <v>19</v>
      </c>
      <c r="G455" s="1">
        <v>2005</v>
      </c>
      <c r="H455" s="1" t="s">
        <v>559</v>
      </c>
      <c r="I455" s="1" t="s">
        <v>560</v>
      </c>
      <c r="K455" s="1" t="s">
        <v>561</v>
      </c>
      <c r="L455" s="1" t="s">
        <v>562</v>
      </c>
      <c r="M455" s="1" t="s">
        <v>563</v>
      </c>
      <c r="N455" s="1" t="s">
        <v>601</v>
      </c>
      <c r="O455" s="1" t="str">
        <f>VLOOKUP(N455,index!F$2:G$24,2,FALSE)</f>
        <v>non-regenerating</v>
      </c>
      <c r="P455" s="1" t="s">
        <v>565</v>
      </c>
      <c r="Q455" s="1" t="str">
        <f>VLOOKUP(P455,index!J$2:K$28,2,FALSE)</f>
        <v>mixed</v>
      </c>
      <c r="R455" s="1" t="s">
        <v>569</v>
      </c>
      <c r="S455" s="1" t="s">
        <v>560</v>
      </c>
      <c r="T455" s="1" t="s">
        <v>570</v>
      </c>
      <c r="U455" s="1" t="s">
        <v>569</v>
      </c>
      <c r="V455" s="1" t="s">
        <v>1059</v>
      </c>
      <c r="W455" s="1" t="s">
        <v>1060</v>
      </c>
      <c r="X455" s="12">
        <v>63</v>
      </c>
      <c r="Y455" s="12">
        <v>63</v>
      </c>
      <c r="Z455" s="12">
        <f t="shared" si="71"/>
        <v>0</v>
      </c>
      <c r="AA455" s="15">
        <f t="shared" si="73"/>
        <v>0</v>
      </c>
      <c r="AB455" s="15">
        <f t="shared" si="75"/>
        <v>0</v>
      </c>
      <c r="AC455" s="12">
        <f t="shared" si="72"/>
        <v>1</v>
      </c>
      <c r="AD455" s="1" t="s">
        <v>573</v>
      </c>
      <c r="AE455" s="1" t="s">
        <v>574</v>
      </c>
      <c r="AF455" s="1" t="s">
        <v>583</v>
      </c>
      <c r="AG455" s="12" t="s">
        <v>944</v>
      </c>
      <c r="AH455" s="12" t="s">
        <v>944</v>
      </c>
      <c r="AI455" s="12" t="s">
        <v>944</v>
      </c>
      <c r="AJ455" s="7" t="str">
        <f t="shared" si="74"/>
        <v/>
      </c>
      <c r="AK455" s="12" t="s">
        <v>615</v>
      </c>
      <c r="AL455" s="12" t="s">
        <v>615</v>
      </c>
      <c r="AM455" s="12" t="s">
        <v>615</v>
      </c>
      <c r="AN455" s="10">
        <v>10</v>
      </c>
      <c r="AO455" s="3" t="s">
        <v>654</v>
      </c>
      <c r="AP455" s="3" t="s">
        <v>1061</v>
      </c>
      <c r="AQ455" s="5" t="s">
        <v>1062</v>
      </c>
    </row>
    <row r="456" spans="2:43" ht="15.75">
      <c r="B456" s="5">
        <v>336</v>
      </c>
      <c r="C456" s="1">
        <f t="shared" si="76"/>
        <v>337.80000000000041</v>
      </c>
      <c r="D456" s="1" t="s">
        <v>1057</v>
      </c>
      <c r="E456" s="1" t="s">
        <v>1058</v>
      </c>
      <c r="F456" s="1" t="s">
        <v>19</v>
      </c>
      <c r="G456" s="1">
        <v>2005</v>
      </c>
      <c r="H456" s="1" t="s">
        <v>559</v>
      </c>
      <c r="I456" s="1" t="s">
        <v>560</v>
      </c>
      <c r="K456" s="1" t="s">
        <v>561</v>
      </c>
      <c r="L456" s="1" t="s">
        <v>562</v>
      </c>
      <c r="M456" s="1" t="s">
        <v>563</v>
      </c>
      <c r="N456" s="1" t="s">
        <v>601</v>
      </c>
      <c r="O456" s="1" t="str">
        <f>VLOOKUP(N456,index!F$2:G$24,2,FALSE)</f>
        <v>non-regenerating</v>
      </c>
      <c r="P456" s="1" t="s">
        <v>565</v>
      </c>
      <c r="Q456" s="1" t="str">
        <f>VLOOKUP(P456,index!J$2:K$28,2,FALSE)</f>
        <v>mixed</v>
      </c>
      <c r="R456" s="1" t="s">
        <v>569</v>
      </c>
      <c r="S456" s="1" t="s">
        <v>560</v>
      </c>
      <c r="T456" s="1" t="s">
        <v>570</v>
      </c>
      <c r="U456" s="1" t="s">
        <v>569</v>
      </c>
      <c r="V456" s="1" t="s">
        <v>1059</v>
      </c>
      <c r="W456" s="1" t="s">
        <v>1060</v>
      </c>
      <c r="X456" s="12">
        <v>70</v>
      </c>
      <c r="Y456" s="12">
        <v>70</v>
      </c>
      <c r="Z456" s="12">
        <f t="shared" si="71"/>
        <v>0</v>
      </c>
      <c r="AA456" s="15">
        <f t="shared" si="73"/>
        <v>0</v>
      </c>
      <c r="AB456" s="15">
        <f t="shared" si="75"/>
        <v>0</v>
      </c>
      <c r="AC456" s="12">
        <f t="shared" si="72"/>
        <v>1</v>
      </c>
      <c r="AD456" s="1" t="s">
        <v>573</v>
      </c>
      <c r="AE456" s="1" t="s">
        <v>574</v>
      </c>
      <c r="AF456" s="1" t="s">
        <v>583</v>
      </c>
      <c r="AG456" s="12" t="s">
        <v>944</v>
      </c>
      <c r="AH456" s="12" t="s">
        <v>944</v>
      </c>
      <c r="AI456" s="12" t="s">
        <v>944</v>
      </c>
      <c r="AJ456" s="7" t="str">
        <f t="shared" si="74"/>
        <v/>
      </c>
      <c r="AK456" s="12" t="s">
        <v>615</v>
      </c>
      <c r="AL456" s="12" t="s">
        <v>615</v>
      </c>
      <c r="AM456" s="12" t="s">
        <v>615</v>
      </c>
      <c r="AN456" s="10">
        <v>11</v>
      </c>
      <c r="AO456" s="3" t="s">
        <v>654</v>
      </c>
      <c r="AP456" s="3" t="s">
        <v>1061</v>
      </c>
      <c r="AQ456" s="5" t="s">
        <v>1062</v>
      </c>
    </row>
    <row r="457" spans="2:43" ht="15.75">
      <c r="B457" s="5">
        <v>337</v>
      </c>
      <c r="C457" s="1">
        <f t="shared" si="76"/>
        <v>337.1</v>
      </c>
      <c r="D457" s="1" t="s">
        <v>1063</v>
      </c>
      <c r="E457" s="1" t="s">
        <v>1064</v>
      </c>
      <c r="F457" s="1" t="s">
        <v>47</v>
      </c>
      <c r="G457" s="1">
        <v>2001</v>
      </c>
      <c r="H457" s="1" t="s">
        <v>559</v>
      </c>
      <c r="I457" s="1" t="s">
        <v>560</v>
      </c>
      <c r="K457" s="1" t="s">
        <v>561</v>
      </c>
      <c r="L457" s="1" t="s">
        <v>562</v>
      </c>
      <c r="M457" s="1" t="s">
        <v>563</v>
      </c>
      <c r="N457" s="1" t="s">
        <v>669</v>
      </c>
      <c r="O457" s="1" t="str">
        <f>VLOOKUP(N457,index!F$2:G$24,2,FALSE)</f>
        <v>non-regenerating</v>
      </c>
      <c r="P457" s="1" t="s">
        <v>565</v>
      </c>
      <c r="Q457" s="1" t="str">
        <f>VLOOKUP(P457,index!J$2:K$28,2,FALSE)</f>
        <v>mixed</v>
      </c>
      <c r="R457" s="1" t="s">
        <v>559</v>
      </c>
      <c r="S457" s="1" t="s">
        <v>566</v>
      </c>
      <c r="AA457" s="15" t="str">
        <f t="shared" si="73"/>
        <v/>
      </c>
      <c r="AB457" s="15" t="str">
        <f t="shared" si="75"/>
        <v/>
      </c>
      <c r="AJ457" s="26"/>
      <c r="AN457" s="3"/>
    </row>
    <row r="458" spans="2:43" ht="15.75">
      <c r="B458" s="5">
        <v>338</v>
      </c>
      <c r="C458" s="1">
        <f t="shared" si="76"/>
        <v>338.1</v>
      </c>
      <c r="D458" s="1" t="s">
        <v>1065</v>
      </c>
      <c r="E458" s="1" t="s">
        <v>1066</v>
      </c>
      <c r="F458" s="1" t="s">
        <v>16</v>
      </c>
      <c r="G458" s="1">
        <v>2004</v>
      </c>
      <c r="H458" s="1" t="s">
        <v>559</v>
      </c>
      <c r="I458" s="1" t="s">
        <v>560</v>
      </c>
      <c r="K458" s="1" t="s">
        <v>561</v>
      </c>
      <c r="L458" s="1" t="s">
        <v>662</v>
      </c>
      <c r="M458" s="1" t="s">
        <v>643</v>
      </c>
      <c r="N458" s="1" t="s">
        <v>924</v>
      </c>
      <c r="O458" s="1" t="str">
        <f>VLOOKUP(N458,index!F$2:G$24,2,FALSE)</f>
        <v>regenerating</v>
      </c>
      <c r="P458" s="1" t="s">
        <v>782</v>
      </c>
      <c r="Q458" s="1" t="str">
        <f>VLOOKUP(P458,index!J$2:K$28,2,FALSE)</f>
        <v>muscle</v>
      </c>
      <c r="R458" s="1" t="s">
        <v>569</v>
      </c>
      <c r="S458" s="1" t="s">
        <v>560</v>
      </c>
      <c r="T458" s="1" t="s">
        <v>570</v>
      </c>
      <c r="U458" s="1" t="s">
        <v>569</v>
      </c>
      <c r="V458" s="1" t="s">
        <v>787</v>
      </c>
      <c r="W458" s="1" t="s">
        <v>1067</v>
      </c>
      <c r="X458" s="12">
        <f>6*4*7</f>
        <v>168</v>
      </c>
      <c r="Y458" s="12">
        <v>168</v>
      </c>
      <c r="Z458" s="12">
        <f t="shared" si="71"/>
        <v>0</v>
      </c>
      <c r="AA458" s="15">
        <f t="shared" si="73"/>
        <v>0</v>
      </c>
      <c r="AB458" s="15">
        <f t="shared" si="75"/>
        <v>0</v>
      </c>
      <c r="AC458" s="12">
        <f t="shared" si="72"/>
        <v>1</v>
      </c>
      <c r="AD458" s="1" t="s">
        <v>643</v>
      </c>
      <c r="AE458" s="1" t="s">
        <v>574</v>
      </c>
      <c r="AF458" s="1" t="s">
        <v>974</v>
      </c>
      <c r="AG458" s="12">
        <v>93</v>
      </c>
      <c r="AH458" s="12" t="s">
        <v>944</v>
      </c>
      <c r="AI458" s="12">
        <v>4</v>
      </c>
      <c r="AJ458" s="7">
        <v>0.12</v>
      </c>
      <c r="AK458" s="12">
        <v>80</v>
      </c>
      <c r="AL458" s="12" t="s">
        <v>615</v>
      </c>
      <c r="AM458" s="12">
        <v>4</v>
      </c>
      <c r="AN458" s="10">
        <v>16</v>
      </c>
      <c r="AO458" s="3" t="s">
        <v>654</v>
      </c>
      <c r="AP458" s="3" t="s">
        <v>1068</v>
      </c>
    </row>
    <row r="459" spans="2:43" ht="15.75">
      <c r="B459" s="5">
        <v>339</v>
      </c>
      <c r="C459" s="1">
        <f t="shared" si="76"/>
        <v>339.1</v>
      </c>
      <c r="D459" s="1" t="s">
        <v>1069</v>
      </c>
      <c r="E459" s="1" t="s">
        <v>1070</v>
      </c>
      <c r="F459" s="1" t="s">
        <v>53</v>
      </c>
      <c r="G459" s="1">
        <v>2011</v>
      </c>
      <c r="H459" s="1" t="s">
        <v>559</v>
      </c>
      <c r="I459" s="1" t="s">
        <v>560</v>
      </c>
      <c r="K459" s="1" t="s">
        <v>561</v>
      </c>
      <c r="L459" s="1" t="s">
        <v>562</v>
      </c>
      <c r="M459" s="1" t="s">
        <v>563</v>
      </c>
      <c r="N459" s="1" t="s">
        <v>669</v>
      </c>
      <c r="O459" s="1" t="str">
        <f>VLOOKUP(N459,index!F$2:G$24,2,FALSE)</f>
        <v>non-regenerating</v>
      </c>
      <c r="P459" s="1" t="s">
        <v>673</v>
      </c>
      <c r="Q459" s="1" t="str">
        <f>VLOOKUP(P459,index!J$2:K$28,2,FALSE)</f>
        <v>cutaneous</v>
      </c>
      <c r="R459" s="1" t="s">
        <v>559</v>
      </c>
      <c r="S459" s="1" t="s">
        <v>566</v>
      </c>
      <c r="AA459" s="15" t="str">
        <f t="shared" si="73"/>
        <v/>
      </c>
      <c r="AB459" s="15" t="str">
        <f t="shared" si="75"/>
        <v/>
      </c>
      <c r="AJ459" s="26"/>
      <c r="AN459" s="3"/>
    </row>
    <row r="460" spans="2:43" ht="15.75">
      <c r="B460" s="5">
        <v>340</v>
      </c>
      <c r="C460" s="1">
        <f t="shared" si="76"/>
        <v>340.1</v>
      </c>
      <c r="D460" s="1" t="s">
        <v>1071</v>
      </c>
      <c r="E460" s="1" t="s">
        <v>1072</v>
      </c>
      <c r="F460" s="1" t="s">
        <v>19</v>
      </c>
      <c r="G460" s="1">
        <v>1992</v>
      </c>
      <c r="H460" s="1" t="s">
        <v>559</v>
      </c>
      <c r="I460" s="1" t="s">
        <v>560</v>
      </c>
      <c r="K460" s="1" t="s">
        <v>561</v>
      </c>
      <c r="L460" s="1" t="s">
        <v>562</v>
      </c>
      <c r="M460" s="1" t="s">
        <v>563</v>
      </c>
      <c r="N460" s="1" t="s">
        <v>711</v>
      </c>
      <c r="O460" s="1" t="str">
        <f>VLOOKUP(N460,index!F$2:G$24,2,FALSE)</f>
        <v>non-regenerating</v>
      </c>
      <c r="P460" s="1" t="s">
        <v>565</v>
      </c>
      <c r="Q460" s="1" t="str">
        <f>VLOOKUP(P460,index!J$2:K$28,2,FALSE)</f>
        <v>mixed</v>
      </c>
      <c r="R460" s="1" t="s">
        <v>559</v>
      </c>
      <c r="S460" s="1" t="s">
        <v>594</v>
      </c>
      <c r="AA460" s="15" t="str">
        <f t="shared" si="73"/>
        <v/>
      </c>
      <c r="AB460" s="15" t="str">
        <f t="shared" si="75"/>
        <v/>
      </c>
      <c r="AJ460" s="26"/>
      <c r="AN460" s="3"/>
    </row>
    <row r="461" spans="2:43" ht="15.75">
      <c r="B461" s="5">
        <v>342</v>
      </c>
      <c r="C461" s="1">
        <f t="shared" si="76"/>
        <v>342.1</v>
      </c>
      <c r="D461" s="1" t="s">
        <v>1073</v>
      </c>
      <c r="E461" s="1" t="s">
        <v>1349</v>
      </c>
      <c r="F461" s="1" t="s">
        <v>19</v>
      </c>
      <c r="G461" s="1">
        <v>2011</v>
      </c>
      <c r="H461" s="1" t="s">
        <v>559</v>
      </c>
      <c r="I461" s="1" t="s">
        <v>560</v>
      </c>
      <c r="K461" s="1" t="s">
        <v>587</v>
      </c>
      <c r="L461" s="1" t="s">
        <v>562</v>
      </c>
      <c r="M461" s="1" t="s">
        <v>563</v>
      </c>
      <c r="N461" s="1" t="s">
        <v>600</v>
      </c>
      <c r="O461" s="1" t="str">
        <f>VLOOKUP(N461,index!F$2:G$24,2,FALSE)</f>
        <v>regenerating</v>
      </c>
      <c r="P461" s="1" t="s">
        <v>657</v>
      </c>
      <c r="Q461" s="1" t="str">
        <f>VLOOKUP(P461,index!J$2:K$28,2,FALSE)</f>
        <v>muscle</v>
      </c>
      <c r="R461" s="1" t="s">
        <v>559</v>
      </c>
      <c r="S461" s="1" t="s">
        <v>599</v>
      </c>
      <c r="AA461" s="15" t="str">
        <f t="shared" si="73"/>
        <v/>
      </c>
      <c r="AB461" s="15" t="str">
        <f t="shared" si="75"/>
        <v/>
      </c>
      <c r="AJ461" s="26"/>
      <c r="AN461" s="3"/>
    </row>
    <row r="462" spans="2:43" ht="15.75">
      <c r="B462" s="5">
        <v>343</v>
      </c>
      <c r="C462" s="1">
        <f t="shared" si="76"/>
        <v>343.1</v>
      </c>
      <c r="D462" s="1" t="s">
        <v>1074</v>
      </c>
      <c r="E462" s="1" t="s">
        <v>1350</v>
      </c>
      <c r="F462" s="1" t="s">
        <v>31</v>
      </c>
      <c r="G462" s="1">
        <v>2000</v>
      </c>
      <c r="H462" s="1" t="s">
        <v>559</v>
      </c>
      <c r="I462" s="1" t="s">
        <v>560</v>
      </c>
      <c r="K462" s="1" t="s">
        <v>587</v>
      </c>
      <c r="L462" s="1" t="s">
        <v>562</v>
      </c>
      <c r="M462" s="1" t="s">
        <v>563</v>
      </c>
      <c r="N462" s="1" t="s">
        <v>656</v>
      </c>
      <c r="O462" s="1" t="str">
        <f>VLOOKUP(N462,index!F$2:G$24,2,FALSE)</f>
        <v>regenerating</v>
      </c>
      <c r="P462" s="1" t="s">
        <v>1075</v>
      </c>
      <c r="Q462" s="1" t="str">
        <f>VLOOKUP(P462,index!J$2:K$28,2,FALSE)</f>
        <v>mixed</v>
      </c>
      <c r="R462" s="1" t="s">
        <v>569</v>
      </c>
      <c r="S462" s="1" t="s">
        <v>560</v>
      </c>
      <c r="T462" s="1" t="s">
        <v>570</v>
      </c>
      <c r="U462" s="1" t="s">
        <v>559</v>
      </c>
      <c r="V462" s="1" t="s">
        <v>560</v>
      </c>
      <c r="W462" s="1" t="s">
        <v>1009</v>
      </c>
      <c r="X462" s="12">
        <v>6</v>
      </c>
      <c r="Y462" s="12">
        <v>12</v>
      </c>
      <c r="Z462" s="12">
        <f t="shared" ref="Z462:Z473" si="77">IF(AND(Y462&lt;=2),1,0)</f>
        <v>0</v>
      </c>
      <c r="AA462" s="15">
        <f t="shared" si="73"/>
        <v>0</v>
      </c>
      <c r="AB462" s="15">
        <f t="shared" si="75"/>
        <v>1</v>
      </c>
      <c r="AC462" s="12">
        <f t="shared" ref="AC462:AC473" si="78">IF(AND(Y462&gt;21),1,0)</f>
        <v>0</v>
      </c>
      <c r="AD462" s="1" t="s">
        <v>580</v>
      </c>
      <c r="AE462" s="1" t="s">
        <v>574</v>
      </c>
      <c r="AF462" s="1" t="s">
        <v>1076</v>
      </c>
      <c r="AG462" s="12">
        <v>92</v>
      </c>
      <c r="AH462" s="12">
        <v>1</v>
      </c>
      <c r="AI462" s="12">
        <v>2</v>
      </c>
      <c r="AJ462" s="8">
        <f t="shared" ref="AJ462" si="79">IF(ISERR(AH462/AG462),"",(AH462/AG462))</f>
        <v>1.0869565217391304E-2</v>
      </c>
      <c r="AK462" s="12">
        <v>142</v>
      </c>
      <c r="AL462" s="12">
        <v>29</v>
      </c>
      <c r="AM462" s="12">
        <v>7</v>
      </c>
      <c r="AN462" s="8">
        <f t="shared" ref="AN462:AN475" si="80">IF(ISERR(AL462/AK462),"",(AL462/AK462))</f>
        <v>0.20422535211267606</v>
      </c>
      <c r="AO462" s="3" t="s">
        <v>576</v>
      </c>
      <c r="AP462" s="3" t="s">
        <v>1053</v>
      </c>
    </row>
    <row r="463" spans="2:43" ht="15.75">
      <c r="B463" s="5">
        <v>343</v>
      </c>
      <c r="C463" s="1">
        <f t="shared" si="76"/>
        <v>343.20000000000005</v>
      </c>
      <c r="D463" s="1" t="s">
        <v>1074</v>
      </c>
      <c r="E463" s="1" t="s">
        <v>1350</v>
      </c>
      <c r="F463" s="1" t="s">
        <v>31</v>
      </c>
      <c r="G463" s="1">
        <v>2000</v>
      </c>
      <c r="H463" s="1" t="s">
        <v>559</v>
      </c>
      <c r="I463" s="1" t="s">
        <v>560</v>
      </c>
      <c r="K463" s="1" t="s">
        <v>587</v>
      </c>
      <c r="L463" s="1" t="s">
        <v>562</v>
      </c>
      <c r="M463" s="1" t="s">
        <v>563</v>
      </c>
      <c r="N463" s="1" t="s">
        <v>656</v>
      </c>
      <c r="O463" s="1" t="str">
        <f>VLOOKUP(N463,index!F$2:G$24,2,FALSE)</f>
        <v>regenerating</v>
      </c>
      <c r="P463" s="1" t="s">
        <v>1077</v>
      </c>
      <c r="Q463" s="1" t="str">
        <f>VLOOKUP(P463,index!J$2:K$28,2,FALSE)</f>
        <v>mixed</v>
      </c>
      <c r="R463" s="1" t="s">
        <v>569</v>
      </c>
      <c r="S463" s="1" t="s">
        <v>560</v>
      </c>
      <c r="T463" s="1" t="s">
        <v>570</v>
      </c>
      <c r="U463" s="1" t="s">
        <v>559</v>
      </c>
      <c r="V463" s="1" t="s">
        <v>560</v>
      </c>
      <c r="W463" s="1" t="s">
        <v>1009</v>
      </c>
      <c r="X463" s="12">
        <v>6</v>
      </c>
      <c r="Y463" s="12">
        <v>12</v>
      </c>
      <c r="Z463" s="12">
        <f t="shared" si="77"/>
        <v>0</v>
      </c>
      <c r="AA463" s="15">
        <f t="shared" si="73"/>
        <v>0</v>
      </c>
      <c r="AB463" s="15">
        <f t="shared" si="75"/>
        <v>1</v>
      </c>
      <c r="AC463" s="12">
        <f t="shared" si="78"/>
        <v>0</v>
      </c>
      <c r="AD463" s="1" t="s">
        <v>580</v>
      </c>
      <c r="AE463" s="1" t="s">
        <v>574</v>
      </c>
      <c r="AF463" s="1" t="s">
        <v>1076</v>
      </c>
      <c r="AG463" s="12" t="s">
        <v>560</v>
      </c>
      <c r="AH463" s="12" t="s">
        <v>560</v>
      </c>
      <c r="AI463" s="12" t="s">
        <v>560</v>
      </c>
      <c r="AJ463" s="8"/>
      <c r="AK463" s="12">
        <v>136</v>
      </c>
      <c r="AL463" s="12">
        <v>30</v>
      </c>
      <c r="AM463" s="12">
        <v>6</v>
      </c>
      <c r="AN463" s="8">
        <f t="shared" si="80"/>
        <v>0.22058823529411764</v>
      </c>
      <c r="AO463" s="3" t="s">
        <v>576</v>
      </c>
      <c r="AP463" s="3" t="s">
        <v>1053</v>
      </c>
    </row>
    <row r="464" spans="2:43" ht="15.75">
      <c r="B464" s="5">
        <v>343</v>
      </c>
      <c r="C464" s="1">
        <f t="shared" si="76"/>
        <v>343.30000000000007</v>
      </c>
      <c r="D464" s="1" t="s">
        <v>1074</v>
      </c>
      <c r="E464" s="1" t="s">
        <v>1350</v>
      </c>
      <c r="F464" s="1" t="s">
        <v>31</v>
      </c>
      <c r="G464" s="1">
        <v>2000</v>
      </c>
      <c r="H464" s="1" t="s">
        <v>559</v>
      </c>
      <c r="I464" s="1" t="s">
        <v>560</v>
      </c>
      <c r="K464" s="1" t="s">
        <v>587</v>
      </c>
      <c r="L464" s="1" t="s">
        <v>562</v>
      </c>
      <c r="M464" s="1" t="s">
        <v>563</v>
      </c>
      <c r="N464" s="1" t="s">
        <v>656</v>
      </c>
      <c r="O464" s="1" t="str">
        <f>VLOOKUP(N464,index!F$2:G$24,2,FALSE)</f>
        <v>regenerating</v>
      </c>
      <c r="P464" s="1" t="s">
        <v>1078</v>
      </c>
      <c r="Q464" s="1" t="str">
        <f>VLOOKUP(P464,index!J$2:K$28,2,FALSE)</f>
        <v>mixed</v>
      </c>
      <c r="R464" s="1" t="s">
        <v>569</v>
      </c>
      <c r="S464" s="1" t="s">
        <v>560</v>
      </c>
      <c r="T464" s="1" t="s">
        <v>570</v>
      </c>
      <c r="U464" s="1" t="s">
        <v>559</v>
      </c>
      <c r="V464" s="1" t="s">
        <v>560</v>
      </c>
      <c r="W464" s="1" t="s">
        <v>1009</v>
      </c>
      <c r="X464" s="12">
        <v>6</v>
      </c>
      <c r="Y464" s="12">
        <v>12</v>
      </c>
      <c r="Z464" s="12">
        <f t="shared" si="77"/>
        <v>0</v>
      </c>
      <c r="AA464" s="15">
        <f t="shared" si="73"/>
        <v>0</v>
      </c>
      <c r="AB464" s="15">
        <f t="shared" si="75"/>
        <v>1</v>
      </c>
      <c r="AC464" s="12">
        <f t="shared" si="78"/>
        <v>0</v>
      </c>
      <c r="AD464" s="1" t="s">
        <v>580</v>
      </c>
      <c r="AE464" s="1" t="s">
        <v>574</v>
      </c>
      <c r="AF464" s="1" t="s">
        <v>1076</v>
      </c>
      <c r="AG464" s="12" t="s">
        <v>560</v>
      </c>
      <c r="AH464" s="12" t="s">
        <v>560</v>
      </c>
      <c r="AI464" s="12" t="s">
        <v>560</v>
      </c>
      <c r="AJ464" s="8"/>
      <c r="AK464" s="12">
        <v>101</v>
      </c>
      <c r="AL464" s="12">
        <v>19</v>
      </c>
      <c r="AM464" s="12">
        <v>3</v>
      </c>
      <c r="AN464" s="8">
        <f t="shared" si="80"/>
        <v>0.18811881188118812</v>
      </c>
      <c r="AO464" s="3" t="s">
        <v>576</v>
      </c>
      <c r="AP464" s="3" t="s">
        <v>1053</v>
      </c>
    </row>
    <row r="465" spans="2:43" ht="14.25" customHeight="1">
      <c r="B465" s="5">
        <v>343</v>
      </c>
      <c r="C465" s="1">
        <f t="shared" si="76"/>
        <v>343.40000000000009</v>
      </c>
      <c r="D465" s="1" t="s">
        <v>1074</v>
      </c>
      <c r="E465" s="1" t="s">
        <v>1350</v>
      </c>
      <c r="F465" s="1" t="s">
        <v>31</v>
      </c>
      <c r="G465" s="1">
        <v>2000</v>
      </c>
      <c r="H465" s="1" t="s">
        <v>559</v>
      </c>
      <c r="I465" s="1" t="s">
        <v>560</v>
      </c>
      <c r="K465" s="1" t="s">
        <v>587</v>
      </c>
      <c r="L465" s="1" t="s">
        <v>562</v>
      </c>
      <c r="M465" s="1" t="s">
        <v>563</v>
      </c>
      <c r="N465" s="1" t="s">
        <v>656</v>
      </c>
      <c r="O465" s="1" t="str">
        <f>VLOOKUP(N465,index!F$2:G$24,2,FALSE)</f>
        <v>regenerating</v>
      </c>
      <c r="P465" s="1" t="s">
        <v>1075</v>
      </c>
      <c r="Q465" s="1" t="str">
        <f>VLOOKUP(P465,index!J$2:K$28,2,FALSE)</f>
        <v>mixed</v>
      </c>
      <c r="R465" s="1" t="s">
        <v>569</v>
      </c>
      <c r="S465" s="1" t="s">
        <v>560</v>
      </c>
      <c r="T465" s="1" t="s">
        <v>570</v>
      </c>
      <c r="U465" s="1" t="s">
        <v>559</v>
      </c>
      <c r="V465" s="1" t="s">
        <v>560</v>
      </c>
      <c r="W465" s="1" t="s">
        <v>1009</v>
      </c>
      <c r="X465" s="12">
        <v>6</v>
      </c>
      <c r="Y465" s="12">
        <v>12</v>
      </c>
      <c r="Z465" s="12">
        <f t="shared" si="77"/>
        <v>0</v>
      </c>
      <c r="AA465" s="15">
        <f t="shared" si="73"/>
        <v>0</v>
      </c>
      <c r="AB465" s="15">
        <f t="shared" si="75"/>
        <v>1</v>
      </c>
      <c r="AC465" s="12">
        <f t="shared" si="78"/>
        <v>0</v>
      </c>
      <c r="AD465" s="1" t="s">
        <v>573</v>
      </c>
      <c r="AE465" s="1" t="s">
        <v>574</v>
      </c>
      <c r="AF465" s="1" t="s">
        <v>1076</v>
      </c>
      <c r="AG465" s="12">
        <v>30</v>
      </c>
      <c r="AH465" s="12">
        <v>0</v>
      </c>
      <c r="AI465" s="12">
        <v>2</v>
      </c>
      <c r="AJ465" s="8">
        <f t="shared" ref="AJ465" si="81">IF(ISERR(AH465/AG465),"",(AH465/AG465))</f>
        <v>0</v>
      </c>
      <c r="AK465" s="12">
        <v>32</v>
      </c>
      <c r="AL465" s="12">
        <v>0</v>
      </c>
      <c r="AM465" s="12">
        <v>7</v>
      </c>
      <c r="AN465" s="7">
        <f t="shared" si="80"/>
        <v>0</v>
      </c>
      <c r="AO465" s="3" t="s">
        <v>576</v>
      </c>
      <c r="AP465" s="3" t="s">
        <v>1053</v>
      </c>
    </row>
    <row r="466" spans="2:43" ht="15.75">
      <c r="B466" s="5">
        <v>343</v>
      </c>
      <c r="C466" s="1">
        <f t="shared" si="76"/>
        <v>343.50000000000011</v>
      </c>
      <c r="D466" s="1" t="s">
        <v>1074</v>
      </c>
      <c r="E466" s="1" t="s">
        <v>1350</v>
      </c>
      <c r="F466" s="1" t="s">
        <v>31</v>
      </c>
      <c r="G466" s="1">
        <v>2000</v>
      </c>
      <c r="H466" s="1" t="s">
        <v>559</v>
      </c>
      <c r="I466" s="1" t="s">
        <v>560</v>
      </c>
      <c r="K466" s="1" t="s">
        <v>587</v>
      </c>
      <c r="L466" s="1" t="s">
        <v>562</v>
      </c>
      <c r="M466" s="1" t="s">
        <v>563</v>
      </c>
      <c r="N466" s="1" t="s">
        <v>656</v>
      </c>
      <c r="O466" s="1" t="str">
        <f>VLOOKUP(N466,index!F$2:G$24,2,FALSE)</f>
        <v>regenerating</v>
      </c>
      <c r="P466" s="1" t="s">
        <v>1077</v>
      </c>
      <c r="Q466" s="1" t="str">
        <f>VLOOKUP(P466,index!J$2:K$28,2,FALSE)</f>
        <v>mixed</v>
      </c>
      <c r="R466" s="1" t="s">
        <v>569</v>
      </c>
      <c r="S466" s="1" t="s">
        <v>560</v>
      </c>
      <c r="T466" s="1" t="s">
        <v>570</v>
      </c>
      <c r="U466" s="1" t="s">
        <v>559</v>
      </c>
      <c r="V466" s="1" t="s">
        <v>560</v>
      </c>
      <c r="W466" s="1" t="s">
        <v>1009</v>
      </c>
      <c r="X466" s="12">
        <v>6</v>
      </c>
      <c r="Y466" s="12">
        <v>12</v>
      </c>
      <c r="Z466" s="12">
        <f t="shared" si="77"/>
        <v>0</v>
      </c>
      <c r="AA466" s="15">
        <f t="shared" si="73"/>
        <v>0</v>
      </c>
      <c r="AB466" s="15">
        <f t="shared" si="75"/>
        <v>1</v>
      </c>
      <c r="AC466" s="12">
        <f t="shared" si="78"/>
        <v>0</v>
      </c>
      <c r="AD466" s="1" t="s">
        <v>573</v>
      </c>
      <c r="AE466" s="1" t="s">
        <v>574</v>
      </c>
      <c r="AF466" s="1" t="s">
        <v>1076</v>
      </c>
      <c r="AG466" s="12" t="s">
        <v>560</v>
      </c>
      <c r="AH466" s="12" t="s">
        <v>560</v>
      </c>
      <c r="AI466" s="12" t="s">
        <v>560</v>
      </c>
      <c r="AJ466" s="8"/>
      <c r="AK466" s="12">
        <v>59</v>
      </c>
      <c r="AL466" s="12">
        <v>2</v>
      </c>
      <c r="AM466" s="12">
        <v>6</v>
      </c>
      <c r="AN466" s="8">
        <f t="shared" si="80"/>
        <v>3.3898305084745763E-2</v>
      </c>
      <c r="AO466" s="3" t="s">
        <v>576</v>
      </c>
      <c r="AP466" s="3" t="s">
        <v>1053</v>
      </c>
    </row>
    <row r="467" spans="2:43" ht="15.75">
      <c r="B467" s="5">
        <v>343</v>
      </c>
      <c r="C467" s="1">
        <f t="shared" si="76"/>
        <v>343.60000000000014</v>
      </c>
      <c r="D467" s="1" t="s">
        <v>1074</v>
      </c>
      <c r="E467" s="1" t="s">
        <v>1350</v>
      </c>
      <c r="F467" s="1" t="s">
        <v>31</v>
      </c>
      <c r="G467" s="1">
        <v>2000</v>
      </c>
      <c r="H467" s="1" t="s">
        <v>559</v>
      </c>
      <c r="I467" s="1" t="s">
        <v>560</v>
      </c>
      <c r="K467" s="1" t="s">
        <v>587</v>
      </c>
      <c r="L467" s="1" t="s">
        <v>562</v>
      </c>
      <c r="M467" s="1" t="s">
        <v>563</v>
      </c>
      <c r="N467" s="1" t="s">
        <v>656</v>
      </c>
      <c r="O467" s="1" t="str">
        <f>VLOOKUP(N467,index!F$2:G$24,2,FALSE)</f>
        <v>regenerating</v>
      </c>
      <c r="P467" s="1" t="s">
        <v>1078</v>
      </c>
      <c r="Q467" s="1" t="str">
        <f>VLOOKUP(P467,index!J$2:K$28,2,FALSE)</f>
        <v>mixed</v>
      </c>
      <c r="R467" s="1" t="s">
        <v>569</v>
      </c>
      <c r="S467" s="1" t="s">
        <v>560</v>
      </c>
      <c r="T467" s="1" t="s">
        <v>570</v>
      </c>
      <c r="U467" s="1" t="s">
        <v>559</v>
      </c>
      <c r="V467" s="1" t="s">
        <v>560</v>
      </c>
      <c r="W467" s="1" t="s">
        <v>1009</v>
      </c>
      <c r="X467" s="12">
        <v>6</v>
      </c>
      <c r="Y467" s="12">
        <v>12</v>
      </c>
      <c r="Z467" s="12">
        <f t="shared" si="77"/>
        <v>0</v>
      </c>
      <c r="AA467" s="15">
        <f t="shared" si="73"/>
        <v>0</v>
      </c>
      <c r="AB467" s="15">
        <f t="shared" si="75"/>
        <v>1</v>
      </c>
      <c r="AC467" s="12">
        <f t="shared" si="78"/>
        <v>0</v>
      </c>
      <c r="AD467" s="1" t="s">
        <v>573</v>
      </c>
      <c r="AE467" s="1" t="s">
        <v>574</v>
      </c>
      <c r="AF467" s="1" t="s">
        <v>1076</v>
      </c>
      <c r="AG467" s="12" t="s">
        <v>560</v>
      </c>
      <c r="AH467" s="12" t="s">
        <v>560</v>
      </c>
      <c r="AI467" s="12" t="s">
        <v>560</v>
      </c>
      <c r="AJ467" s="8"/>
      <c r="AK467" s="12">
        <v>17</v>
      </c>
      <c r="AL467" s="12">
        <v>0</v>
      </c>
      <c r="AM467" s="12">
        <v>3</v>
      </c>
      <c r="AN467" s="7">
        <f t="shared" si="80"/>
        <v>0</v>
      </c>
      <c r="AO467" s="3" t="s">
        <v>576</v>
      </c>
      <c r="AP467" s="3" t="s">
        <v>1053</v>
      </c>
    </row>
    <row r="468" spans="2:43" ht="15.75">
      <c r="B468" s="5">
        <v>343</v>
      </c>
      <c r="C468" s="1">
        <f t="shared" si="76"/>
        <v>343.70000000000016</v>
      </c>
      <c r="D468" s="1" t="s">
        <v>1074</v>
      </c>
      <c r="E468" s="1" t="s">
        <v>1350</v>
      </c>
      <c r="F468" s="1" t="s">
        <v>31</v>
      </c>
      <c r="G468" s="1">
        <v>2000</v>
      </c>
      <c r="H468" s="1" t="s">
        <v>559</v>
      </c>
      <c r="I468" s="1" t="s">
        <v>560</v>
      </c>
      <c r="K468" s="1" t="s">
        <v>587</v>
      </c>
      <c r="L468" s="1" t="s">
        <v>562</v>
      </c>
      <c r="M468" s="1" t="s">
        <v>563</v>
      </c>
      <c r="N468" s="1" t="s">
        <v>656</v>
      </c>
      <c r="O468" s="1" t="str">
        <f>VLOOKUP(N468,index!F$2:G$24,2,FALSE)</f>
        <v>regenerating</v>
      </c>
      <c r="P468" s="1" t="s">
        <v>1075</v>
      </c>
      <c r="Q468" s="1" t="str">
        <f>VLOOKUP(P468,index!J$2:K$28,2,FALSE)</f>
        <v>mixed</v>
      </c>
      <c r="R468" s="1" t="s">
        <v>569</v>
      </c>
      <c r="S468" s="1" t="s">
        <v>560</v>
      </c>
      <c r="T468" s="1" t="s">
        <v>570</v>
      </c>
      <c r="U468" s="1" t="s">
        <v>559</v>
      </c>
      <c r="V468" s="1" t="s">
        <v>560</v>
      </c>
      <c r="W468" s="1" t="s">
        <v>1009</v>
      </c>
      <c r="X468" s="12">
        <v>6</v>
      </c>
      <c r="Y468" s="12">
        <v>12</v>
      </c>
      <c r="Z468" s="12">
        <f t="shared" si="77"/>
        <v>0</v>
      </c>
      <c r="AA468" s="15">
        <f t="shared" si="73"/>
        <v>0</v>
      </c>
      <c r="AB468" s="15">
        <f t="shared" si="75"/>
        <v>1</v>
      </c>
      <c r="AC468" s="12">
        <f t="shared" si="78"/>
        <v>0</v>
      </c>
      <c r="AD468" s="1" t="s">
        <v>580</v>
      </c>
      <c r="AE468" s="1" t="s">
        <v>574</v>
      </c>
      <c r="AF468" s="1" t="s">
        <v>603</v>
      </c>
      <c r="AG468" s="12">
        <v>66</v>
      </c>
      <c r="AH468" s="12">
        <v>0</v>
      </c>
      <c r="AI468" s="12">
        <v>2</v>
      </c>
      <c r="AJ468" s="8">
        <f t="shared" ref="AJ468" si="82">IF(ISERR(AH468/AG468),"",(AH468/AG468))</f>
        <v>0</v>
      </c>
      <c r="AK468" s="12">
        <v>126</v>
      </c>
      <c r="AL468" s="12">
        <v>0</v>
      </c>
      <c r="AM468" s="12">
        <v>7</v>
      </c>
      <c r="AN468" s="7">
        <f t="shared" si="80"/>
        <v>0</v>
      </c>
      <c r="AO468" s="3" t="s">
        <v>576</v>
      </c>
      <c r="AP468" s="3" t="s">
        <v>1053</v>
      </c>
    </row>
    <row r="469" spans="2:43" ht="15.75">
      <c r="B469" s="5">
        <v>343</v>
      </c>
      <c r="C469" s="1">
        <f t="shared" si="76"/>
        <v>343.80000000000018</v>
      </c>
      <c r="D469" s="1" t="s">
        <v>1074</v>
      </c>
      <c r="E469" s="1" t="s">
        <v>1350</v>
      </c>
      <c r="F469" s="1" t="s">
        <v>31</v>
      </c>
      <c r="G469" s="1">
        <v>2000</v>
      </c>
      <c r="H469" s="1" t="s">
        <v>559</v>
      </c>
      <c r="I469" s="1" t="s">
        <v>560</v>
      </c>
      <c r="K469" s="1" t="s">
        <v>587</v>
      </c>
      <c r="L469" s="1" t="s">
        <v>562</v>
      </c>
      <c r="M469" s="1" t="s">
        <v>563</v>
      </c>
      <c r="N469" s="1" t="s">
        <v>656</v>
      </c>
      <c r="O469" s="1" t="str">
        <f>VLOOKUP(N469,index!F$2:G$24,2,FALSE)</f>
        <v>regenerating</v>
      </c>
      <c r="P469" s="1" t="s">
        <v>1077</v>
      </c>
      <c r="Q469" s="1" t="str">
        <f>VLOOKUP(P469,index!J$2:K$28,2,FALSE)</f>
        <v>mixed</v>
      </c>
      <c r="R469" s="1" t="s">
        <v>569</v>
      </c>
      <c r="S469" s="1" t="s">
        <v>560</v>
      </c>
      <c r="T469" s="1" t="s">
        <v>570</v>
      </c>
      <c r="U469" s="1" t="s">
        <v>559</v>
      </c>
      <c r="V469" s="1" t="s">
        <v>560</v>
      </c>
      <c r="W469" s="1" t="s">
        <v>1009</v>
      </c>
      <c r="X469" s="12">
        <v>6</v>
      </c>
      <c r="Y469" s="12">
        <v>12</v>
      </c>
      <c r="Z469" s="12">
        <f t="shared" si="77"/>
        <v>0</v>
      </c>
      <c r="AA469" s="15">
        <f t="shared" si="73"/>
        <v>0</v>
      </c>
      <c r="AB469" s="15">
        <f t="shared" si="75"/>
        <v>1</v>
      </c>
      <c r="AC469" s="12">
        <f t="shared" si="78"/>
        <v>0</v>
      </c>
      <c r="AD469" s="1" t="s">
        <v>580</v>
      </c>
      <c r="AE469" s="1" t="s">
        <v>574</v>
      </c>
      <c r="AF469" s="1" t="s">
        <v>603</v>
      </c>
      <c r="AG469" s="12" t="s">
        <v>560</v>
      </c>
      <c r="AH469" s="12" t="s">
        <v>560</v>
      </c>
      <c r="AI469" s="12" t="s">
        <v>560</v>
      </c>
      <c r="AJ469" s="8"/>
      <c r="AK469" s="12">
        <v>152</v>
      </c>
      <c r="AL469" s="12">
        <v>0</v>
      </c>
      <c r="AM469" s="12">
        <v>6</v>
      </c>
      <c r="AN469" s="7">
        <f t="shared" si="80"/>
        <v>0</v>
      </c>
      <c r="AO469" s="3" t="s">
        <v>576</v>
      </c>
      <c r="AP469" s="3" t="s">
        <v>1053</v>
      </c>
    </row>
    <row r="470" spans="2:43" ht="15.75">
      <c r="B470" s="5">
        <v>343</v>
      </c>
      <c r="C470" s="1">
        <f t="shared" si="76"/>
        <v>343.9000000000002</v>
      </c>
      <c r="D470" s="1" t="s">
        <v>1074</v>
      </c>
      <c r="E470" s="1" t="s">
        <v>1350</v>
      </c>
      <c r="F470" s="1" t="s">
        <v>31</v>
      </c>
      <c r="G470" s="1">
        <v>2000</v>
      </c>
      <c r="H470" s="1" t="s">
        <v>559</v>
      </c>
      <c r="I470" s="1" t="s">
        <v>560</v>
      </c>
      <c r="K470" s="1" t="s">
        <v>587</v>
      </c>
      <c r="L470" s="1" t="s">
        <v>562</v>
      </c>
      <c r="M470" s="1" t="s">
        <v>563</v>
      </c>
      <c r="N470" s="1" t="s">
        <v>656</v>
      </c>
      <c r="O470" s="1" t="str">
        <f>VLOOKUP(N470,index!F$2:G$24,2,FALSE)</f>
        <v>regenerating</v>
      </c>
      <c r="P470" s="1" t="s">
        <v>1078</v>
      </c>
      <c r="Q470" s="1" t="str">
        <f>VLOOKUP(P470,index!J$2:K$28,2,FALSE)</f>
        <v>mixed</v>
      </c>
      <c r="R470" s="1" t="s">
        <v>569</v>
      </c>
      <c r="S470" s="1" t="s">
        <v>560</v>
      </c>
      <c r="T470" s="1" t="s">
        <v>570</v>
      </c>
      <c r="U470" s="1" t="s">
        <v>559</v>
      </c>
      <c r="V470" s="1" t="s">
        <v>560</v>
      </c>
      <c r="W470" s="1" t="s">
        <v>1009</v>
      </c>
      <c r="X470" s="12">
        <v>6</v>
      </c>
      <c r="Y470" s="12">
        <v>12</v>
      </c>
      <c r="Z470" s="12">
        <f t="shared" si="77"/>
        <v>0</v>
      </c>
      <c r="AA470" s="15">
        <f t="shared" si="73"/>
        <v>0</v>
      </c>
      <c r="AB470" s="15">
        <f t="shared" si="75"/>
        <v>1</v>
      </c>
      <c r="AC470" s="12">
        <f t="shared" si="78"/>
        <v>0</v>
      </c>
      <c r="AD470" s="1" t="s">
        <v>580</v>
      </c>
      <c r="AE470" s="1" t="s">
        <v>574</v>
      </c>
      <c r="AF470" s="1" t="s">
        <v>603</v>
      </c>
      <c r="AG470" s="12" t="s">
        <v>560</v>
      </c>
      <c r="AH470" s="12" t="s">
        <v>560</v>
      </c>
      <c r="AI470" s="12" t="s">
        <v>560</v>
      </c>
      <c r="AJ470" s="8"/>
      <c r="AK470" s="12">
        <v>15</v>
      </c>
      <c r="AL470" s="12">
        <v>0</v>
      </c>
      <c r="AM470" s="12">
        <v>3</v>
      </c>
      <c r="AN470" s="7">
        <f t="shared" si="80"/>
        <v>0</v>
      </c>
      <c r="AO470" s="3" t="s">
        <v>576</v>
      </c>
      <c r="AP470" s="3" t="s">
        <v>1053</v>
      </c>
    </row>
    <row r="471" spans="2:43" ht="14.25" customHeight="1">
      <c r="B471" s="5">
        <v>343</v>
      </c>
      <c r="C471" s="1">
        <f t="shared" si="76"/>
        <v>344.00000000000023</v>
      </c>
      <c r="D471" s="1" t="s">
        <v>1074</v>
      </c>
      <c r="E471" s="1" t="s">
        <v>1350</v>
      </c>
      <c r="F471" s="1" t="s">
        <v>31</v>
      </c>
      <c r="G471" s="1">
        <v>2000</v>
      </c>
      <c r="H471" s="1" t="s">
        <v>559</v>
      </c>
      <c r="I471" s="1" t="s">
        <v>560</v>
      </c>
      <c r="K471" s="1" t="s">
        <v>587</v>
      </c>
      <c r="L471" s="1" t="s">
        <v>562</v>
      </c>
      <c r="M471" s="1" t="s">
        <v>563</v>
      </c>
      <c r="N471" s="1" t="s">
        <v>656</v>
      </c>
      <c r="O471" s="1" t="str">
        <f>VLOOKUP(N471,index!F$2:G$24,2,FALSE)</f>
        <v>regenerating</v>
      </c>
      <c r="P471" s="1" t="s">
        <v>1075</v>
      </c>
      <c r="Q471" s="1" t="str">
        <f>VLOOKUP(P471,index!J$2:K$28,2,FALSE)</f>
        <v>mixed</v>
      </c>
      <c r="R471" s="1" t="s">
        <v>569</v>
      </c>
      <c r="S471" s="1" t="s">
        <v>560</v>
      </c>
      <c r="T471" s="1" t="s">
        <v>570</v>
      </c>
      <c r="U471" s="1" t="s">
        <v>559</v>
      </c>
      <c r="V471" s="1" t="s">
        <v>560</v>
      </c>
      <c r="W471" s="1" t="s">
        <v>1009</v>
      </c>
      <c r="X471" s="12">
        <v>6</v>
      </c>
      <c r="Y471" s="12">
        <v>12</v>
      </c>
      <c r="Z471" s="12">
        <f t="shared" si="77"/>
        <v>0</v>
      </c>
      <c r="AA471" s="15">
        <f t="shared" si="73"/>
        <v>0</v>
      </c>
      <c r="AB471" s="15">
        <f t="shared" si="75"/>
        <v>1</v>
      </c>
      <c r="AC471" s="12">
        <f t="shared" si="78"/>
        <v>0</v>
      </c>
      <c r="AD471" s="1" t="s">
        <v>573</v>
      </c>
      <c r="AE471" s="1" t="s">
        <v>574</v>
      </c>
      <c r="AF471" s="1" t="s">
        <v>603</v>
      </c>
      <c r="AG471" s="12">
        <v>54</v>
      </c>
      <c r="AH471" s="12">
        <v>0</v>
      </c>
      <c r="AI471" s="12">
        <v>2</v>
      </c>
      <c r="AJ471" s="7">
        <f t="shared" ref="AJ471" si="83">IF(ISERR(AH471/AG471),"",(AH471/AG471))</f>
        <v>0</v>
      </c>
      <c r="AK471" s="12">
        <v>140</v>
      </c>
      <c r="AL471" s="12">
        <v>0</v>
      </c>
      <c r="AM471" s="12">
        <v>7</v>
      </c>
      <c r="AN471" s="7">
        <f t="shared" si="80"/>
        <v>0</v>
      </c>
      <c r="AO471" s="3" t="s">
        <v>576</v>
      </c>
      <c r="AP471" s="3" t="s">
        <v>1053</v>
      </c>
    </row>
    <row r="472" spans="2:43" ht="15.75">
      <c r="B472" s="5">
        <v>343</v>
      </c>
      <c r="C472" s="1">
        <f t="shared" si="76"/>
        <v>344.10000000000025</v>
      </c>
      <c r="D472" s="1" t="s">
        <v>1074</v>
      </c>
      <c r="E472" s="1" t="s">
        <v>1350</v>
      </c>
      <c r="F472" s="1" t="s">
        <v>31</v>
      </c>
      <c r="G472" s="1">
        <v>2000</v>
      </c>
      <c r="H472" s="1" t="s">
        <v>559</v>
      </c>
      <c r="I472" s="1" t="s">
        <v>560</v>
      </c>
      <c r="K472" s="1" t="s">
        <v>587</v>
      </c>
      <c r="L472" s="1" t="s">
        <v>562</v>
      </c>
      <c r="M472" s="1" t="s">
        <v>563</v>
      </c>
      <c r="N472" s="1" t="s">
        <v>656</v>
      </c>
      <c r="O472" s="1" t="str">
        <f>VLOOKUP(N472,index!F$2:G$24,2,FALSE)</f>
        <v>regenerating</v>
      </c>
      <c r="P472" s="1" t="s">
        <v>1077</v>
      </c>
      <c r="Q472" s="1" t="str">
        <f>VLOOKUP(P472,index!J$2:K$28,2,FALSE)</f>
        <v>mixed</v>
      </c>
      <c r="R472" s="1" t="s">
        <v>569</v>
      </c>
      <c r="S472" s="1" t="s">
        <v>560</v>
      </c>
      <c r="T472" s="1" t="s">
        <v>570</v>
      </c>
      <c r="U472" s="1" t="s">
        <v>559</v>
      </c>
      <c r="V472" s="1" t="s">
        <v>560</v>
      </c>
      <c r="W472" s="1" t="s">
        <v>1009</v>
      </c>
      <c r="X472" s="12">
        <v>6</v>
      </c>
      <c r="Y472" s="12">
        <v>12</v>
      </c>
      <c r="Z472" s="12">
        <f t="shared" si="77"/>
        <v>0</v>
      </c>
      <c r="AA472" s="15">
        <f t="shared" si="73"/>
        <v>0</v>
      </c>
      <c r="AB472" s="15">
        <f t="shared" si="75"/>
        <v>1</v>
      </c>
      <c r="AC472" s="12">
        <f t="shared" si="78"/>
        <v>0</v>
      </c>
      <c r="AD472" s="1" t="s">
        <v>573</v>
      </c>
      <c r="AE472" s="1" t="s">
        <v>574</v>
      </c>
      <c r="AF472" s="1" t="s">
        <v>603</v>
      </c>
      <c r="AG472" s="12" t="s">
        <v>560</v>
      </c>
      <c r="AH472" s="12" t="s">
        <v>560</v>
      </c>
      <c r="AI472" s="12" t="s">
        <v>560</v>
      </c>
      <c r="AK472" s="12">
        <v>487</v>
      </c>
      <c r="AL472" s="12">
        <v>0</v>
      </c>
      <c r="AM472" s="12">
        <v>6</v>
      </c>
      <c r="AN472" s="7">
        <f t="shared" si="80"/>
        <v>0</v>
      </c>
      <c r="AO472" s="3" t="s">
        <v>576</v>
      </c>
      <c r="AP472" s="3" t="s">
        <v>1053</v>
      </c>
    </row>
    <row r="473" spans="2:43" ht="15.75">
      <c r="B473" s="5">
        <v>343</v>
      </c>
      <c r="C473" s="1">
        <f t="shared" si="76"/>
        <v>344.20000000000027</v>
      </c>
      <c r="D473" s="1" t="s">
        <v>1074</v>
      </c>
      <c r="E473" s="1" t="s">
        <v>1350</v>
      </c>
      <c r="F473" s="1" t="s">
        <v>31</v>
      </c>
      <c r="G473" s="1">
        <v>2000</v>
      </c>
      <c r="H473" s="1" t="s">
        <v>559</v>
      </c>
      <c r="I473" s="1" t="s">
        <v>560</v>
      </c>
      <c r="K473" s="1" t="s">
        <v>587</v>
      </c>
      <c r="L473" s="1" t="s">
        <v>562</v>
      </c>
      <c r="M473" s="1" t="s">
        <v>563</v>
      </c>
      <c r="N473" s="1" t="s">
        <v>656</v>
      </c>
      <c r="O473" s="1" t="str">
        <f>VLOOKUP(N473,index!F$2:G$24,2,FALSE)</f>
        <v>regenerating</v>
      </c>
      <c r="P473" s="1" t="s">
        <v>1078</v>
      </c>
      <c r="Q473" s="1" t="str">
        <f>VLOOKUP(P473,index!J$2:K$28,2,FALSE)</f>
        <v>mixed</v>
      </c>
      <c r="R473" s="1" t="s">
        <v>569</v>
      </c>
      <c r="S473" s="1" t="s">
        <v>560</v>
      </c>
      <c r="T473" s="1" t="s">
        <v>570</v>
      </c>
      <c r="U473" s="1" t="s">
        <v>559</v>
      </c>
      <c r="V473" s="1" t="s">
        <v>560</v>
      </c>
      <c r="W473" s="1" t="s">
        <v>1009</v>
      </c>
      <c r="X473" s="12">
        <v>6</v>
      </c>
      <c r="Y473" s="12">
        <v>12</v>
      </c>
      <c r="Z473" s="12">
        <f t="shared" si="77"/>
        <v>0</v>
      </c>
      <c r="AA473" s="15">
        <f t="shared" si="73"/>
        <v>0</v>
      </c>
      <c r="AB473" s="15">
        <f t="shared" si="75"/>
        <v>1</v>
      </c>
      <c r="AC473" s="12">
        <f t="shared" si="78"/>
        <v>0</v>
      </c>
      <c r="AD473" s="1" t="s">
        <v>573</v>
      </c>
      <c r="AE473" s="1" t="s">
        <v>574</v>
      </c>
      <c r="AF473" s="1" t="s">
        <v>603</v>
      </c>
      <c r="AG473" s="12" t="s">
        <v>560</v>
      </c>
      <c r="AH473" s="12" t="s">
        <v>560</v>
      </c>
      <c r="AI473" s="12" t="s">
        <v>560</v>
      </c>
      <c r="AK473" s="12">
        <v>11</v>
      </c>
      <c r="AL473" s="12">
        <v>0</v>
      </c>
      <c r="AM473" s="12">
        <v>3</v>
      </c>
      <c r="AN473" s="7">
        <f t="shared" si="80"/>
        <v>0</v>
      </c>
      <c r="AO473" s="3" t="s">
        <v>576</v>
      </c>
      <c r="AP473" s="3" t="s">
        <v>1053</v>
      </c>
    </row>
    <row r="474" spans="2:43" ht="15.75">
      <c r="B474" s="5">
        <v>344</v>
      </c>
      <c r="C474" s="1">
        <f t="shared" si="76"/>
        <v>344.1</v>
      </c>
      <c r="D474" s="1" t="s">
        <v>277</v>
      </c>
      <c r="E474" s="1" t="s">
        <v>278</v>
      </c>
      <c r="F474" s="1" t="s">
        <v>19</v>
      </c>
      <c r="G474" s="1">
        <v>2020</v>
      </c>
      <c r="H474" s="1" t="s">
        <v>559</v>
      </c>
      <c r="I474" s="1" t="s">
        <v>560</v>
      </c>
      <c r="K474" s="1" t="s">
        <v>587</v>
      </c>
      <c r="L474" s="1" t="s">
        <v>562</v>
      </c>
      <c r="M474" s="1" t="s">
        <v>563</v>
      </c>
      <c r="N474" s="1" t="s">
        <v>564</v>
      </c>
      <c r="O474" s="1" t="str">
        <f>VLOOKUP(N474,index!F$2:G$24,2,FALSE)</f>
        <v>non-regenerating</v>
      </c>
      <c r="P474" s="1" t="s">
        <v>565</v>
      </c>
      <c r="Q474" s="1" t="str">
        <f>VLOOKUP(P474,index!J$2:K$28,2,FALSE)</f>
        <v>mixed</v>
      </c>
      <c r="R474" s="1" t="s">
        <v>559</v>
      </c>
      <c r="S474" s="1" t="s">
        <v>1079</v>
      </c>
      <c r="AA474" s="15" t="str">
        <f t="shared" si="73"/>
        <v/>
      </c>
      <c r="AB474" s="15" t="str">
        <f t="shared" si="75"/>
        <v/>
      </c>
      <c r="AJ474" s="26"/>
      <c r="AN474" s="3"/>
    </row>
    <row r="475" spans="2:43" ht="15.75">
      <c r="B475" s="5">
        <v>345</v>
      </c>
      <c r="C475" s="1">
        <f t="shared" si="76"/>
        <v>345.1</v>
      </c>
      <c r="D475" s="1" t="s">
        <v>1080</v>
      </c>
      <c r="E475" s="1" t="s">
        <v>1081</v>
      </c>
      <c r="F475" s="1" t="s">
        <v>60</v>
      </c>
      <c r="G475" s="1">
        <v>2002</v>
      </c>
      <c r="H475" s="1" t="s">
        <v>559</v>
      </c>
      <c r="I475" s="1" t="s">
        <v>560</v>
      </c>
      <c r="K475" s="1" t="s">
        <v>587</v>
      </c>
      <c r="L475" s="1" t="s">
        <v>562</v>
      </c>
      <c r="M475" s="1" t="s">
        <v>563</v>
      </c>
      <c r="N475" s="1" t="s">
        <v>1082</v>
      </c>
      <c r="O475" s="1" t="str">
        <f>VLOOKUP(N475,index!F$2:G$24,2,FALSE)</f>
        <v>non-traumatic</v>
      </c>
      <c r="P475" s="1" t="s">
        <v>565</v>
      </c>
      <c r="Q475" s="1" t="str">
        <f>VLOOKUP(P475,index!J$2:K$28,2,FALSE)</f>
        <v>mixed</v>
      </c>
      <c r="R475" s="1" t="s">
        <v>569</v>
      </c>
      <c r="S475" s="1" t="s">
        <v>560</v>
      </c>
      <c r="T475" s="1" t="s">
        <v>570</v>
      </c>
      <c r="U475" s="1" t="s">
        <v>559</v>
      </c>
      <c r="V475" s="1" t="s">
        <v>560</v>
      </c>
      <c r="W475" s="1" t="s">
        <v>1009</v>
      </c>
      <c r="X475" s="12">
        <v>4</v>
      </c>
      <c r="Y475" s="12">
        <v>22</v>
      </c>
      <c r="Z475" s="12">
        <f t="shared" ref="Z475" si="84">IF(AND(Y475&lt;=2),1,0)</f>
        <v>0</v>
      </c>
      <c r="AA475" s="15">
        <f t="shared" ref="AA475" si="85">IF(ISBLANK(Y475),"",IF(AND(Y475&lt;=7,Y475&gt;2),1,0))</f>
        <v>0</v>
      </c>
      <c r="AB475" s="15">
        <f t="shared" ref="AB475" si="86">IF(ISBLANK(Y475),"",IF(AND(Y475&gt;=8,Y475&lt;=21),1,0))</f>
        <v>0</v>
      </c>
      <c r="AC475" s="12">
        <f t="shared" ref="AC475" si="87">IF(AND(Y475&gt;21),1,0)</f>
        <v>1</v>
      </c>
      <c r="AD475" s="1" t="s">
        <v>643</v>
      </c>
      <c r="AE475" s="1" t="s">
        <v>574</v>
      </c>
      <c r="AF475" s="1" t="s">
        <v>624</v>
      </c>
      <c r="AG475" s="12">
        <v>155</v>
      </c>
      <c r="AH475" s="12">
        <v>0</v>
      </c>
      <c r="AI475" s="12" t="s">
        <v>615</v>
      </c>
      <c r="AJ475" s="7">
        <f t="shared" ref="AJ475" si="88">IF(ISERR(AH475/AG475),"",(AH475/AG475))</f>
        <v>0</v>
      </c>
      <c r="AK475" s="12">
        <v>155</v>
      </c>
      <c r="AL475" s="12">
        <v>46</v>
      </c>
      <c r="AM475" s="12" t="s">
        <v>615</v>
      </c>
      <c r="AN475" s="7">
        <f t="shared" si="80"/>
        <v>0.29677419354838708</v>
      </c>
      <c r="AO475" s="3" t="s">
        <v>584</v>
      </c>
      <c r="AP475" s="3" t="s">
        <v>1083</v>
      </c>
      <c r="AQ475" s="3" t="s">
        <v>1084</v>
      </c>
    </row>
    <row r="476" spans="2:43" ht="15.75">
      <c r="B476" s="5">
        <v>346</v>
      </c>
      <c r="C476" s="1">
        <f t="shared" si="76"/>
        <v>346.1</v>
      </c>
      <c r="D476" s="1" t="s">
        <v>1085</v>
      </c>
      <c r="E476" s="1" t="s">
        <v>1086</v>
      </c>
      <c r="F476" s="1" t="s">
        <v>1087</v>
      </c>
      <c r="G476" s="1">
        <v>2012</v>
      </c>
      <c r="H476" s="1" t="s">
        <v>559</v>
      </c>
      <c r="I476" s="1" t="s">
        <v>560</v>
      </c>
      <c r="K476" s="1" t="s">
        <v>587</v>
      </c>
      <c r="L476" s="1" t="s">
        <v>562</v>
      </c>
      <c r="M476" s="1" t="s">
        <v>563</v>
      </c>
      <c r="N476" s="1" t="s">
        <v>1088</v>
      </c>
      <c r="O476" s="1" t="str">
        <f>VLOOKUP(N476,index!F$2:G$24,2,FALSE)</f>
        <v>non-regenerating</v>
      </c>
      <c r="P476" s="1" t="s">
        <v>565</v>
      </c>
      <c r="Q476" s="1" t="str">
        <f>VLOOKUP(P476,index!J$2:K$28,2,FALSE)</f>
        <v>mixed</v>
      </c>
      <c r="R476" s="1" t="s">
        <v>559</v>
      </c>
      <c r="S476" s="1" t="s">
        <v>581</v>
      </c>
      <c r="AA476" s="15"/>
      <c r="AB476" s="15"/>
      <c r="AJ476" s="26"/>
      <c r="AN476" s="3"/>
    </row>
    <row r="477" spans="2:43" ht="15.75">
      <c r="B477" s="5">
        <v>348</v>
      </c>
      <c r="C477" s="1">
        <f t="shared" si="76"/>
        <v>348.1</v>
      </c>
      <c r="D477" s="1" t="s">
        <v>1089</v>
      </c>
      <c r="E477" s="1" t="s">
        <v>220</v>
      </c>
      <c r="F477" s="1" t="s">
        <v>19</v>
      </c>
      <c r="G477" s="1">
        <v>2012</v>
      </c>
      <c r="H477" s="1" t="s">
        <v>559</v>
      </c>
      <c r="I477" s="1" t="s">
        <v>560</v>
      </c>
      <c r="K477" s="1" t="s">
        <v>561</v>
      </c>
      <c r="L477" s="1" t="s">
        <v>562</v>
      </c>
      <c r="M477" s="1" t="s">
        <v>563</v>
      </c>
      <c r="N477" s="1" t="s">
        <v>650</v>
      </c>
      <c r="O477" s="1" t="str">
        <f>VLOOKUP(N477,index!F$2:G$24,2,FALSE)</f>
        <v>non-traumatic</v>
      </c>
      <c r="P477" s="1" t="s">
        <v>674</v>
      </c>
      <c r="Q477" s="1" t="str">
        <f>VLOOKUP(P477,index!J$2:K$28,2,FALSE)</f>
        <v>NA</v>
      </c>
      <c r="R477" s="1" t="s">
        <v>559</v>
      </c>
      <c r="S477" s="1" t="s">
        <v>599</v>
      </c>
      <c r="AA477" s="15"/>
      <c r="AB477" s="15"/>
      <c r="AJ477" s="26"/>
      <c r="AN477" s="3"/>
    </row>
    <row r="478" spans="2:43" ht="15.75">
      <c r="B478" s="5">
        <v>349</v>
      </c>
      <c r="C478" s="1">
        <f t="shared" si="76"/>
        <v>349.1</v>
      </c>
      <c r="D478" s="1" t="s">
        <v>1090</v>
      </c>
      <c r="E478" s="1" t="s">
        <v>1091</v>
      </c>
      <c r="F478" s="1" t="s">
        <v>13</v>
      </c>
      <c r="G478" s="1">
        <v>1996</v>
      </c>
      <c r="H478" s="1" t="s">
        <v>559</v>
      </c>
      <c r="I478" s="1" t="s">
        <v>560</v>
      </c>
      <c r="K478" s="1" t="s">
        <v>632</v>
      </c>
      <c r="L478" s="1" t="s">
        <v>562</v>
      </c>
      <c r="M478" s="1" t="s">
        <v>563</v>
      </c>
      <c r="N478" s="1" t="s">
        <v>711</v>
      </c>
      <c r="O478" s="1" t="str">
        <f>VLOOKUP(N478,index!F$2:G$24,2,FALSE)</f>
        <v>non-regenerating</v>
      </c>
      <c r="P478" s="1" t="s">
        <v>565</v>
      </c>
      <c r="Q478" s="1" t="str">
        <f>VLOOKUP(P478,index!J$2:K$28,2,FALSE)</f>
        <v>mixed</v>
      </c>
      <c r="R478" s="1" t="s">
        <v>559</v>
      </c>
      <c r="S478" s="1" t="s">
        <v>599</v>
      </c>
      <c r="AA478" s="15"/>
      <c r="AB478" s="15"/>
      <c r="AJ478" s="26"/>
      <c r="AN478" s="3"/>
    </row>
    <row r="479" spans="2:43" ht="15.75">
      <c r="B479" s="5">
        <v>350</v>
      </c>
      <c r="C479" s="1">
        <f t="shared" si="76"/>
        <v>350.1</v>
      </c>
      <c r="D479" s="1" t="s">
        <v>1092</v>
      </c>
      <c r="E479" s="1" t="s">
        <v>1093</v>
      </c>
      <c r="F479" s="1" t="s">
        <v>19</v>
      </c>
      <c r="G479" s="1">
        <v>2008</v>
      </c>
      <c r="H479" s="1" t="s">
        <v>559</v>
      </c>
      <c r="I479" s="1" t="s">
        <v>560</v>
      </c>
      <c r="K479" s="1" t="s">
        <v>587</v>
      </c>
      <c r="L479" s="1" t="s">
        <v>562</v>
      </c>
      <c r="M479" s="1" t="s">
        <v>563</v>
      </c>
      <c r="N479" s="1" t="s">
        <v>711</v>
      </c>
      <c r="O479" s="1" t="str">
        <f>VLOOKUP(N479,index!F$2:G$24,2,FALSE)</f>
        <v>non-regenerating</v>
      </c>
      <c r="P479" s="1" t="s">
        <v>660</v>
      </c>
      <c r="Q479" s="1" t="str">
        <f>VLOOKUP(P479,index!J$2:K$28,2,FALSE)</f>
        <v>mixed</v>
      </c>
      <c r="R479" s="1" t="s">
        <v>569</v>
      </c>
      <c r="S479" s="1" t="s">
        <v>560</v>
      </c>
      <c r="T479" s="1" t="s">
        <v>570</v>
      </c>
      <c r="U479" s="1" t="s">
        <v>559</v>
      </c>
      <c r="V479" s="1" t="s">
        <v>560</v>
      </c>
      <c r="W479" s="1" t="s">
        <v>589</v>
      </c>
      <c r="X479" s="12">
        <v>100</v>
      </c>
      <c r="Y479" s="12">
        <v>120</v>
      </c>
      <c r="Z479" s="12">
        <f t="shared" ref="Z479:Z497" si="89">IF(AND(Y479&lt;=2),1,0)</f>
        <v>0</v>
      </c>
      <c r="AA479" s="15">
        <f t="shared" ref="AA479:AA497" si="90">IF(ISBLANK(Y479),"",IF(AND(Y479&lt;=7,Y479&gt;2),1,0))</f>
        <v>0</v>
      </c>
      <c r="AB479" s="15">
        <f t="shared" ref="AB479:AB497" si="91">IF(ISBLANK(Y479),"",IF(AND(Y479&gt;=8,Y479&lt;=21),1,0))</f>
        <v>0</v>
      </c>
      <c r="AC479" s="12">
        <f t="shared" ref="AC479:AC497" si="92">IF(AND(Y479&gt;21),1,0)</f>
        <v>1</v>
      </c>
      <c r="AD479" s="1" t="s">
        <v>643</v>
      </c>
      <c r="AE479" s="1" t="s">
        <v>1094</v>
      </c>
      <c r="AF479" s="1" t="s">
        <v>838</v>
      </c>
      <c r="AG479" s="12">
        <v>26</v>
      </c>
      <c r="AH479" s="12">
        <v>2</v>
      </c>
      <c r="AI479" s="12">
        <v>1</v>
      </c>
      <c r="AJ479" s="7">
        <f t="shared" ref="AJ479" si="93">IF(ISERR(AH479/AG479),"",(AH479/AG479))</f>
        <v>7.6923076923076927E-2</v>
      </c>
      <c r="AK479" s="12">
        <v>130</v>
      </c>
      <c r="AL479" s="12">
        <v>14</v>
      </c>
      <c r="AM479" s="12">
        <v>3</v>
      </c>
      <c r="AN479" s="7">
        <f t="shared" ref="AN479:AN481" si="94">IF(ISERR(AL479/AK479),"",(AL479/AK479))</f>
        <v>0.1076923076923077</v>
      </c>
      <c r="AO479" s="3" t="s">
        <v>576</v>
      </c>
      <c r="AP479" s="3" t="s">
        <v>1095</v>
      </c>
      <c r="AQ479" s="3" t="s">
        <v>1096</v>
      </c>
    </row>
    <row r="480" spans="2:43" ht="15.75">
      <c r="B480" s="5">
        <v>351</v>
      </c>
      <c r="C480" s="1">
        <f t="shared" si="76"/>
        <v>351.1</v>
      </c>
      <c r="D480" s="1" t="s">
        <v>1097</v>
      </c>
      <c r="E480" s="1" t="s">
        <v>1098</v>
      </c>
      <c r="F480" s="1" t="s">
        <v>1099</v>
      </c>
      <c r="G480" s="1">
        <v>1995</v>
      </c>
      <c r="H480" s="1" t="s">
        <v>559</v>
      </c>
      <c r="I480" s="1" t="s">
        <v>560</v>
      </c>
      <c r="K480" s="1" t="s">
        <v>587</v>
      </c>
      <c r="L480" s="1" t="s">
        <v>662</v>
      </c>
      <c r="M480" s="1" t="s">
        <v>595</v>
      </c>
      <c r="N480" s="1" t="s">
        <v>711</v>
      </c>
      <c r="O480" s="1" t="str">
        <f>VLOOKUP(N480,index!F$2:G$24,2,FALSE)</f>
        <v>non-regenerating</v>
      </c>
      <c r="P480" s="1" t="s">
        <v>638</v>
      </c>
      <c r="Q480" s="1" t="str">
        <f>VLOOKUP(P480,index!J$2:K$28,2,FALSE)</f>
        <v>cutaneous</v>
      </c>
      <c r="R480" s="1" t="s">
        <v>569</v>
      </c>
      <c r="S480" s="1" t="s">
        <v>560</v>
      </c>
      <c r="T480" s="1" t="s">
        <v>570</v>
      </c>
      <c r="U480" s="1" t="s">
        <v>559</v>
      </c>
      <c r="V480" s="1" t="s">
        <v>560</v>
      </c>
      <c r="W480" s="1" t="s">
        <v>579</v>
      </c>
      <c r="X480" s="12">
        <v>6</v>
      </c>
      <c r="Y480" s="12">
        <v>6</v>
      </c>
      <c r="Z480" s="12">
        <f t="shared" ref="Z480:Z481" si="95">IF(AND(Y480&lt;=2),1,0)</f>
        <v>0</v>
      </c>
      <c r="AA480" s="15">
        <f t="shared" ref="AA480:AA481" si="96">IF(ISBLANK(Y480),"",IF(AND(Y480&lt;=7,Y480&gt;2),1,0))</f>
        <v>1</v>
      </c>
      <c r="AB480" s="15">
        <f t="shared" ref="AB480:AB481" si="97">IF(ISBLANK(Y480),"",IF(AND(Y480&gt;=8,Y480&lt;=21),1,0))</f>
        <v>0</v>
      </c>
      <c r="AC480" s="12">
        <f t="shared" ref="AC480:AC481" si="98">IF(AND(Y480&gt;21),1,0)</f>
        <v>0</v>
      </c>
      <c r="AD480" s="1" t="s">
        <v>643</v>
      </c>
      <c r="AE480" s="1" t="s">
        <v>574</v>
      </c>
      <c r="AF480" s="1" t="s">
        <v>1100</v>
      </c>
      <c r="AG480" s="12" t="s">
        <v>560</v>
      </c>
      <c r="AH480" s="12" t="s">
        <v>560</v>
      </c>
      <c r="AI480" s="12" t="s">
        <v>560</v>
      </c>
      <c r="AJ480" s="26"/>
      <c r="AK480" s="12">
        <v>124</v>
      </c>
      <c r="AL480" s="12">
        <v>0</v>
      </c>
      <c r="AM480" s="12" t="s">
        <v>615</v>
      </c>
      <c r="AN480" s="7">
        <f t="shared" si="94"/>
        <v>0</v>
      </c>
      <c r="AO480" s="3" t="s">
        <v>654</v>
      </c>
      <c r="AP480" s="3" t="s">
        <v>1101</v>
      </c>
    </row>
    <row r="481" spans="2:43" ht="15.75">
      <c r="B481" s="5">
        <v>351</v>
      </c>
      <c r="C481" s="1">
        <f t="shared" si="76"/>
        <v>351.20000000000005</v>
      </c>
      <c r="D481" s="1" t="s">
        <v>1097</v>
      </c>
      <c r="E481" s="1" t="s">
        <v>1098</v>
      </c>
      <c r="F481" s="1" t="s">
        <v>1099</v>
      </c>
      <c r="G481" s="1">
        <v>1995</v>
      </c>
      <c r="H481" s="1" t="s">
        <v>559</v>
      </c>
      <c r="I481" s="1" t="s">
        <v>560</v>
      </c>
      <c r="K481" s="1" t="s">
        <v>587</v>
      </c>
      <c r="L481" s="1" t="s">
        <v>662</v>
      </c>
      <c r="M481" s="1" t="s">
        <v>595</v>
      </c>
      <c r="N481" s="1" t="s">
        <v>711</v>
      </c>
      <c r="O481" s="1" t="str">
        <f>VLOOKUP(N481,index!F$2:G$24,2,FALSE)</f>
        <v>non-regenerating</v>
      </c>
      <c r="P481" s="1" t="s">
        <v>657</v>
      </c>
      <c r="Q481" s="1" t="str">
        <f>VLOOKUP(P481,index!J$2:K$28,2,FALSE)</f>
        <v>muscle</v>
      </c>
      <c r="R481" s="1" t="s">
        <v>569</v>
      </c>
      <c r="S481" s="1" t="s">
        <v>560</v>
      </c>
      <c r="T481" s="1" t="s">
        <v>570</v>
      </c>
      <c r="U481" s="1" t="s">
        <v>559</v>
      </c>
      <c r="V481" s="1" t="s">
        <v>560</v>
      </c>
      <c r="W481" s="1" t="s">
        <v>579</v>
      </c>
      <c r="X481" s="12">
        <v>6</v>
      </c>
      <c r="Y481" s="12">
        <v>6</v>
      </c>
      <c r="Z481" s="12">
        <f t="shared" si="95"/>
        <v>0</v>
      </c>
      <c r="AA481" s="15">
        <f t="shared" si="96"/>
        <v>1</v>
      </c>
      <c r="AB481" s="15">
        <f t="shared" si="97"/>
        <v>0</v>
      </c>
      <c r="AC481" s="12">
        <f t="shared" si="98"/>
        <v>0</v>
      </c>
      <c r="AD481" s="1" t="s">
        <v>643</v>
      </c>
      <c r="AE481" s="1" t="s">
        <v>574</v>
      </c>
      <c r="AF481" s="1" t="s">
        <v>1100</v>
      </c>
      <c r="AG481" s="12" t="s">
        <v>560</v>
      </c>
      <c r="AH481" s="12" t="s">
        <v>560</v>
      </c>
      <c r="AI481" s="12" t="s">
        <v>560</v>
      </c>
      <c r="AJ481" s="26"/>
      <c r="AK481" s="12">
        <v>120</v>
      </c>
      <c r="AL481" s="12">
        <v>45</v>
      </c>
      <c r="AM481" s="12" t="s">
        <v>615</v>
      </c>
      <c r="AN481" s="7">
        <f t="shared" si="94"/>
        <v>0.375</v>
      </c>
      <c r="AO481" s="3" t="s">
        <v>654</v>
      </c>
      <c r="AP481" s="3" t="s">
        <v>1101</v>
      </c>
    </row>
    <row r="482" spans="2:43" ht="15.75">
      <c r="B482" s="5">
        <v>352</v>
      </c>
      <c r="C482" s="1">
        <f t="shared" si="76"/>
        <v>352.1</v>
      </c>
      <c r="D482" s="1" t="s">
        <v>1102</v>
      </c>
      <c r="E482" s="1" t="s">
        <v>1103</v>
      </c>
      <c r="F482" s="1" t="s">
        <v>1104</v>
      </c>
      <c r="G482" s="1">
        <v>1985</v>
      </c>
      <c r="H482" s="1" t="s">
        <v>569</v>
      </c>
      <c r="I482" s="1" t="s">
        <v>618</v>
      </c>
      <c r="J482" s="1" t="s">
        <v>1331</v>
      </c>
      <c r="N482" s="1" t="s">
        <v>1105</v>
      </c>
      <c r="AA482" s="15"/>
      <c r="AB482" s="15"/>
      <c r="AJ482" s="26"/>
      <c r="AN482" s="3"/>
    </row>
    <row r="483" spans="2:43" ht="15.75">
      <c r="B483" s="5">
        <v>353</v>
      </c>
      <c r="C483" s="1">
        <f t="shared" si="76"/>
        <v>353.1</v>
      </c>
      <c r="D483" s="1" t="s">
        <v>1106</v>
      </c>
      <c r="E483" s="1" t="s">
        <v>1107</v>
      </c>
      <c r="F483" s="1" t="s">
        <v>13</v>
      </c>
      <c r="G483" s="1">
        <v>1992</v>
      </c>
      <c r="H483" s="1" t="s">
        <v>569</v>
      </c>
      <c r="I483" s="1" t="s">
        <v>618</v>
      </c>
      <c r="J483" s="1" t="s">
        <v>1331</v>
      </c>
      <c r="N483" s="1" t="s">
        <v>717</v>
      </c>
      <c r="AA483" s="15"/>
      <c r="AB483" s="15"/>
      <c r="AJ483" s="26"/>
      <c r="AN483" s="3"/>
    </row>
    <row r="484" spans="2:43" ht="15.75">
      <c r="B484" s="5">
        <v>354</v>
      </c>
      <c r="C484" s="1">
        <f t="shared" si="76"/>
        <v>354.1</v>
      </c>
      <c r="D484" s="1" t="s">
        <v>1108</v>
      </c>
      <c r="E484" s="1" t="s">
        <v>1109</v>
      </c>
      <c r="F484" s="1" t="s">
        <v>108</v>
      </c>
      <c r="G484" s="1">
        <v>2012</v>
      </c>
      <c r="H484" s="1" t="s">
        <v>569</v>
      </c>
      <c r="I484" s="1" t="s">
        <v>618</v>
      </c>
      <c r="J484" s="1" t="s">
        <v>1331</v>
      </c>
      <c r="N484" s="1" t="s">
        <v>1110</v>
      </c>
      <c r="AA484" s="15"/>
      <c r="AB484" s="15"/>
      <c r="AJ484" s="26"/>
      <c r="AN484" s="3"/>
    </row>
    <row r="485" spans="2:43" ht="15.75">
      <c r="B485" s="5">
        <v>356</v>
      </c>
      <c r="C485" s="1">
        <f t="shared" si="76"/>
        <v>356.1</v>
      </c>
      <c r="D485" s="1" t="s">
        <v>1111</v>
      </c>
      <c r="E485" s="1" t="s">
        <v>1112</v>
      </c>
      <c r="F485" s="1" t="s">
        <v>19</v>
      </c>
      <c r="G485" s="1">
        <v>2006</v>
      </c>
      <c r="H485" s="1" t="s">
        <v>559</v>
      </c>
      <c r="I485" s="1" t="s">
        <v>560</v>
      </c>
      <c r="K485" s="1" t="s">
        <v>587</v>
      </c>
      <c r="L485" s="1" t="s">
        <v>672</v>
      </c>
      <c r="M485" s="1" t="s">
        <v>563</v>
      </c>
      <c r="N485" s="1" t="s">
        <v>564</v>
      </c>
      <c r="O485" s="1" t="str">
        <f>VLOOKUP(N485,index!F$2:G$24,2,FALSE)</f>
        <v>non-regenerating</v>
      </c>
      <c r="P485" s="1" t="s">
        <v>565</v>
      </c>
      <c r="Q485" s="1" t="str">
        <f>VLOOKUP(P485,index!J$2:K$28,2,FALSE)</f>
        <v>mixed</v>
      </c>
      <c r="R485" s="1" t="s">
        <v>569</v>
      </c>
      <c r="S485" s="1" t="s">
        <v>560</v>
      </c>
      <c r="T485" s="1" t="s">
        <v>570</v>
      </c>
      <c r="U485" s="1" t="s">
        <v>559</v>
      </c>
      <c r="V485" s="1" t="s">
        <v>560</v>
      </c>
      <c r="W485" s="1" t="s">
        <v>1113</v>
      </c>
      <c r="X485" s="12">
        <v>0</v>
      </c>
      <c r="Y485" s="12">
        <v>1</v>
      </c>
      <c r="Z485" s="12">
        <f t="shared" ref="Z485:Z487" si="99">IF(AND(Y485&lt;=2),1,0)</f>
        <v>1</v>
      </c>
      <c r="AA485" s="15">
        <f t="shared" ref="AA485:AA487" si="100">IF(ISBLANK(Y485),"",IF(AND(Y485&lt;=7,Y485&gt;2),1,0))</f>
        <v>0</v>
      </c>
      <c r="AB485" s="15">
        <f t="shared" ref="AB485:AB487" si="101">IF(ISBLANK(Y485),"",IF(AND(Y485&gt;=8,Y485&lt;=21),1,0))</f>
        <v>0</v>
      </c>
      <c r="AC485" s="12">
        <f t="shared" ref="AC485:AC487" si="102">IF(AND(Y485&gt;21),1,0)</f>
        <v>0</v>
      </c>
      <c r="AD485" s="1" t="s">
        <v>694</v>
      </c>
      <c r="AE485" s="1" t="s">
        <v>574</v>
      </c>
      <c r="AF485" s="1" t="s">
        <v>1100</v>
      </c>
      <c r="AG485" s="12" t="s">
        <v>560</v>
      </c>
      <c r="AH485" s="12" t="s">
        <v>560</v>
      </c>
      <c r="AI485" s="12" t="s">
        <v>560</v>
      </c>
      <c r="AK485" s="12" t="s">
        <v>615</v>
      </c>
      <c r="AL485" s="12" t="s">
        <v>615</v>
      </c>
      <c r="AM485" s="12" t="s">
        <v>615</v>
      </c>
      <c r="AN485" s="17">
        <v>5.7</v>
      </c>
      <c r="AO485" s="3" t="s">
        <v>576</v>
      </c>
      <c r="AP485" s="3" t="s">
        <v>1114</v>
      </c>
      <c r="AQ485" s="3" t="s">
        <v>1115</v>
      </c>
    </row>
    <row r="486" spans="2:43" ht="15.75">
      <c r="B486" s="5">
        <v>356</v>
      </c>
      <c r="C486" s="1">
        <f t="shared" si="76"/>
        <v>356.20000000000005</v>
      </c>
      <c r="D486" s="1" t="s">
        <v>1111</v>
      </c>
      <c r="E486" s="1" t="s">
        <v>1112</v>
      </c>
      <c r="F486" s="1" t="s">
        <v>19</v>
      </c>
      <c r="G486" s="1">
        <v>2006</v>
      </c>
      <c r="H486" s="1" t="s">
        <v>559</v>
      </c>
      <c r="I486" s="1" t="s">
        <v>560</v>
      </c>
      <c r="K486" s="1" t="s">
        <v>587</v>
      </c>
      <c r="L486" s="1" t="s">
        <v>672</v>
      </c>
      <c r="M486" s="1" t="s">
        <v>563</v>
      </c>
      <c r="N486" s="1" t="s">
        <v>564</v>
      </c>
      <c r="O486" s="1" t="str">
        <f>VLOOKUP(N486,index!F$2:G$24,2,FALSE)</f>
        <v>non-regenerating</v>
      </c>
      <c r="P486" s="1" t="s">
        <v>565</v>
      </c>
      <c r="Q486" s="1" t="str">
        <f>VLOOKUP(P486,index!J$2:K$28,2,FALSE)</f>
        <v>mixed</v>
      </c>
      <c r="R486" s="1" t="s">
        <v>569</v>
      </c>
      <c r="S486" s="1" t="s">
        <v>560</v>
      </c>
      <c r="T486" s="1" t="s">
        <v>570</v>
      </c>
      <c r="U486" s="1" t="s">
        <v>559</v>
      </c>
      <c r="V486" s="1" t="s">
        <v>560</v>
      </c>
      <c r="W486" s="1" t="s">
        <v>1113</v>
      </c>
      <c r="X486" s="12">
        <v>1</v>
      </c>
      <c r="Y486" s="12">
        <v>3</v>
      </c>
      <c r="Z486" s="12">
        <f t="shared" si="99"/>
        <v>0</v>
      </c>
      <c r="AA486" s="15">
        <f t="shared" si="100"/>
        <v>1</v>
      </c>
      <c r="AB486" s="15">
        <f t="shared" si="101"/>
        <v>0</v>
      </c>
      <c r="AC486" s="12">
        <f t="shared" si="102"/>
        <v>0</v>
      </c>
      <c r="AD486" s="1" t="s">
        <v>694</v>
      </c>
      <c r="AE486" s="1" t="s">
        <v>574</v>
      </c>
      <c r="AF486" s="1" t="s">
        <v>1100</v>
      </c>
      <c r="AG486" s="12" t="s">
        <v>560</v>
      </c>
      <c r="AH486" s="12" t="s">
        <v>560</v>
      </c>
      <c r="AI486" s="12" t="s">
        <v>560</v>
      </c>
      <c r="AK486" s="12" t="s">
        <v>615</v>
      </c>
      <c r="AL486" s="12" t="s">
        <v>615</v>
      </c>
      <c r="AM486" s="12" t="s">
        <v>615</v>
      </c>
      <c r="AN486" s="17">
        <v>6</v>
      </c>
      <c r="AO486" s="3" t="s">
        <v>576</v>
      </c>
      <c r="AP486" s="3" t="s">
        <v>1114</v>
      </c>
      <c r="AQ486" s="3" t="s">
        <v>1115</v>
      </c>
    </row>
    <row r="487" spans="2:43" ht="15.75">
      <c r="B487" s="5">
        <v>356</v>
      </c>
      <c r="C487" s="1">
        <f t="shared" si="76"/>
        <v>356.30000000000007</v>
      </c>
      <c r="D487" s="1" t="s">
        <v>1111</v>
      </c>
      <c r="E487" s="1" t="s">
        <v>1112</v>
      </c>
      <c r="F487" s="1" t="s">
        <v>19</v>
      </c>
      <c r="G487" s="1">
        <v>2006</v>
      </c>
      <c r="H487" s="1" t="s">
        <v>559</v>
      </c>
      <c r="I487" s="1" t="s">
        <v>560</v>
      </c>
      <c r="K487" s="1" t="s">
        <v>587</v>
      </c>
      <c r="L487" s="1" t="s">
        <v>672</v>
      </c>
      <c r="M487" s="1" t="s">
        <v>563</v>
      </c>
      <c r="N487" s="1" t="s">
        <v>564</v>
      </c>
      <c r="O487" s="1" t="str">
        <f>VLOOKUP(N487,index!F$2:G$24,2,FALSE)</f>
        <v>non-regenerating</v>
      </c>
      <c r="P487" s="1" t="s">
        <v>565</v>
      </c>
      <c r="Q487" s="1" t="str">
        <f>VLOOKUP(P487,index!J$2:K$28,2,FALSE)</f>
        <v>mixed</v>
      </c>
      <c r="R487" s="1" t="s">
        <v>569</v>
      </c>
      <c r="S487" s="1" t="s">
        <v>560</v>
      </c>
      <c r="T487" s="1" t="s">
        <v>570</v>
      </c>
      <c r="U487" s="1" t="s">
        <v>559</v>
      </c>
      <c r="V487" s="1" t="s">
        <v>560</v>
      </c>
      <c r="W487" s="1" t="s">
        <v>1113</v>
      </c>
      <c r="X487" s="12">
        <v>3</v>
      </c>
      <c r="Y487" s="12">
        <v>7</v>
      </c>
      <c r="Z487" s="12">
        <f t="shared" si="99"/>
        <v>0</v>
      </c>
      <c r="AA487" s="15">
        <f t="shared" si="100"/>
        <v>1</v>
      </c>
      <c r="AB487" s="15">
        <f t="shared" si="101"/>
        <v>0</v>
      </c>
      <c r="AC487" s="12">
        <f t="shared" si="102"/>
        <v>0</v>
      </c>
      <c r="AD487" s="1" t="s">
        <v>694</v>
      </c>
      <c r="AE487" s="1" t="s">
        <v>574</v>
      </c>
      <c r="AF487" s="1" t="s">
        <v>1100</v>
      </c>
      <c r="AG487" s="12" t="s">
        <v>560</v>
      </c>
      <c r="AH487" s="12" t="s">
        <v>560</v>
      </c>
      <c r="AI487" s="12" t="s">
        <v>560</v>
      </c>
      <c r="AK487" s="12" t="s">
        <v>615</v>
      </c>
      <c r="AL487" s="12" t="s">
        <v>615</v>
      </c>
      <c r="AM487" s="12" t="s">
        <v>615</v>
      </c>
      <c r="AN487" s="17">
        <v>5.7</v>
      </c>
      <c r="AO487" s="3" t="s">
        <v>576</v>
      </c>
      <c r="AP487" s="3" t="s">
        <v>1114</v>
      </c>
      <c r="AQ487" s="3" t="s">
        <v>1115</v>
      </c>
    </row>
    <row r="488" spans="2:43" ht="15.75">
      <c r="B488" s="5">
        <v>356</v>
      </c>
      <c r="C488" s="1">
        <f t="shared" si="76"/>
        <v>356.40000000000009</v>
      </c>
      <c r="D488" s="1" t="s">
        <v>1111</v>
      </c>
      <c r="E488" s="1" t="s">
        <v>1112</v>
      </c>
      <c r="F488" s="1" t="s">
        <v>19</v>
      </c>
      <c r="G488" s="1">
        <v>2006</v>
      </c>
      <c r="H488" s="1" t="s">
        <v>559</v>
      </c>
      <c r="I488" s="1" t="s">
        <v>560</v>
      </c>
      <c r="K488" s="1" t="s">
        <v>587</v>
      </c>
      <c r="L488" s="1" t="s">
        <v>672</v>
      </c>
      <c r="M488" s="1" t="s">
        <v>563</v>
      </c>
      <c r="N488" s="1" t="s">
        <v>564</v>
      </c>
      <c r="O488" s="1" t="str">
        <f>VLOOKUP(N488,index!F$2:G$24,2,FALSE)</f>
        <v>non-regenerating</v>
      </c>
      <c r="P488" s="1" t="s">
        <v>565</v>
      </c>
      <c r="Q488" s="1" t="str">
        <f>VLOOKUP(P488,index!J$2:K$28,2,FALSE)</f>
        <v>mixed</v>
      </c>
      <c r="R488" s="1" t="s">
        <v>569</v>
      </c>
      <c r="S488" s="1" t="s">
        <v>560</v>
      </c>
      <c r="T488" s="1" t="s">
        <v>570</v>
      </c>
      <c r="U488" s="1" t="s">
        <v>559</v>
      </c>
      <c r="V488" s="1" t="s">
        <v>560</v>
      </c>
      <c r="W488" s="1" t="s">
        <v>1113</v>
      </c>
      <c r="X488" s="12">
        <v>0</v>
      </c>
      <c r="Y488" s="12">
        <v>1</v>
      </c>
      <c r="Z488" s="12">
        <f t="shared" ref="Z488:Z490" si="103">IF(AND(Y488&lt;=2),1,0)</f>
        <v>1</v>
      </c>
      <c r="AA488" s="15">
        <f t="shared" ref="AA488:AA490" si="104">IF(ISBLANK(Y488),"",IF(AND(Y488&lt;=7,Y488&gt;2),1,0))</f>
        <v>0</v>
      </c>
      <c r="AB488" s="15">
        <f t="shared" ref="AB488:AB490" si="105">IF(ISBLANK(Y488),"",IF(AND(Y488&gt;=8,Y488&lt;=21),1,0))</f>
        <v>0</v>
      </c>
      <c r="AC488" s="12">
        <f t="shared" ref="AC488:AC490" si="106">IF(AND(Y488&gt;21),1,0)</f>
        <v>0</v>
      </c>
      <c r="AD488" s="1" t="s">
        <v>694</v>
      </c>
      <c r="AE488" s="1" t="s">
        <v>574</v>
      </c>
      <c r="AF488" s="1" t="s">
        <v>1100</v>
      </c>
      <c r="AG488" s="12" t="s">
        <v>560</v>
      </c>
      <c r="AH488" s="12" t="s">
        <v>560</v>
      </c>
      <c r="AI488" s="12" t="s">
        <v>560</v>
      </c>
      <c r="AK488" s="12" t="s">
        <v>615</v>
      </c>
      <c r="AL488" s="12" t="s">
        <v>615</v>
      </c>
      <c r="AM488" s="12" t="s">
        <v>615</v>
      </c>
      <c r="AN488" s="17">
        <v>13</v>
      </c>
      <c r="AO488" s="3" t="s">
        <v>576</v>
      </c>
      <c r="AP488" s="3" t="s">
        <v>1114</v>
      </c>
      <c r="AQ488" s="3" t="s">
        <v>1115</v>
      </c>
    </row>
    <row r="489" spans="2:43" ht="15.75">
      <c r="B489" s="5">
        <v>356</v>
      </c>
      <c r="C489" s="1">
        <f t="shared" si="76"/>
        <v>356.50000000000011</v>
      </c>
      <c r="D489" s="1" t="s">
        <v>1111</v>
      </c>
      <c r="E489" s="1" t="s">
        <v>1112</v>
      </c>
      <c r="F489" s="1" t="s">
        <v>19</v>
      </c>
      <c r="G489" s="1">
        <v>2006</v>
      </c>
      <c r="H489" s="1" t="s">
        <v>559</v>
      </c>
      <c r="I489" s="1" t="s">
        <v>560</v>
      </c>
      <c r="K489" s="1" t="s">
        <v>587</v>
      </c>
      <c r="L489" s="1" t="s">
        <v>672</v>
      </c>
      <c r="M489" s="1" t="s">
        <v>563</v>
      </c>
      <c r="N489" s="1" t="s">
        <v>564</v>
      </c>
      <c r="O489" s="1" t="str">
        <f>VLOOKUP(N489,index!F$2:G$24,2,FALSE)</f>
        <v>non-regenerating</v>
      </c>
      <c r="P489" s="1" t="s">
        <v>565</v>
      </c>
      <c r="Q489" s="1" t="str">
        <f>VLOOKUP(P489,index!J$2:K$28,2,FALSE)</f>
        <v>mixed</v>
      </c>
      <c r="R489" s="1" t="s">
        <v>569</v>
      </c>
      <c r="S489" s="1" t="s">
        <v>560</v>
      </c>
      <c r="T489" s="1" t="s">
        <v>570</v>
      </c>
      <c r="U489" s="1" t="s">
        <v>559</v>
      </c>
      <c r="V489" s="1" t="s">
        <v>560</v>
      </c>
      <c r="W489" s="1" t="s">
        <v>1113</v>
      </c>
      <c r="X489" s="12">
        <v>1</v>
      </c>
      <c r="Y489" s="12">
        <v>3</v>
      </c>
      <c r="Z489" s="12">
        <f t="shared" si="103"/>
        <v>0</v>
      </c>
      <c r="AA489" s="15">
        <f t="shared" si="104"/>
        <v>1</v>
      </c>
      <c r="AB489" s="15">
        <f t="shared" si="105"/>
        <v>0</v>
      </c>
      <c r="AC489" s="12">
        <f t="shared" si="106"/>
        <v>0</v>
      </c>
      <c r="AD489" s="1" t="s">
        <v>694</v>
      </c>
      <c r="AE489" s="1" t="s">
        <v>574</v>
      </c>
      <c r="AF489" s="1" t="s">
        <v>1100</v>
      </c>
      <c r="AG489" s="12" t="s">
        <v>560</v>
      </c>
      <c r="AH489" s="12" t="s">
        <v>560</v>
      </c>
      <c r="AI489" s="12" t="s">
        <v>560</v>
      </c>
      <c r="AK489" s="12" t="s">
        <v>615</v>
      </c>
      <c r="AL489" s="12" t="s">
        <v>615</v>
      </c>
      <c r="AM489" s="12" t="s">
        <v>615</v>
      </c>
      <c r="AN489" s="17">
        <v>6</v>
      </c>
      <c r="AO489" s="3" t="s">
        <v>576</v>
      </c>
      <c r="AP489" s="3" t="s">
        <v>1114</v>
      </c>
      <c r="AQ489" s="3" t="s">
        <v>1115</v>
      </c>
    </row>
    <row r="490" spans="2:43" ht="15.75">
      <c r="B490" s="5">
        <v>356</v>
      </c>
      <c r="C490" s="1">
        <f t="shared" si="76"/>
        <v>356.60000000000014</v>
      </c>
      <c r="D490" s="1" t="s">
        <v>1111</v>
      </c>
      <c r="E490" s="1" t="s">
        <v>1112</v>
      </c>
      <c r="F490" s="1" t="s">
        <v>19</v>
      </c>
      <c r="G490" s="1">
        <v>2006</v>
      </c>
      <c r="H490" s="1" t="s">
        <v>559</v>
      </c>
      <c r="I490" s="1" t="s">
        <v>560</v>
      </c>
      <c r="K490" s="1" t="s">
        <v>587</v>
      </c>
      <c r="L490" s="1" t="s">
        <v>672</v>
      </c>
      <c r="M490" s="1" t="s">
        <v>563</v>
      </c>
      <c r="N490" s="1" t="s">
        <v>564</v>
      </c>
      <c r="O490" s="1" t="str">
        <f>VLOOKUP(N490,index!F$2:G$24,2,FALSE)</f>
        <v>non-regenerating</v>
      </c>
      <c r="P490" s="1" t="s">
        <v>565</v>
      </c>
      <c r="Q490" s="1" t="str">
        <f>VLOOKUP(P490,index!J$2:K$28,2,FALSE)</f>
        <v>mixed</v>
      </c>
      <c r="R490" s="1" t="s">
        <v>569</v>
      </c>
      <c r="S490" s="1" t="s">
        <v>560</v>
      </c>
      <c r="T490" s="1" t="s">
        <v>570</v>
      </c>
      <c r="U490" s="1" t="s">
        <v>559</v>
      </c>
      <c r="V490" s="1" t="s">
        <v>560</v>
      </c>
      <c r="W490" s="1" t="s">
        <v>1113</v>
      </c>
      <c r="X490" s="12">
        <v>3</v>
      </c>
      <c r="Y490" s="12">
        <v>7</v>
      </c>
      <c r="Z490" s="12">
        <f t="shared" si="103"/>
        <v>0</v>
      </c>
      <c r="AA490" s="15">
        <f t="shared" si="104"/>
        <v>1</v>
      </c>
      <c r="AB490" s="15">
        <f t="shared" si="105"/>
        <v>0</v>
      </c>
      <c r="AC490" s="12">
        <f t="shared" si="106"/>
        <v>0</v>
      </c>
      <c r="AD490" s="1" t="s">
        <v>694</v>
      </c>
      <c r="AE490" s="1" t="s">
        <v>574</v>
      </c>
      <c r="AF490" s="1" t="s">
        <v>1100</v>
      </c>
      <c r="AG490" s="12" t="s">
        <v>560</v>
      </c>
      <c r="AH490" s="12" t="s">
        <v>560</v>
      </c>
      <c r="AI490" s="12" t="s">
        <v>560</v>
      </c>
      <c r="AK490" s="12" t="s">
        <v>615</v>
      </c>
      <c r="AL490" s="12" t="s">
        <v>615</v>
      </c>
      <c r="AM490" s="12" t="s">
        <v>615</v>
      </c>
      <c r="AN490" s="17">
        <v>10</v>
      </c>
      <c r="AO490" s="3" t="s">
        <v>576</v>
      </c>
      <c r="AP490" s="3" t="s">
        <v>1114</v>
      </c>
      <c r="AQ490" s="3" t="s">
        <v>1115</v>
      </c>
    </row>
    <row r="491" spans="2:43" ht="15.75">
      <c r="B491" s="5">
        <v>357</v>
      </c>
      <c r="C491" s="1">
        <f t="shared" si="76"/>
        <v>357.1</v>
      </c>
      <c r="D491" s="1" t="s">
        <v>1116</v>
      </c>
      <c r="E491" s="1" t="s">
        <v>1117</v>
      </c>
      <c r="F491" s="1" t="s">
        <v>95</v>
      </c>
      <c r="G491" s="1">
        <v>1981</v>
      </c>
      <c r="H491" s="1" t="s">
        <v>559</v>
      </c>
      <c r="I491" s="1" t="s">
        <v>560</v>
      </c>
      <c r="K491" s="1" t="s">
        <v>632</v>
      </c>
      <c r="L491" s="1" t="s">
        <v>562</v>
      </c>
      <c r="M491" s="1" t="s">
        <v>563</v>
      </c>
      <c r="N491" s="1" t="s">
        <v>582</v>
      </c>
      <c r="O491" s="1" t="str">
        <f>VLOOKUP(N491,index!F$2:G$24,2,FALSE)</f>
        <v>non-regenerating</v>
      </c>
      <c r="P491" s="1" t="s">
        <v>660</v>
      </c>
      <c r="Q491" s="1" t="str">
        <f>VLOOKUP(P491,index!J$2:K$28,2,FALSE)</f>
        <v>mixed</v>
      </c>
      <c r="R491" s="1" t="s">
        <v>559</v>
      </c>
      <c r="S491" s="1" t="s">
        <v>594</v>
      </c>
      <c r="AA491" s="15"/>
      <c r="AB491" s="15"/>
      <c r="AJ491" s="26"/>
      <c r="AN491" s="3"/>
    </row>
    <row r="492" spans="2:43" ht="15.75">
      <c r="B492" s="5">
        <v>358</v>
      </c>
      <c r="C492" s="1">
        <f t="shared" si="76"/>
        <v>358.1</v>
      </c>
      <c r="D492" s="1" t="s">
        <v>1118</v>
      </c>
      <c r="E492" s="1" t="s">
        <v>1119</v>
      </c>
      <c r="F492" s="1" t="s">
        <v>13</v>
      </c>
      <c r="G492" s="1">
        <v>1993</v>
      </c>
      <c r="H492" s="1" t="s">
        <v>559</v>
      </c>
      <c r="I492" s="1" t="s">
        <v>560</v>
      </c>
      <c r="K492" s="1" t="s">
        <v>561</v>
      </c>
      <c r="L492" s="1" t="s">
        <v>562</v>
      </c>
      <c r="M492" s="1" t="s">
        <v>629</v>
      </c>
      <c r="N492" s="1" t="s">
        <v>582</v>
      </c>
      <c r="O492" s="1" t="str">
        <f>VLOOKUP(N492,index!F$2:G$24,2,FALSE)</f>
        <v>non-regenerating</v>
      </c>
      <c r="P492" s="1" t="s">
        <v>565</v>
      </c>
      <c r="Q492" s="1" t="str">
        <f>VLOOKUP(P492,index!J$2:K$28,2,FALSE)</f>
        <v>mixed</v>
      </c>
      <c r="R492" s="1" t="s">
        <v>559</v>
      </c>
      <c r="S492" s="1" t="s">
        <v>813</v>
      </c>
      <c r="AA492" s="15"/>
      <c r="AB492" s="15"/>
      <c r="AJ492" s="8"/>
      <c r="AN492" s="3"/>
    </row>
    <row r="493" spans="2:43" ht="15.75">
      <c r="B493" s="5">
        <v>359</v>
      </c>
      <c r="C493" s="1">
        <f t="shared" si="76"/>
        <v>359.1</v>
      </c>
      <c r="D493" s="1" t="s">
        <v>1120</v>
      </c>
      <c r="E493" s="1" t="s">
        <v>1351</v>
      </c>
      <c r="F493" s="1" t="s">
        <v>108</v>
      </c>
      <c r="G493" s="1">
        <v>1999</v>
      </c>
      <c r="H493" s="1" t="s">
        <v>559</v>
      </c>
      <c r="I493" s="1" t="s">
        <v>560</v>
      </c>
      <c r="K493" s="1" t="s">
        <v>587</v>
      </c>
      <c r="L493" s="1" t="s">
        <v>562</v>
      </c>
      <c r="M493" s="1" t="s">
        <v>595</v>
      </c>
      <c r="N493" s="1" t="s">
        <v>582</v>
      </c>
      <c r="O493" s="1" t="str">
        <f>VLOOKUP(N493,index!F$2:G$24,2,FALSE)</f>
        <v>non-regenerating</v>
      </c>
      <c r="P493" s="1" t="s">
        <v>638</v>
      </c>
      <c r="Q493" s="1" t="str">
        <f>VLOOKUP(P493,index!J$2:K$28,2,FALSE)</f>
        <v>cutaneous</v>
      </c>
      <c r="R493" s="1" t="s">
        <v>569</v>
      </c>
      <c r="S493" s="1" t="s">
        <v>560</v>
      </c>
      <c r="T493" s="1" t="s">
        <v>570</v>
      </c>
      <c r="U493" s="1" t="s">
        <v>559</v>
      </c>
      <c r="V493" s="1" t="s">
        <v>560</v>
      </c>
      <c r="W493" s="1" t="s">
        <v>579</v>
      </c>
      <c r="X493" s="12">
        <v>8.3333329999999997E-2</v>
      </c>
      <c r="Y493" s="12">
        <v>1</v>
      </c>
      <c r="Z493" s="12">
        <f t="shared" si="89"/>
        <v>1</v>
      </c>
      <c r="AA493" s="15">
        <f t="shared" si="90"/>
        <v>0</v>
      </c>
      <c r="AB493" s="15">
        <f t="shared" si="91"/>
        <v>0</v>
      </c>
      <c r="AC493" s="12">
        <f t="shared" si="92"/>
        <v>0</v>
      </c>
      <c r="AD493" s="1" t="s">
        <v>573</v>
      </c>
      <c r="AE493" s="1" t="s">
        <v>661</v>
      </c>
      <c r="AF493" s="1" t="s">
        <v>603</v>
      </c>
      <c r="AG493" s="12" t="s">
        <v>560</v>
      </c>
      <c r="AH493" s="12" t="s">
        <v>560</v>
      </c>
      <c r="AI493" s="12" t="s">
        <v>560</v>
      </c>
      <c r="AJ493" s="26"/>
      <c r="AK493" s="12">
        <v>784</v>
      </c>
      <c r="AL493" s="12">
        <v>52</v>
      </c>
      <c r="AM493" s="12">
        <v>15</v>
      </c>
      <c r="AN493" s="7">
        <f t="shared" ref="AN493:AN497" si="107">IF(ISERR(AL493/AK493),"",(AL493/AK493))</f>
        <v>6.6326530612244902E-2</v>
      </c>
      <c r="AO493" s="3" t="s">
        <v>576</v>
      </c>
      <c r="AP493" s="3" t="s">
        <v>1121</v>
      </c>
      <c r="AQ493" s="3" t="s">
        <v>1122</v>
      </c>
    </row>
    <row r="494" spans="2:43" ht="15.75">
      <c r="B494" s="5">
        <v>360</v>
      </c>
      <c r="C494" s="1">
        <f t="shared" si="76"/>
        <v>360.1</v>
      </c>
      <c r="D494" s="1" t="s">
        <v>1123</v>
      </c>
      <c r="E494" s="1" t="s">
        <v>1124</v>
      </c>
      <c r="F494" s="1" t="s">
        <v>16</v>
      </c>
      <c r="G494" s="1">
        <v>1987</v>
      </c>
      <c r="H494" s="1" t="s">
        <v>559</v>
      </c>
      <c r="I494" s="1" t="s">
        <v>560</v>
      </c>
      <c r="K494" s="1" t="s">
        <v>612</v>
      </c>
      <c r="L494" s="1" t="s">
        <v>562</v>
      </c>
      <c r="M494" s="1" t="s">
        <v>563</v>
      </c>
      <c r="N494" s="1" t="s">
        <v>582</v>
      </c>
      <c r="O494" s="1" t="str">
        <f>VLOOKUP(N494,index!F$2:G$24,2,FALSE)</f>
        <v>non-regenerating</v>
      </c>
      <c r="P494" s="1" t="s">
        <v>565</v>
      </c>
      <c r="Q494" s="1" t="str">
        <f>VLOOKUP(P494,index!J$2:K$28,2,FALSE)</f>
        <v>mixed</v>
      </c>
      <c r="R494" s="1" t="s">
        <v>559</v>
      </c>
      <c r="S494" s="1" t="s">
        <v>599</v>
      </c>
      <c r="AA494" s="15"/>
      <c r="AB494" s="15"/>
      <c r="AJ494" s="26"/>
      <c r="AN494" s="3"/>
    </row>
    <row r="495" spans="2:43" ht="15.75">
      <c r="B495" s="5">
        <v>361</v>
      </c>
      <c r="C495" s="1">
        <f t="shared" si="76"/>
        <v>361.1</v>
      </c>
      <c r="D495" s="1" t="s">
        <v>1125</v>
      </c>
      <c r="E495" s="1" t="s">
        <v>1126</v>
      </c>
      <c r="F495" s="1" t="s">
        <v>60</v>
      </c>
      <c r="G495" s="1">
        <v>1994</v>
      </c>
      <c r="H495" s="1" t="s">
        <v>559</v>
      </c>
      <c r="I495" s="1" t="s">
        <v>560</v>
      </c>
      <c r="K495" s="1" t="s">
        <v>1127</v>
      </c>
      <c r="L495" s="1" t="s">
        <v>562</v>
      </c>
      <c r="M495" s="1" t="s">
        <v>563</v>
      </c>
      <c r="N495" s="1" t="s">
        <v>582</v>
      </c>
      <c r="O495" s="1" t="str">
        <f>VLOOKUP(N495,index!F$2:G$24,2,FALSE)</f>
        <v>non-regenerating</v>
      </c>
      <c r="P495" s="1" t="s">
        <v>565</v>
      </c>
      <c r="Q495" s="1" t="str">
        <f>VLOOKUP(P495,index!J$2:K$28,2,FALSE)</f>
        <v>mixed</v>
      </c>
      <c r="R495" s="1" t="s">
        <v>569</v>
      </c>
      <c r="S495" s="1" t="s">
        <v>560</v>
      </c>
      <c r="T495" s="1" t="s">
        <v>570</v>
      </c>
      <c r="U495" s="1" t="s">
        <v>559</v>
      </c>
      <c r="V495" s="1" t="s">
        <v>560</v>
      </c>
      <c r="W495" s="1" t="s">
        <v>579</v>
      </c>
      <c r="X495" s="12">
        <v>7</v>
      </c>
      <c r="Y495" s="12">
        <v>14</v>
      </c>
      <c r="Z495" s="12">
        <f t="shared" si="89"/>
        <v>0</v>
      </c>
      <c r="AA495" s="15">
        <f t="shared" si="90"/>
        <v>0</v>
      </c>
      <c r="AB495" s="15">
        <f t="shared" si="91"/>
        <v>1</v>
      </c>
      <c r="AC495" s="12">
        <f t="shared" si="92"/>
        <v>0</v>
      </c>
      <c r="AD495" s="1" t="s">
        <v>580</v>
      </c>
      <c r="AE495" s="1" t="s">
        <v>1128</v>
      </c>
      <c r="AF495" s="1" t="s">
        <v>583</v>
      </c>
      <c r="AG495" s="12" t="s">
        <v>560</v>
      </c>
      <c r="AH495" s="12" t="s">
        <v>560</v>
      </c>
      <c r="AI495" s="12" t="s">
        <v>560</v>
      </c>
      <c r="AJ495" s="26"/>
      <c r="AK495" s="12">
        <v>79</v>
      </c>
      <c r="AL495" s="12">
        <v>12</v>
      </c>
      <c r="AM495" s="12">
        <v>6</v>
      </c>
      <c r="AN495" s="7">
        <f t="shared" si="107"/>
        <v>0.15189873417721519</v>
      </c>
      <c r="AO495" s="3" t="s">
        <v>1129</v>
      </c>
      <c r="AP495" s="3" t="s">
        <v>1130</v>
      </c>
      <c r="AQ495" s="3" t="s">
        <v>1131</v>
      </c>
    </row>
    <row r="496" spans="2:43" ht="15.75">
      <c r="B496" s="5">
        <v>361</v>
      </c>
      <c r="C496" s="1">
        <f t="shared" si="76"/>
        <v>361.20000000000005</v>
      </c>
      <c r="D496" s="1" t="s">
        <v>1125</v>
      </c>
      <c r="E496" s="1" t="s">
        <v>1126</v>
      </c>
      <c r="F496" s="1" t="s">
        <v>60</v>
      </c>
      <c r="G496" s="1">
        <v>1994</v>
      </c>
      <c r="H496" s="1" t="s">
        <v>559</v>
      </c>
      <c r="I496" s="1" t="s">
        <v>560</v>
      </c>
      <c r="K496" s="1" t="s">
        <v>1127</v>
      </c>
      <c r="L496" s="1" t="s">
        <v>562</v>
      </c>
      <c r="M496" s="1" t="s">
        <v>563</v>
      </c>
      <c r="N496" s="1" t="s">
        <v>582</v>
      </c>
      <c r="O496" s="1" t="str">
        <f>VLOOKUP(N496,index!F$2:G$24,2,FALSE)</f>
        <v>non-regenerating</v>
      </c>
      <c r="P496" s="1" t="s">
        <v>565</v>
      </c>
      <c r="Q496" s="1" t="str">
        <f>VLOOKUP(P496,index!J$2:K$28,2,FALSE)</f>
        <v>mixed</v>
      </c>
      <c r="R496" s="1" t="s">
        <v>569</v>
      </c>
      <c r="S496" s="1" t="s">
        <v>560</v>
      </c>
      <c r="T496" s="1" t="s">
        <v>570</v>
      </c>
      <c r="U496" s="1" t="s">
        <v>559</v>
      </c>
      <c r="V496" s="1" t="s">
        <v>560</v>
      </c>
      <c r="W496" s="1" t="s">
        <v>579</v>
      </c>
      <c r="X496" s="12">
        <v>7</v>
      </c>
      <c r="Y496" s="12">
        <v>14</v>
      </c>
      <c r="Z496" s="12">
        <f t="shared" si="89"/>
        <v>0</v>
      </c>
      <c r="AA496" s="15">
        <f t="shared" si="90"/>
        <v>0</v>
      </c>
      <c r="AB496" s="15">
        <f t="shared" si="91"/>
        <v>1</v>
      </c>
      <c r="AC496" s="12">
        <f t="shared" si="92"/>
        <v>0</v>
      </c>
      <c r="AD496" s="1" t="s">
        <v>580</v>
      </c>
      <c r="AE496" s="1" t="s">
        <v>1128</v>
      </c>
      <c r="AF496" s="1" t="s">
        <v>583</v>
      </c>
      <c r="AG496" s="12" t="s">
        <v>560</v>
      </c>
      <c r="AH496" s="12" t="s">
        <v>560</v>
      </c>
      <c r="AI496" s="12" t="s">
        <v>560</v>
      </c>
      <c r="AJ496" s="26"/>
      <c r="AK496" s="12">
        <v>77</v>
      </c>
      <c r="AL496" s="12">
        <v>69</v>
      </c>
      <c r="AM496" s="12">
        <v>5</v>
      </c>
      <c r="AN496" s="7">
        <f t="shared" si="107"/>
        <v>0.89610389610389607</v>
      </c>
      <c r="AO496" s="3" t="s">
        <v>584</v>
      </c>
      <c r="AP496" s="3" t="s">
        <v>1130</v>
      </c>
      <c r="AQ496" s="3" t="s">
        <v>1132</v>
      </c>
    </row>
    <row r="497" spans="2:43" ht="15.75">
      <c r="B497" s="5">
        <v>361</v>
      </c>
      <c r="C497" s="1">
        <f t="shared" si="76"/>
        <v>361.30000000000007</v>
      </c>
      <c r="D497" s="1" t="s">
        <v>1125</v>
      </c>
      <c r="E497" s="1" t="s">
        <v>1126</v>
      </c>
      <c r="F497" s="1" t="s">
        <v>60</v>
      </c>
      <c r="G497" s="1">
        <v>1994</v>
      </c>
      <c r="H497" s="1" t="s">
        <v>559</v>
      </c>
      <c r="I497" s="1" t="s">
        <v>560</v>
      </c>
      <c r="K497" s="1" t="s">
        <v>1127</v>
      </c>
      <c r="L497" s="1" t="s">
        <v>562</v>
      </c>
      <c r="M497" s="1" t="s">
        <v>563</v>
      </c>
      <c r="N497" s="1" t="s">
        <v>582</v>
      </c>
      <c r="O497" s="1" t="str">
        <f>VLOOKUP(N497,index!F$2:G$24,2,FALSE)</f>
        <v>non-regenerating</v>
      </c>
      <c r="P497" s="1" t="s">
        <v>565</v>
      </c>
      <c r="Q497" s="1" t="str">
        <f>VLOOKUP(P497,index!J$2:K$28,2,FALSE)</f>
        <v>mixed</v>
      </c>
      <c r="R497" s="1" t="s">
        <v>569</v>
      </c>
      <c r="S497" s="1" t="s">
        <v>560</v>
      </c>
      <c r="T497" s="1" t="s">
        <v>570</v>
      </c>
      <c r="U497" s="1" t="s">
        <v>559</v>
      </c>
      <c r="V497" s="1" t="s">
        <v>560</v>
      </c>
      <c r="W497" s="1" t="s">
        <v>579</v>
      </c>
      <c r="X497" s="12">
        <v>7</v>
      </c>
      <c r="Y497" s="12">
        <v>14</v>
      </c>
      <c r="Z497" s="12">
        <f t="shared" si="89"/>
        <v>0</v>
      </c>
      <c r="AA497" s="15">
        <f t="shared" si="90"/>
        <v>0</v>
      </c>
      <c r="AB497" s="15">
        <f t="shared" si="91"/>
        <v>1</v>
      </c>
      <c r="AC497" s="12">
        <f t="shared" si="92"/>
        <v>0</v>
      </c>
      <c r="AD497" s="1" t="s">
        <v>580</v>
      </c>
      <c r="AE497" s="1" t="s">
        <v>1128</v>
      </c>
      <c r="AF497" s="1" t="s">
        <v>583</v>
      </c>
      <c r="AG497" s="12" t="s">
        <v>560</v>
      </c>
      <c r="AH497" s="12" t="s">
        <v>560</v>
      </c>
      <c r="AI497" s="12" t="s">
        <v>560</v>
      </c>
      <c r="AJ497" s="26"/>
      <c r="AK497" s="12">
        <v>76</v>
      </c>
      <c r="AL497" s="12">
        <v>62</v>
      </c>
      <c r="AM497" s="12">
        <v>7</v>
      </c>
      <c r="AN497" s="7">
        <f t="shared" si="107"/>
        <v>0.81578947368421051</v>
      </c>
      <c r="AO497" s="3" t="s">
        <v>584</v>
      </c>
      <c r="AP497" s="3" t="s">
        <v>1130</v>
      </c>
      <c r="AQ497" s="3" t="s">
        <v>1133</v>
      </c>
    </row>
    <row r="498" spans="2:43" s="13" customFormat="1" ht="15.75">
      <c r="B498" s="13">
        <v>362</v>
      </c>
      <c r="C498" s="1">
        <f t="shared" si="76"/>
        <v>362.1</v>
      </c>
      <c r="D498" s="13" t="s">
        <v>791</v>
      </c>
      <c r="E498" s="13" t="s">
        <v>792</v>
      </c>
      <c r="F498" s="13" t="s">
        <v>31</v>
      </c>
      <c r="G498" s="13">
        <v>2012</v>
      </c>
      <c r="H498" s="13" t="s">
        <v>569</v>
      </c>
      <c r="I498" s="13" t="s">
        <v>1330</v>
      </c>
      <c r="J498" s="1" t="s">
        <v>1334</v>
      </c>
      <c r="X498" s="39"/>
      <c r="Y498" s="39"/>
      <c r="Z498" s="39"/>
      <c r="AA498" s="40" t="s">
        <v>633</v>
      </c>
      <c r="AB498" s="40" t="s">
        <v>633</v>
      </c>
      <c r="AC498" s="39"/>
      <c r="AG498" s="39"/>
      <c r="AH498" s="39"/>
      <c r="AI498" s="39"/>
      <c r="AJ498" s="41"/>
      <c r="AK498" s="39"/>
      <c r="AL498" s="39"/>
      <c r="AM498" s="39"/>
      <c r="AN498" s="14"/>
      <c r="AO498" s="14"/>
      <c r="AP498" s="14"/>
      <c r="AQ498" s="14"/>
    </row>
    <row r="499" spans="2:43" ht="15.75">
      <c r="AA499" s="15"/>
      <c r="AB499" s="15"/>
    </row>
    <row r="500" spans="2:43" ht="15.75">
      <c r="AA500" s="15"/>
      <c r="AB500" s="15"/>
    </row>
  </sheetData>
  <phoneticPr fontId="9" type="noConversion"/>
  <pageMargins left="0.7" right="0.7" top="0.75" bottom="0.75" header="0.3" footer="0.3"/>
  <pageSetup orientation="portrait" r:id="rId1"/>
  <ignoredErrors>
    <ignoredError sqref="C14"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F6E2A-AF84-5047-A9B4-9732276F3396}">
  <sheetPr filterMode="1"/>
  <dimension ref="A1:AY64"/>
  <sheetViews>
    <sheetView tabSelected="1" zoomScaleNormal="100" workbookViewId="0">
      <pane xSplit="7" ySplit="1" topLeftCell="T13" activePane="bottomRight" state="frozen"/>
      <selection pane="topRight" activeCell="G1" sqref="G1"/>
      <selection pane="bottomLeft" activeCell="A2" sqref="A2"/>
      <selection pane="bottomRight" activeCell="U31" sqref="U29:X31"/>
    </sheetView>
  </sheetViews>
  <sheetFormatPr defaultColWidth="8.875" defaultRowHeight="15.75"/>
  <cols>
    <col min="4" max="4" width="16.625" customWidth="1"/>
    <col min="5" max="5" width="56.375" customWidth="1"/>
    <col min="10" max="10" width="36.25" customWidth="1"/>
    <col min="11" max="11" width="8.875" customWidth="1"/>
    <col min="17" max="17" width="8.875" customWidth="1"/>
    <col min="21" max="21" width="13.5" customWidth="1"/>
    <col min="22" max="22" width="12" customWidth="1"/>
    <col min="27" max="27" width="10" customWidth="1"/>
    <col min="28" max="28" width="11.625" customWidth="1"/>
    <col min="29" max="29" width="10.625" customWidth="1"/>
    <col min="30" max="30" width="12" customWidth="1"/>
    <col min="31" max="31" width="11.875" customWidth="1"/>
    <col min="32" max="32" width="11.625" style="35" customWidth="1"/>
    <col min="33" max="33" width="15.5" customWidth="1"/>
    <col min="34" max="34" width="12.875" customWidth="1"/>
    <col min="35" max="36" width="16.125" customWidth="1"/>
    <col min="37" max="37" width="12.375" customWidth="1"/>
    <col min="38" max="38" width="23.125" style="35" customWidth="1"/>
    <col min="39" max="39" width="22.125" style="35" customWidth="1"/>
    <col min="40" max="40" width="23.625" customWidth="1"/>
    <col min="41" max="41" width="20.125" style="36" customWidth="1"/>
    <col min="42" max="42" width="26.875" style="37" customWidth="1"/>
    <col min="43" max="43" width="23.625" customWidth="1"/>
  </cols>
  <sheetData>
    <row r="1" spans="1:51" s="6" customFormat="1" ht="86.1" customHeight="1">
      <c r="B1" s="6" t="s">
        <v>0</v>
      </c>
      <c r="C1" s="6" t="s">
        <v>1139</v>
      </c>
      <c r="D1" s="6" t="s">
        <v>1</v>
      </c>
      <c r="E1" s="6" t="s">
        <v>2</v>
      </c>
      <c r="F1" s="6" t="s">
        <v>4</v>
      </c>
      <c r="G1" s="6" t="s">
        <v>3</v>
      </c>
      <c r="H1" s="6" t="s">
        <v>1140</v>
      </c>
      <c r="I1" s="6" t="s">
        <v>526</v>
      </c>
      <c r="J1" s="6" t="s">
        <v>527</v>
      </c>
      <c r="K1" s="6" t="s">
        <v>1333</v>
      </c>
      <c r="L1" s="6" t="s">
        <v>528</v>
      </c>
      <c r="M1" s="6" t="s">
        <v>529</v>
      </c>
      <c r="N1" s="6" t="s">
        <v>530</v>
      </c>
      <c r="O1" s="6" t="s">
        <v>1141</v>
      </c>
      <c r="P1" s="6" t="s">
        <v>534</v>
      </c>
      <c r="Q1" s="6" t="s">
        <v>535</v>
      </c>
      <c r="R1" s="6" t="s">
        <v>1142</v>
      </c>
      <c r="S1" s="6" t="s">
        <v>1143</v>
      </c>
      <c r="T1" s="6" t="s">
        <v>1144</v>
      </c>
      <c r="U1" s="6" t="s">
        <v>1145</v>
      </c>
      <c r="V1" s="6" t="s">
        <v>1146</v>
      </c>
      <c r="W1" s="42" t="s">
        <v>1147</v>
      </c>
      <c r="X1" s="42" t="s">
        <v>1353</v>
      </c>
      <c r="Y1" s="6" t="s">
        <v>1148</v>
      </c>
      <c r="Z1" s="6" t="s">
        <v>1149</v>
      </c>
      <c r="AA1" s="6" t="s">
        <v>1150</v>
      </c>
      <c r="AB1" s="6" t="s">
        <v>1151</v>
      </c>
      <c r="AC1" s="6" t="s">
        <v>1152</v>
      </c>
      <c r="AD1" s="6" t="s">
        <v>1153</v>
      </c>
      <c r="AE1" s="6" t="s">
        <v>1154</v>
      </c>
      <c r="AF1" s="43" t="s">
        <v>1155</v>
      </c>
      <c r="AG1" s="43" t="s">
        <v>1156</v>
      </c>
      <c r="AH1" s="6" t="s">
        <v>1157</v>
      </c>
      <c r="AI1" s="6" t="s">
        <v>1158</v>
      </c>
      <c r="AJ1" s="6" t="s">
        <v>1159</v>
      </c>
      <c r="AK1" s="6" t="s">
        <v>1160</v>
      </c>
      <c r="AL1" s="43" t="s">
        <v>1161</v>
      </c>
      <c r="AM1" s="43" t="s">
        <v>1162</v>
      </c>
      <c r="AN1" s="43" t="s">
        <v>1163</v>
      </c>
      <c r="AO1" s="44" t="s">
        <v>1164</v>
      </c>
      <c r="AP1" s="45" t="s">
        <v>1165</v>
      </c>
      <c r="AQ1" s="6" t="s">
        <v>1166</v>
      </c>
      <c r="AR1" s="6" t="s">
        <v>558</v>
      </c>
    </row>
    <row r="2" spans="1:51" s="1" customFormat="1" ht="15" customHeight="1">
      <c r="B2" s="1">
        <v>2</v>
      </c>
      <c r="C2" s="1">
        <f t="shared" ref="C2:C63" si="0">IF(B1=B2,C1+0.1,B2+0.1)</f>
        <v>2.1</v>
      </c>
      <c r="D2" s="1" t="s">
        <v>8</v>
      </c>
      <c r="E2" s="1" t="s">
        <v>9</v>
      </c>
      <c r="F2" s="1" t="s">
        <v>10</v>
      </c>
      <c r="G2" s="1">
        <v>2010</v>
      </c>
      <c r="H2" s="1" t="s">
        <v>632</v>
      </c>
      <c r="I2" s="1" t="s">
        <v>559</v>
      </c>
      <c r="J2" s="1" t="s">
        <v>560</v>
      </c>
      <c r="L2" s="1" t="s">
        <v>1167</v>
      </c>
      <c r="M2" s="1" t="s">
        <v>595</v>
      </c>
      <c r="N2" s="1" t="s">
        <v>1329</v>
      </c>
      <c r="O2" s="1" t="s">
        <v>1168</v>
      </c>
      <c r="P2" s="1" t="s">
        <v>569</v>
      </c>
      <c r="Q2" s="1" t="s">
        <v>560</v>
      </c>
      <c r="R2" s="1" t="s">
        <v>1169</v>
      </c>
      <c r="S2" s="1" t="s">
        <v>560</v>
      </c>
      <c r="T2" s="1" t="s">
        <v>560</v>
      </c>
      <c r="U2" s="1">
        <v>13</v>
      </c>
      <c r="V2" s="1">
        <v>0</v>
      </c>
      <c r="W2" s="1">
        <v>0</v>
      </c>
      <c r="X2" s="1" t="s">
        <v>559</v>
      </c>
      <c r="Y2" s="1">
        <v>40.200000000000003</v>
      </c>
      <c r="Z2" s="1" t="s">
        <v>569</v>
      </c>
      <c r="AA2" s="1" t="s">
        <v>569</v>
      </c>
      <c r="AB2" s="1" t="s">
        <v>1170</v>
      </c>
      <c r="AC2" s="1">
        <f>18+8</f>
        <v>26</v>
      </c>
      <c r="AD2" s="1" t="s">
        <v>560</v>
      </c>
      <c r="AE2" s="1" t="s">
        <v>560</v>
      </c>
      <c r="AF2" s="1">
        <v>0</v>
      </c>
      <c r="AG2" s="1" t="s">
        <v>560</v>
      </c>
      <c r="AH2" s="1" t="s">
        <v>560</v>
      </c>
      <c r="AI2" s="1" t="s">
        <v>560</v>
      </c>
      <c r="AJ2" s="1" t="s">
        <v>560</v>
      </c>
      <c r="AK2" s="1" t="s">
        <v>560</v>
      </c>
      <c r="AL2" s="8">
        <f>IF(ISERR(AF2/U2),"",(AF2/U2))</f>
        <v>0</v>
      </c>
      <c r="AM2" s="8" t="str">
        <f>IF(ISERR(AI2/AC2),"",(AI2/AC2))</f>
        <v/>
      </c>
      <c r="AN2" s="8" t="str">
        <f>IF(ISERR(AG2/V2),"",(AG2/V2))</f>
        <v/>
      </c>
      <c r="AO2" s="8" t="str">
        <f>IF(ISERR(AH2/W2),"",(AH2/W2))</f>
        <v/>
      </c>
      <c r="AP2" s="8" t="str">
        <f>IF(ISERR(AH2/W2),"",(AH2/W2))</f>
        <v/>
      </c>
      <c r="AQ2" s="8" t="str">
        <f>IF(ISERR(AK2/AE2),"",(AK2/AE2))</f>
        <v/>
      </c>
    </row>
    <row r="3" spans="1:51" s="1" customFormat="1" ht="15" customHeight="1">
      <c r="B3" s="1">
        <v>2</v>
      </c>
      <c r="C3" s="1">
        <f t="shared" si="0"/>
        <v>2.2000000000000002</v>
      </c>
      <c r="D3" s="1" t="s">
        <v>8</v>
      </c>
      <c r="E3" s="1" t="s">
        <v>9</v>
      </c>
      <c r="F3" s="1" t="s">
        <v>10</v>
      </c>
      <c r="G3" s="1">
        <v>2010</v>
      </c>
      <c r="H3" s="1" t="s">
        <v>632</v>
      </c>
      <c r="I3" s="1" t="s">
        <v>559</v>
      </c>
      <c r="J3" s="1" t="s">
        <v>560</v>
      </c>
      <c r="L3" s="1" t="s">
        <v>1167</v>
      </c>
      <c r="M3" s="1" t="s">
        <v>595</v>
      </c>
      <c r="N3" s="1" t="s">
        <v>1329</v>
      </c>
      <c r="O3" s="1" t="s">
        <v>1168</v>
      </c>
      <c r="P3" s="1" t="s">
        <v>569</v>
      </c>
      <c r="Q3" s="1" t="s">
        <v>560</v>
      </c>
      <c r="R3" s="1" t="s">
        <v>1171</v>
      </c>
      <c r="S3" s="1" t="s">
        <v>560</v>
      </c>
      <c r="T3" s="1" t="s">
        <v>560</v>
      </c>
      <c r="U3" s="1">
        <v>11</v>
      </c>
      <c r="V3" s="1">
        <v>0</v>
      </c>
      <c r="W3" s="1">
        <v>0</v>
      </c>
      <c r="X3" s="1" t="s">
        <v>559</v>
      </c>
      <c r="Y3" s="1">
        <v>44.5</v>
      </c>
      <c r="Z3" s="1" t="s">
        <v>569</v>
      </c>
      <c r="AA3" s="1" t="s">
        <v>569</v>
      </c>
      <c r="AB3" s="1" t="s">
        <v>1170</v>
      </c>
      <c r="AC3" s="1">
        <f>17+11</f>
        <v>28</v>
      </c>
      <c r="AD3" s="1" t="s">
        <v>560</v>
      </c>
      <c r="AE3" s="1" t="s">
        <v>560</v>
      </c>
      <c r="AF3" s="1">
        <v>6</v>
      </c>
      <c r="AG3" s="1" t="s">
        <v>560</v>
      </c>
      <c r="AH3" s="1" t="s">
        <v>560</v>
      </c>
      <c r="AI3" s="1" t="s">
        <v>560</v>
      </c>
      <c r="AJ3" s="1" t="s">
        <v>560</v>
      </c>
      <c r="AK3" s="1" t="s">
        <v>560</v>
      </c>
      <c r="AL3" s="8">
        <f>IF(ISERR(AF3/U3),"",(AF3/U3))</f>
        <v>0.54545454545454541</v>
      </c>
      <c r="AM3" s="8" t="str">
        <f>IF(ISERR(AI3/AC3),"",(AI3/AC3))</f>
        <v/>
      </c>
      <c r="AN3" s="8" t="str">
        <f>IF(ISERR(AG3/V3),"",(AG3/V3))</f>
        <v/>
      </c>
      <c r="AO3" s="8"/>
      <c r="AP3" s="8" t="str">
        <f>IF(ISERR(AH3/W3),"",(AH3/W3))</f>
        <v/>
      </c>
      <c r="AQ3" s="8" t="str">
        <f>IF(ISERR(AK3/AE3),"",(AK3/AE3))</f>
        <v/>
      </c>
    </row>
    <row r="4" spans="1:51" s="1" customFormat="1" ht="15" hidden="1" customHeight="1">
      <c r="B4" s="1">
        <v>6</v>
      </c>
      <c r="C4" s="1">
        <f t="shared" si="0"/>
        <v>6.1</v>
      </c>
      <c r="D4" s="1" t="s">
        <v>20</v>
      </c>
      <c r="E4" s="1" t="s">
        <v>21</v>
      </c>
      <c r="F4" s="1" t="s">
        <v>22</v>
      </c>
      <c r="G4" s="1">
        <v>2002</v>
      </c>
      <c r="H4" s="1" t="s">
        <v>1172</v>
      </c>
      <c r="I4" s="1" t="s">
        <v>569</v>
      </c>
      <c r="J4" s="1" t="s">
        <v>1173</v>
      </c>
      <c r="K4" s="1" t="s">
        <v>1339</v>
      </c>
      <c r="AA4" s="3"/>
      <c r="AB4" s="12"/>
      <c r="AI4" s="3"/>
      <c r="AJ4" s="3"/>
      <c r="AK4" s="19"/>
      <c r="AL4" s="19"/>
      <c r="AM4" s="19"/>
      <c r="AN4" s="19"/>
      <c r="AO4" s="3"/>
      <c r="AP4" s="3"/>
      <c r="AQ4" s="3"/>
    </row>
    <row r="5" spans="1:51" s="1" customFormat="1" ht="15" hidden="1" customHeight="1">
      <c r="B5" s="1">
        <v>7</v>
      </c>
      <c r="C5" s="1">
        <f t="shared" si="0"/>
        <v>7.1</v>
      </c>
      <c r="D5" s="1" t="s">
        <v>23</v>
      </c>
      <c r="E5" s="1" t="s">
        <v>24</v>
      </c>
      <c r="F5" s="1" t="s">
        <v>25</v>
      </c>
      <c r="G5" s="1">
        <v>2019</v>
      </c>
      <c r="H5" s="1" t="s">
        <v>1174</v>
      </c>
      <c r="I5" s="1" t="s">
        <v>559</v>
      </c>
      <c r="J5" s="1" t="s">
        <v>560</v>
      </c>
      <c r="L5" s="1" t="s">
        <v>1167</v>
      </c>
      <c r="M5" s="1" t="s">
        <v>629</v>
      </c>
      <c r="N5" s="1" t="s">
        <v>1175</v>
      </c>
      <c r="O5" s="1" t="s">
        <v>1168</v>
      </c>
      <c r="P5" s="1" t="s">
        <v>559</v>
      </c>
      <c r="Q5" s="1" t="s">
        <v>1176</v>
      </c>
      <c r="AL5" s="8" t="str">
        <f>IF(ISERR(AF5/U5),"",(AF5/U5))</f>
        <v/>
      </c>
      <c r="AM5" s="8" t="str">
        <f>IF(ISERR(AI5/AC5),"",(AI5/AC5))</f>
        <v/>
      </c>
      <c r="AN5" s="8" t="str">
        <f>IF(ISERR(AG5/V5),"",(AG5/V5))</f>
        <v/>
      </c>
      <c r="AO5" s="8"/>
      <c r="AP5" s="8" t="str">
        <f>IF(ISERR(AH5/W5),"",(AH5/W5))</f>
        <v/>
      </c>
      <c r="AQ5" s="8" t="str">
        <f>IF(ISERR(AK5/AE5),"",(AK5/AE5))</f>
        <v/>
      </c>
    </row>
    <row r="6" spans="1:51" s="1" customFormat="1" ht="15" customHeight="1">
      <c r="B6" s="1">
        <v>32</v>
      </c>
      <c r="C6" s="1">
        <f t="shared" si="0"/>
        <v>32.1</v>
      </c>
      <c r="D6" s="1" t="s">
        <v>86</v>
      </c>
      <c r="E6" s="1" t="s">
        <v>87</v>
      </c>
      <c r="F6" s="1" t="s">
        <v>19</v>
      </c>
      <c r="G6" s="1">
        <v>2012</v>
      </c>
      <c r="H6" s="1" t="s">
        <v>587</v>
      </c>
      <c r="I6" s="1" t="s">
        <v>559</v>
      </c>
      <c r="J6" s="1" t="s">
        <v>560</v>
      </c>
      <c r="L6" s="1" t="s">
        <v>1167</v>
      </c>
      <c r="M6" s="1" t="s">
        <v>595</v>
      </c>
      <c r="N6" s="1" t="s">
        <v>1175</v>
      </c>
      <c r="O6" s="1" t="s">
        <v>1168</v>
      </c>
      <c r="P6" s="1" t="s">
        <v>569</v>
      </c>
      <c r="Q6" s="1" t="s">
        <v>560</v>
      </c>
      <c r="R6" s="1" t="s">
        <v>1181</v>
      </c>
      <c r="S6" s="1" t="s">
        <v>1182</v>
      </c>
      <c r="T6" s="1" t="s">
        <v>560</v>
      </c>
      <c r="U6" s="1">
        <v>11</v>
      </c>
      <c r="V6" s="1">
        <v>8</v>
      </c>
      <c r="W6" s="1">
        <v>0</v>
      </c>
      <c r="X6" s="1" t="s">
        <v>569</v>
      </c>
      <c r="Y6" s="1">
        <v>55</v>
      </c>
      <c r="Z6" s="1" t="s">
        <v>569</v>
      </c>
      <c r="AA6" s="1" t="s">
        <v>569</v>
      </c>
      <c r="AB6" s="1" t="s">
        <v>1170</v>
      </c>
      <c r="AC6" s="1">
        <v>124</v>
      </c>
      <c r="AD6" s="1">
        <v>90</v>
      </c>
      <c r="AE6" s="1" t="s">
        <v>560</v>
      </c>
      <c r="AF6" s="1">
        <f>11-4</f>
        <v>7</v>
      </c>
      <c r="AG6" s="1">
        <v>6</v>
      </c>
      <c r="AH6" s="1" t="s">
        <v>560</v>
      </c>
      <c r="AI6" s="1">
        <v>33</v>
      </c>
      <c r="AJ6" s="1">
        <v>12</v>
      </c>
      <c r="AK6" s="1" t="s">
        <v>560</v>
      </c>
      <c r="AL6" s="8">
        <f>IF(ISERR(AF6/U6),"",(AF6/U6))</f>
        <v>0.63636363636363635</v>
      </c>
      <c r="AM6" s="8">
        <f>IF(ISERR(AI6/AC6),"",(AI6/AC6))</f>
        <v>0.2661290322580645</v>
      </c>
      <c r="AN6" s="8">
        <f>IF(ISERR(AG6/V6),"",(AG6/V6))</f>
        <v>0.75</v>
      </c>
      <c r="AO6" s="8">
        <f>IF(ISERR(AJ6/AD6),"",(AJ6/AD6))</f>
        <v>0.13333333333333333</v>
      </c>
      <c r="AP6" s="8" t="str">
        <f>IF(ISERR(AH6/W6),"",(AH6/W6))</f>
        <v/>
      </c>
      <c r="AQ6" s="8" t="str">
        <f>IF(ISERR(AK6/AE6),"",(AK6/AE6))</f>
        <v/>
      </c>
      <c r="AR6" s="1" t="s">
        <v>1183</v>
      </c>
    </row>
    <row r="7" spans="1:51" s="1" customFormat="1" ht="15" hidden="1" customHeight="1">
      <c r="B7" s="1">
        <v>48</v>
      </c>
      <c r="C7" s="1">
        <f t="shared" si="0"/>
        <v>48.1</v>
      </c>
      <c r="D7" s="1" t="s">
        <v>125</v>
      </c>
      <c r="E7" s="1" t="s">
        <v>126</v>
      </c>
      <c r="F7" s="1" t="s">
        <v>50</v>
      </c>
      <c r="G7" s="1">
        <v>2019</v>
      </c>
      <c r="H7" s="1" t="s">
        <v>587</v>
      </c>
      <c r="I7" s="1" t="s">
        <v>569</v>
      </c>
      <c r="J7" s="1" t="s">
        <v>665</v>
      </c>
      <c r="K7" s="1" t="s">
        <v>1332</v>
      </c>
      <c r="AL7" s="8" t="str">
        <f>IF(ISERR(AF7/U7),"",(AF7/U7))</f>
        <v/>
      </c>
      <c r="AM7" s="8" t="str">
        <f>IF(ISERR(AI7/AC7),"",(AI7/AC7))</f>
        <v/>
      </c>
      <c r="AN7" s="8" t="str">
        <f>IF(ISERR(AG7/V7),"",(AG7/V7))</f>
        <v/>
      </c>
      <c r="AO7" s="8" t="str">
        <f>IF(ISERR(AJ7/AD7),"",(AJ7/AD7))</f>
        <v/>
      </c>
      <c r="AP7" s="8" t="str">
        <f>IF(ISERR(AH7/W7),"",(AH7/W7))</f>
        <v/>
      </c>
      <c r="AQ7" s="8" t="str">
        <f>IF(ISERR(AK7/AE7),"",(AK7/AE7))</f>
        <v/>
      </c>
    </row>
    <row r="8" spans="1:51" s="1" customFormat="1" ht="15" hidden="1" customHeight="1">
      <c r="B8" s="1">
        <v>51</v>
      </c>
      <c r="C8" s="1">
        <f t="shared" si="0"/>
        <v>51.1</v>
      </c>
      <c r="D8" s="1" t="s">
        <v>131</v>
      </c>
      <c r="E8" s="1" t="s">
        <v>132</v>
      </c>
      <c r="F8" s="1" t="s">
        <v>50</v>
      </c>
      <c r="G8" s="1">
        <v>1998</v>
      </c>
      <c r="H8" s="1" t="s">
        <v>1184</v>
      </c>
      <c r="I8" s="1" t="s">
        <v>559</v>
      </c>
      <c r="J8" s="1" t="s">
        <v>560</v>
      </c>
      <c r="L8" s="1" t="s">
        <v>1167</v>
      </c>
      <c r="M8" s="1" t="s">
        <v>595</v>
      </c>
      <c r="N8" s="1" t="s">
        <v>1185</v>
      </c>
      <c r="O8" s="1" t="s">
        <v>1168</v>
      </c>
      <c r="P8" s="1" t="s">
        <v>559</v>
      </c>
      <c r="Q8" s="1" t="s">
        <v>1186</v>
      </c>
      <c r="AD8" s="46"/>
      <c r="AF8" s="31"/>
      <c r="AL8" s="47" t="str">
        <f>IF(ISERR(AF8/U8),"",(AF8/U8))</f>
        <v/>
      </c>
      <c r="AM8" s="47" t="str">
        <f>IF(ISERR(AI8/AC8),"",(AI8/AC8))</f>
        <v/>
      </c>
      <c r="AN8" s="47" t="str">
        <f>IF(ISERR(AG8/V8),"",(AG8/V8))</f>
        <v/>
      </c>
      <c r="AO8" s="48" t="str">
        <f>IF(ISERR(AJ8/AD8),"",(AJ8/AD8))</f>
        <v/>
      </c>
      <c r="AP8" s="49" t="str">
        <f>IF(ISERR(AH8/W8),"",(AH8/W8))</f>
        <v/>
      </c>
      <c r="AQ8" s="50" t="str">
        <f>IF(ISERR(AK8/AE8),"",(AK8/AE8))</f>
        <v/>
      </c>
    </row>
    <row r="9" spans="1:51" s="1" customFormat="1" ht="15" hidden="1" customHeight="1">
      <c r="A9"/>
      <c r="B9" s="1">
        <v>55</v>
      </c>
      <c r="C9" s="1">
        <f t="shared" si="0"/>
        <v>55.1</v>
      </c>
      <c r="D9" s="1" t="s">
        <v>139</v>
      </c>
      <c r="E9" s="1" t="s">
        <v>140</v>
      </c>
      <c r="F9" s="1" t="s">
        <v>141</v>
      </c>
      <c r="G9" s="1">
        <v>2015</v>
      </c>
      <c r="H9" s="1" t="s">
        <v>587</v>
      </c>
      <c r="I9" s="1" t="s">
        <v>569</v>
      </c>
      <c r="J9" s="1" t="s">
        <v>1187</v>
      </c>
      <c r="K9" s="1" t="s">
        <v>1339</v>
      </c>
      <c r="M9"/>
      <c r="N9"/>
      <c r="O9"/>
      <c r="P9"/>
      <c r="Q9"/>
      <c r="R9"/>
      <c r="S9"/>
      <c r="T9"/>
      <c r="U9"/>
      <c r="V9"/>
      <c r="W9"/>
      <c r="X9"/>
      <c r="Y9"/>
      <c r="Z9"/>
      <c r="AA9"/>
      <c r="AB9"/>
      <c r="AC9"/>
      <c r="AD9"/>
      <c r="AE9"/>
      <c r="AF9" s="35"/>
      <c r="AG9"/>
      <c r="AH9"/>
      <c r="AI9"/>
      <c r="AJ9"/>
      <c r="AK9"/>
      <c r="AL9" s="47" t="str">
        <f>IF(ISERR(AF9/U9),"",(AF9/U9))</f>
        <v/>
      </c>
      <c r="AM9" s="47" t="str">
        <f>IF(ISERR(AI9/AC9),"",(AI9/AC9))</f>
        <v/>
      </c>
      <c r="AN9" s="47" t="str">
        <f>IF(ISERR(AG9/V9),"",(AG9/V9))</f>
        <v/>
      </c>
      <c r="AO9" s="33" t="str">
        <f>IF(ISERR(AJ9/AD9),"",(AJ9/AD9))</f>
        <v/>
      </c>
      <c r="AP9" s="34" t="str">
        <f>IF(ISERR(AH9/W9),"",(AH9/W9))</f>
        <v/>
      </c>
      <c r="AQ9" s="50" t="str">
        <f>IF(ISERR(AK9/AE9),"",(AK9/AE9))</f>
        <v/>
      </c>
      <c r="AR9"/>
      <c r="AS9"/>
      <c r="AT9"/>
      <c r="AU9"/>
      <c r="AV9"/>
      <c r="AW9"/>
      <c r="AX9"/>
      <c r="AY9"/>
    </row>
    <row r="10" spans="1:51" s="1" customFormat="1" ht="15" hidden="1" customHeight="1">
      <c r="B10" s="1">
        <v>64</v>
      </c>
      <c r="C10" s="1">
        <f t="shared" si="0"/>
        <v>64.099999999999994</v>
      </c>
      <c r="D10" s="1" t="s">
        <v>159</v>
      </c>
      <c r="E10" s="1" t="s">
        <v>160</v>
      </c>
      <c r="F10" s="1" t="s">
        <v>161</v>
      </c>
      <c r="G10" s="1">
        <v>1987</v>
      </c>
      <c r="H10" s="1" t="s">
        <v>1188</v>
      </c>
      <c r="I10" s="1" t="s">
        <v>559</v>
      </c>
      <c r="J10" s="1" t="s">
        <v>560</v>
      </c>
      <c r="L10" s="1" t="s">
        <v>1167</v>
      </c>
      <c r="M10" s="1" t="s">
        <v>563</v>
      </c>
      <c r="N10" s="1" t="s">
        <v>1185</v>
      </c>
      <c r="O10" s="1" t="s">
        <v>1168</v>
      </c>
      <c r="P10" s="1" t="s">
        <v>559</v>
      </c>
      <c r="Q10" s="1" t="s">
        <v>1189</v>
      </c>
      <c r="R10" s="1" t="s">
        <v>560</v>
      </c>
      <c r="AF10" s="31"/>
      <c r="AL10" s="47" t="s">
        <v>633</v>
      </c>
      <c r="AM10" s="47" t="s">
        <v>633</v>
      </c>
      <c r="AN10" s="47" t="s">
        <v>633</v>
      </c>
      <c r="AO10" s="33" t="s">
        <v>633</v>
      </c>
      <c r="AP10" s="34" t="s">
        <v>633</v>
      </c>
      <c r="AQ10" s="50" t="s">
        <v>633</v>
      </c>
    </row>
    <row r="11" spans="1:51" hidden="1">
      <c r="A11" s="1"/>
      <c r="B11" s="1">
        <v>75</v>
      </c>
      <c r="C11" s="1">
        <f t="shared" si="0"/>
        <v>75.099999999999994</v>
      </c>
      <c r="D11" s="1" t="s">
        <v>185</v>
      </c>
      <c r="E11" s="1" t="s">
        <v>186</v>
      </c>
      <c r="F11" s="1" t="s">
        <v>19</v>
      </c>
      <c r="G11" s="1">
        <v>1984</v>
      </c>
      <c r="H11" s="1" t="s">
        <v>587</v>
      </c>
      <c r="I11" s="1" t="s">
        <v>559</v>
      </c>
      <c r="J11" s="1" t="s">
        <v>560</v>
      </c>
      <c r="K11" s="1"/>
      <c r="L11" s="1" t="s">
        <v>1167</v>
      </c>
      <c r="M11" s="1" t="s">
        <v>595</v>
      </c>
      <c r="N11" s="1" t="s">
        <v>1190</v>
      </c>
      <c r="O11" s="1" t="s">
        <v>1168</v>
      </c>
      <c r="P11" s="1" t="s">
        <v>559</v>
      </c>
      <c r="Q11" s="1" t="s">
        <v>1191</v>
      </c>
      <c r="R11" s="1"/>
      <c r="S11" s="1"/>
      <c r="T11" s="1"/>
      <c r="U11" s="1"/>
      <c r="V11" s="1"/>
      <c r="W11" s="1"/>
      <c r="X11" s="1"/>
      <c r="Y11" s="1"/>
      <c r="Z11" s="1"/>
      <c r="AA11" s="1"/>
      <c r="AB11" s="1"/>
      <c r="AC11" s="1"/>
      <c r="AD11" s="1"/>
      <c r="AE11" s="1"/>
      <c r="AF11" s="31"/>
      <c r="AG11" s="1"/>
      <c r="AH11" s="1"/>
      <c r="AI11" s="1"/>
      <c r="AJ11" s="1"/>
      <c r="AK11" s="1"/>
      <c r="AL11" s="47" t="str">
        <f t="shared" ref="AL11:AL29" si="1">IF(ISERR(AF11/U11),"",(AF11/U11))</f>
        <v/>
      </c>
      <c r="AM11" s="47" t="str">
        <f t="shared" ref="AM11:AM29" si="2">IF(ISERR(AI11/AC11),"",(AI11/AC11))</f>
        <v/>
      </c>
      <c r="AN11" s="47" t="str">
        <f t="shared" ref="AN11:AN29" si="3">IF(ISERR(AG11/V11),"",(AG11/V11))</f>
        <v/>
      </c>
      <c r="AO11" s="33" t="str">
        <f t="shared" ref="AO11:AO29" si="4">IF(ISERR(AJ11/AD11),"",(AJ11/AD11))</f>
        <v/>
      </c>
      <c r="AP11" s="34" t="str">
        <f t="shared" ref="AP11:AP29" si="5">IF(ISERR(AH11/W11),"",(AH11/W11))</f>
        <v/>
      </c>
      <c r="AQ11" s="50" t="str">
        <f t="shared" ref="AQ11:AQ39" si="6">IF(ISERR(AK11/AE11),"",(AK11/AE11))</f>
        <v/>
      </c>
      <c r="AR11" s="1"/>
      <c r="AS11" s="1"/>
      <c r="AT11" s="1"/>
      <c r="AU11" s="1"/>
      <c r="AV11" s="1"/>
      <c r="AW11" s="1"/>
      <c r="AX11" s="1"/>
      <c r="AY11" s="1"/>
    </row>
    <row r="12" spans="1:51" s="1" customFormat="1" ht="15" hidden="1" customHeight="1">
      <c r="B12" s="1">
        <v>92</v>
      </c>
      <c r="C12" s="1">
        <f t="shared" si="0"/>
        <v>92.1</v>
      </c>
      <c r="D12" s="1" t="s">
        <v>223</v>
      </c>
      <c r="E12" s="1" t="s">
        <v>224</v>
      </c>
      <c r="F12" s="1" t="s">
        <v>19</v>
      </c>
      <c r="G12" s="1">
        <v>2012</v>
      </c>
      <c r="H12" s="1" t="s">
        <v>587</v>
      </c>
      <c r="I12" s="1" t="s">
        <v>559</v>
      </c>
      <c r="J12" s="1" t="s">
        <v>560</v>
      </c>
      <c r="L12" s="1" t="s">
        <v>1167</v>
      </c>
      <c r="M12" s="1" t="s">
        <v>595</v>
      </c>
      <c r="N12" s="1" t="s">
        <v>1175</v>
      </c>
      <c r="O12" s="1" t="s">
        <v>1168</v>
      </c>
      <c r="P12" s="1" t="s">
        <v>559</v>
      </c>
      <c r="Q12" s="1" t="s">
        <v>1192</v>
      </c>
      <c r="AF12" s="31"/>
      <c r="AL12" s="47" t="str">
        <f t="shared" si="1"/>
        <v/>
      </c>
      <c r="AM12" s="47" t="str">
        <f t="shared" si="2"/>
        <v/>
      </c>
      <c r="AN12" s="47" t="str">
        <f t="shared" si="3"/>
        <v/>
      </c>
      <c r="AO12" s="33" t="str">
        <f t="shared" si="4"/>
        <v/>
      </c>
      <c r="AP12" s="34" t="str">
        <f t="shared" si="5"/>
        <v/>
      </c>
      <c r="AQ12" s="50" t="str">
        <f t="shared" si="6"/>
        <v/>
      </c>
    </row>
    <row r="13" spans="1:51" s="1" customFormat="1" ht="15" customHeight="1">
      <c r="B13" s="1">
        <v>95</v>
      </c>
      <c r="C13" s="1">
        <f t="shared" si="0"/>
        <v>95.1</v>
      </c>
      <c r="D13" s="1" t="s">
        <v>230</v>
      </c>
      <c r="E13" s="1" t="s">
        <v>231</v>
      </c>
      <c r="F13" s="1" t="s">
        <v>232</v>
      </c>
      <c r="G13" s="1">
        <v>1998</v>
      </c>
      <c r="H13" s="1" t="s">
        <v>587</v>
      </c>
      <c r="I13" s="1" t="s">
        <v>559</v>
      </c>
      <c r="J13" s="1" t="s">
        <v>560</v>
      </c>
      <c r="L13" s="1" t="s">
        <v>1167</v>
      </c>
      <c r="M13" s="1" t="s">
        <v>1193</v>
      </c>
      <c r="N13" s="1" t="s">
        <v>1175</v>
      </c>
      <c r="O13" s="1" t="s">
        <v>1168</v>
      </c>
      <c r="P13" s="1" t="s">
        <v>569</v>
      </c>
      <c r="Q13" s="1" t="s">
        <v>560</v>
      </c>
      <c r="R13" s="1" t="s">
        <v>1194</v>
      </c>
      <c r="S13" s="1" t="s">
        <v>560</v>
      </c>
      <c r="T13" s="1" t="s">
        <v>560</v>
      </c>
      <c r="U13" s="1">
        <v>40</v>
      </c>
      <c r="V13" s="1">
        <v>0</v>
      </c>
      <c r="W13" s="1">
        <v>0</v>
      </c>
      <c r="X13" s="1" t="s">
        <v>559</v>
      </c>
      <c r="Y13" s="1">
        <f>(76+64+50+56+73+42+53+50)/8</f>
        <v>58</v>
      </c>
      <c r="Z13" s="1" t="s">
        <v>569</v>
      </c>
      <c r="AA13" s="1" t="s">
        <v>569</v>
      </c>
      <c r="AB13" s="1" t="s">
        <v>1195</v>
      </c>
      <c r="AC13" s="1" t="s">
        <v>560</v>
      </c>
      <c r="AD13" s="1" t="s">
        <v>560</v>
      </c>
      <c r="AE13" s="1" t="s">
        <v>560</v>
      </c>
      <c r="AF13" s="31">
        <v>8</v>
      </c>
      <c r="AG13" s="1" t="s">
        <v>560</v>
      </c>
      <c r="AH13" s="1">
        <v>0</v>
      </c>
      <c r="AI13" s="1" t="s">
        <v>560</v>
      </c>
      <c r="AJ13" s="1" t="s">
        <v>560</v>
      </c>
      <c r="AK13" s="1" t="s">
        <v>560</v>
      </c>
      <c r="AL13" s="47">
        <f t="shared" si="1"/>
        <v>0.2</v>
      </c>
      <c r="AM13" s="47" t="str">
        <f t="shared" si="2"/>
        <v/>
      </c>
      <c r="AN13" s="47" t="str">
        <f t="shared" si="3"/>
        <v/>
      </c>
      <c r="AO13" s="33" t="str">
        <f t="shared" si="4"/>
        <v/>
      </c>
      <c r="AP13" s="34" t="str">
        <f t="shared" si="5"/>
        <v/>
      </c>
      <c r="AQ13" s="50" t="str">
        <f t="shared" si="6"/>
        <v/>
      </c>
    </row>
    <row r="14" spans="1:51" s="1" customFormat="1" ht="15" hidden="1">
      <c r="B14" s="1">
        <v>128</v>
      </c>
      <c r="C14" s="1">
        <f t="shared" si="0"/>
        <v>128.1</v>
      </c>
      <c r="D14" s="1" t="s">
        <v>300</v>
      </c>
      <c r="E14" s="1" t="s">
        <v>301</v>
      </c>
      <c r="F14" s="1" t="s">
        <v>161</v>
      </c>
      <c r="G14" s="1">
        <v>2004</v>
      </c>
      <c r="H14" s="1" t="s">
        <v>632</v>
      </c>
      <c r="I14" s="1" t="s">
        <v>569</v>
      </c>
      <c r="J14" s="1" t="s">
        <v>1196</v>
      </c>
      <c r="K14" s="1" t="s">
        <v>1340</v>
      </c>
      <c r="AF14" s="31"/>
      <c r="AL14" s="47" t="str">
        <f t="shared" si="1"/>
        <v/>
      </c>
      <c r="AM14" s="47" t="str">
        <f t="shared" si="2"/>
        <v/>
      </c>
      <c r="AN14" s="47" t="str">
        <f t="shared" si="3"/>
        <v/>
      </c>
      <c r="AO14" s="33" t="str">
        <f t="shared" si="4"/>
        <v/>
      </c>
      <c r="AP14" s="34" t="str">
        <f t="shared" si="5"/>
        <v/>
      </c>
      <c r="AQ14" s="50" t="str">
        <f t="shared" si="6"/>
        <v/>
      </c>
    </row>
    <row r="15" spans="1:51" s="1" customFormat="1" ht="15" hidden="1" customHeight="1">
      <c r="A15"/>
      <c r="B15" s="1">
        <v>140</v>
      </c>
      <c r="C15" s="1">
        <f t="shared" si="0"/>
        <v>140.1</v>
      </c>
      <c r="D15" s="1" t="s">
        <v>326</v>
      </c>
      <c r="E15" s="1" t="s">
        <v>327</v>
      </c>
      <c r="F15" s="1" t="s">
        <v>328</v>
      </c>
      <c r="G15" s="1">
        <v>2011</v>
      </c>
      <c r="H15" s="1" t="s">
        <v>587</v>
      </c>
      <c r="I15" s="1" t="s">
        <v>569</v>
      </c>
      <c r="J15" s="1" t="s">
        <v>1197</v>
      </c>
      <c r="K15" s="1" t="s">
        <v>1339</v>
      </c>
      <c r="M15"/>
      <c r="N15"/>
      <c r="O15"/>
      <c r="P15"/>
      <c r="Q15"/>
      <c r="R15"/>
      <c r="S15"/>
      <c r="T15"/>
      <c r="U15"/>
      <c r="V15"/>
      <c r="W15"/>
      <c r="X15"/>
      <c r="Y15"/>
      <c r="Z15"/>
      <c r="AA15"/>
      <c r="AB15"/>
      <c r="AC15"/>
      <c r="AD15"/>
      <c r="AE15"/>
      <c r="AF15" s="35"/>
      <c r="AG15"/>
      <c r="AH15"/>
      <c r="AI15"/>
      <c r="AJ15"/>
      <c r="AK15"/>
      <c r="AL15" s="47" t="str">
        <f t="shared" si="1"/>
        <v/>
      </c>
      <c r="AM15" s="47" t="str">
        <f t="shared" si="2"/>
        <v/>
      </c>
      <c r="AN15" s="47" t="str">
        <f t="shared" si="3"/>
        <v/>
      </c>
      <c r="AO15" s="33" t="str">
        <f t="shared" si="4"/>
        <v/>
      </c>
      <c r="AP15" s="34" t="str">
        <f t="shared" si="5"/>
        <v/>
      </c>
      <c r="AQ15" s="50" t="str">
        <f t="shared" si="6"/>
        <v/>
      </c>
      <c r="AR15"/>
      <c r="AS15"/>
      <c r="AT15"/>
      <c r="AU15"/>
      <c r="AV15"/>
      <c r="AW15"/>
      <c r="AX15"/>
      <c r="AY15"/>
    </row>
    <row r="16" spans="1:51" s="1" customFormat="1" ht="15" customHeight="1">
      <c r="B16" s="1">
        <v>150</v>
      </c>
      <c r="C16" s="1">
        <f t="shared" si="0"/>
        <v>150.1</v>
      </c>
      <c r="D16" s="1" t="s">
        <v>1198</v>
      </c>
      <c r="E16" s="1" t="s">
        <v>352</v>
      </c>
      <c r="F16" s="1" t="s">
        <v>50</v>
      </c>
      <c r="G16" s="1">
        <v>1994</v>
      </c>
      <c r="H16" s="1" t="s">
        <v>587</v>
      </c>
      <c r="I16" s="1" t="s">
        <v>559</v>
      </c>
      <c r="J16" s="1" t="s">
        <v>560</v>
      </c>
      <c r="L16" s="1" t="s">
        <v>1167</v>
      </c>
      <c r="M16" s="1" t="s">
        <v>595</v>
      </c>
      <c r="N16" s="1" t="s">
        <v>1175</v>
      </c>
      <c r="O16" s="1" t="s">
        <v>1168</v>
      </c>
      <c r="P16" s="1" t="s">
        <v>569</v>
      </c>
      <c r="Q16" s="1" t="s">
        <v>560</v>
      </c>
      <c r="R16" s="1" t="s">
        <v>560</v>
      </c>
      <c r="S16" s="1" t="s">
        <v>1199</v>
      </c>
      <c r="T16" s="1" t="s">
        <v>560</v>
      </c>
      <c r="U16" s="1">
        <v>0</v>
      </c>
      <c r="V16" s="1">
        <v>5</v>
      </c>
      <c r="W16" s="1">
        <v>0</v>
      </c>
      <c r="X16" s="1" t="s">
        <v>559</v>
      </c>
      <c r="Y16" s="1">
        <f>(57+47+51+54+35)/5</f>
        <v>48.8</v>
      </c>
      <c r="Z16" s="1" t="s">
        <v>569</v>
      </c>
      <c r="AA16" s="1" t="s">
        <v>559</v>
      </c>
      <c r="AB16" s="1" t="s">
        <v>1195</v>
      </c>
      <c r="AC16" s="1" t="s">
        <v>560</v>
      </c>
      <c r="AD16" s="1">
        <v>60</v>
      </c>
      <c r="AE16" s="1" t="s">
        <v>560</v>
      </c>
      <c r="AF16" s="31" t="s">
        <v>560</v>
      </c>
      <c r="AG16" s="1">
        <v>3</v>
      </c>
      <c r="AH16" s="1" t="s">
        <v>560</v>
      </c>
      <c r="AI16" s="1" t="s">
        <v>560</v>
      </c>
      <c r="AJ16" s="1" t="s">
        <v>615</v>
      </c>
      <c r="AK16" s="1" t="s">
        <v>560</v>
      </c>
      <c r="AL16" s="47" t="str">
        <f t="shared" si="1"/>
        <v/>
      </c>
      <c r="AM16" s="47" t="str">
        <f t="shared" si="2"/>
        <v/>
      </c>
      <c r="AN16" s="47">
        <f t="shared" si="3"/>
        <v>0.6</v>
      </c>
      <c r="AO16" s="33" t="str">
        <f t="shared" si="4"/>
        <v/>
      </c>
      <c r="AP16" s="34" t="str">
        <f t="shared" si="5"/>
        <v/>
      </c>
      <c r="AQ16" s="50" t="str">
        <f t="shared" si="6"/>
        <v/>
      </c>
    </row>
    <row r="17" spans="1:51" hidden="1">
      <c r="A17" s="13"/>
      <c r="B17" s="1">
        <v>157</v>
      </c>
      <c r="C17" s="1">
        <f t="shared" si="0"/>
        <v>157.1</v>
      </c>
      <c r="D17" s="1" t="s">
        <v>369</v>
      </c>
      <c r="E17" s="1" t="s">
        <v>370</v>
      </c>
      <c r="F17" s="1" t="s">
        <v>371</v>
      </c>
      <c r="G17" s="1">
        <v>2004</v>
      </c>
      <c r="H17" s="1" t="s">
        <v>1172</v>
      </c>
      <c r="I17" s="13" t="s">
        <v>569</v>
      </c>
      <c r="J17" s="1" t="s">
        <v>1200</v>
      </c>
      <c r="K17" s="1" t="s">
        <v>1341</v>
      </c>
      <c r="L17" s="13"/>
      <c r="M17" s="13"/>
      <c r="N17" s="13"/>
      <c r="O17" s="13"/>
      <c r="P17" s="13"/>
      <c r="Q17" s="13"/>
      <c r="R17" s="13"/>
      <c r="S17" s="13"/>
      <c r="T17" s="13"/>
      <c r="U17" s="13"/>
      <c r="V17" s="13"/>
      <c r="W17" s="13"/>
      <c r="X17" s="13"/>
      <c r="Y17" s="13"/>
      <c r="Z17" s="13"/>
      <c r="AA17" s="13"/>
      <c r="AB17" s="14"/>
      <c r="AC17" s="13"/>
      <c r="AD17" s="13"/>
      <c r="AE17" s="51"/>
      <c r="AF17" s="52"/>
      <c r="AG17" s="13"/>
      <c r="AH17" s="13"/>
      <c r="AI17" s="13"/>
      <c r="AJ17" s="13"/>
      <c r="AK17" s="13"/>
      <c r="AL17" s="47" t="str">
        <f t="shared" si="1"/>
        <v/>
      </c>
      <c r="AM17" s="47" t="str">
        <f t="shared" si="2"/>
        <v/>
      </c>
      <c r="AN17" s="47" t="str">
        <f t="shared" si="3"/>
        <v/>
      </c>
      <c r="AO17" s="33" t="str">
        <f t="shared" si="4"/>
        <v/>
      </c>
      <c r="AP17" s="34" t="str">
        <f t="shared" si="5"/>
        <v/>
      </c>
      <c r="AQ17" s="50" t="str">
        <f t="shared" si="6"/>
        <v/>
      </c>
      <c r="AR17" s="53"/>
      <c r="AS17" s="14"/>
      <c r="AT17" s="14"/>
      <c r="AU17" s="14"/>
      <c r="AV17" s="14"/>
      <c r="AW17" s="13"/>
      <c r="AX17" s="13"/>
      <c r="AY17" s="13"/>
    </row>
    <row r="18" spans="1:51" s="1" customFormat="1" ht="15" hidden="1" customHeight="1">
      <c r="B18" s="1">
        <v>179</v>
      </c>
      <c r="C18" s="1">
        <f t="shared" si="0"/>
        <v>179.1</v>
      </c>
      <c r="D18" s="1" t="s">
        <v>419</v>
      </c>
      <c r="E18" s="1" t="s">
        <v>420</v>
      </c>
      <c r="F18" s="1" t="s">
        <v>421</v>
      </c>
      <c r="H18" s="1" t="s">
        <v>1172</v>
      </c>
      <c r="I18" s="1" t="s">
        <v>569</v>
      </c>
      <c r="J18" s="1" t="s">
        <v>1201</v>
      </c>
      <c r="K18" s="1" t="s">
        <v>1340</v>
      </c>
      <c r="AF18" s="31"/>
      <c r="AL18" s="47" t="str">
        <f t="shared" si="1"/>
        <v/>
      </c>
      <c r="AM18" s="47" t="str">
        <f t="shared" si="2"/>
        <v/>
      </c>
      <c r="AN18" s="47" t="str">
        <f t="shared" si="3"/>
        <v/>
      </c>
      <c r="AO18" s="33" t="str">
        <f t="shared" si="4"/>
        <v/>
      </c>
      <c r="AP18" s="34" t="str">
        <f t="shared" si="5"/>
        <v/>
      </c>
      <c r="AQ18" s="50" t="str">
        <f t="shared" si="6"/>
        <v/>
      </c>
    </row>
    <row r="19" spans="1:51" s="1" customFormat="1" ht="15" hidden="1" customHeight="1">
      <c r="B19" s="1">
        <v>181</v>
      </c>
      <c r="C19" s="1">
        <f t="shared" si="0"/>
        <v>181.1</v>
      </c>
      <c r="D19" s="1" t="s">
        <v>424</v>
      </c>
      <c r="E19" s="1" t="s">
        <v>425</v>
      </c>
      <c r="F19" s="1" t="s">
        <v>426</v>
      </c>
      <c r="G19" s="1">
        <v>1995</v>
      </c>
      <c r="H19" s="1" t="s">
        <v>1172</v>
      </c>
      <c r="I19" s="13" t="s">
        <v>569</v>
      </c>
      <c r="J19" s="1" t="s">
        <v>1201</v>
      </c>
      <c r="K19" s="1" t="s">
        <v>1340</v>
      </c>
      <c r="AF19" s="31"/>
      <c r="AL19" s="47" t="str">
        <f t="shared" si="1"/>
        <v/>
      </c>
      <c r="AM19" s="47" t="str">
        <f t="shared" si="2"/>
        <v/>
      </c>
      <c r="AN19" s="47" t="str">
        <f t="shared" si="3"/>
        <v/>
      </c>
      <c r="AO19" s="33" t="str">
        <f t="shared" si="4"/>
        <v/>
      </c>
      <c r="AP19" s="34" t="str">
        <f t="shared" si="5"/>
        <v/>
      </c>
      <c r="AQ19" s="50" t="str">
        <f t="shared" si="6"/>
        <v/>
      </c>
    </row>
    <row r="20" spans="1:51" s="13" customFormat="1" ht="15" hidden="1" customHeight="1">
      <c r="A20" s="1"/>
      <c r="B20" s="13">
        <v>202</v>
      </c>
      <c r="C20" s="1">
        <f t="shared" si="0"/>
        <v>202.1</v>
      </c>
      <c r="D20" s="13" t="s">
        <v>471</v>
      </c>
      <c r="E20" s="13" t="s">
        <v>472</v>
      </c>
      <c r="F20" s="13" t="s">
        <v>473</v>
      </c>
      <c r="G20" s="13">
        <v>2009</v>
      </c>
      <c r="H20" s="1" t="s">
        <v>1172</v>
      </c>
      <c r="I20" s="1" t="s">
        <v>569</v>
      </c>
      <c r="J20" s="1" t="s">
        <v>1200</v>
      </c>
      <c r="K20" s="1" t="s">
        <v>1341</v>
      </c>
      <c r="L20" s="1"/>
      <c r="M20" s="1"/>
      <c r="N20" s="1"/>
      <c r="O20" s="1"/>
      <c r="P20" s="1"/>
      <c r="Q20" s="1"/>
      <c r="R20" s="1"/>
      <c r="S20" s="1"/>
      <c r="T20" s="1"/>
      <c r="U20" s="1"/>
      <c r="V20" s="1"/>
      <c r="W20" s="1"/>
      <c r="X20" s="1"/>
      <c r="Y20" s="1"/>
      <c r="Z20" s="1"/>
      <c r="AA20" s="1"/>
      <c r="AB20" s="1"/>
      <c r="AC20" s="1"/>
      <c r="AD20" s="1"/>
      <c r="AE20" s="1"/>
      <c r="AF20" s="31"/>
      <c r="AG20" s="1"/>
      <c r="AH20" s="1"/>
      <c r="AI20" s="1"/>
      <c r="AJ20" s="1"/>
      <c r="AK20" s="1"/>
      <c r="AL20" s="47" t="str">
        <f t="shared" si="1"/>
        <v/>
      </c>
      <c r="AM20" s="47" t="str">
        <f t="shared" si="2"/>
        <v/>
      </c>
      <c r="AN20" s="47" t="str">
        <f t="shared" si="3"/>
        <v/>
      </c>
      <c r="AO20" s="33" t="str">
        <f t="shared" si="4"/>
        <v/>
      </c>
      <c r="AP20" s="34" t="str">
        <f t="shared" si="5"/>
        <v/>
      </c>
      <c r="AQ20" s="50" t="str">
        <f t="shared" si="6"/>
        <v/>
      </c>
      <c r="AR20" s="1"/>
      <c r="AS20" s="1"/>
      <c r="AT20" s="1"/>
      <c r="AU20" s="1"/>
      <c r="AV20" s="31"/>
      <c r="AW20" s="1"/>
      <c r="AX20" s="1"/>
      <c r="AY20" s="1"/>
    </row>
    <row r="21" spans="1:51" s="1" customFormat="1" ht="15" customHeight="1">
      <c r="B21" s="1">
        <v>224</v>
      </c>
      <c r="C21" s="1">
        <f t="shared" si="0"/>
        <v>224.1</v>
      </c>
      <c r="D21" s="1" t="s">
        <v>516</v>
      </c>
      <c r="E21" s="1" t="s">
        <v>517</v>
      </c>
      <c r="F21" s="1" t="s">
        <v>31</v>
      </c>
      <c r="G21" s="1">
        <v>1997</v>
      </c>
      <c r="H21" s="1" t="s">
        <v>1202</v>
      </c>
      <c r="I21" s="1" t="s">
        <v>559</v>
      </c>
      <c r="J21" s="1" t="s">
        <v>560</v>
      </c>
      <c r="L21" s="1" t="s">
        <v>1167</v>
      </c>
      <c r="M21" s="1" t="s">
        <v>595</v>
      </c>
      <c r="N21" s="1" t="s">
        <v>1185</v>
      </c>
      <c r="O21" s="1" t="s">
        <v>1168</v>
      </c>
      <c r="P21" s="1" t="s">
        <v>569</v>
      </c>
      <c r="Q21" s="1" t="s">
        <v>560</v>
      </c>
      <c r="R21" s="1" t="s">
        <v>560</v>
      </c>
      <c r="S21" s="1" t="s">
        <v>560</v>
      </c>
      <c r="T21" s="1" t="s">
        <v>1185</v>
      </c>
      <c r="U21" s="1">
        <v>0</v>
      </c>
      <c r="V21" s="1">
        <v>0</v>
      </c>
      <c r="W21" s="1">
        <v>53</v>
      </c>
      <c r="X21" s="1" t="s">
        <v>559</v>
      </c>
      <c r="Y21" s="1">
        <f>AVERAGE(22,32)</f>
        <v>27</v>
      </c>
      <c r="Z21" s="1" t="s">
        <v>559</v>
      </c>
      <c r="AA21" s="1" t="s">
        <v>559</v>
      </c>
      <c r="AB21" s="1" t="s">
        <v>1170</v>
      </c>
      <c r="AC21" s="1" t="s">
        <v>560</v>
      </c>
      <c r="AD21" s="1" t="s">
        <v>560</v>
      </c>
      <c r="AE21" s="1">
        <v>56</v>
      </c>
      <c r="AF21" s="31" t="s">
        <v>560</v>
      </c>
      <c r="AG21" s="1" t="s">
        <v>560</v>
      </c>
      <c r="AH21" s="1">
        <v>0</v>
      </c>
      <c r="AI21" s="1" t="s">
        <v>560</v>
      </c>
      <c r="AJ21" s="1" t="s">
        <v>560</v>
      </c>
      <c r="AK21" s="1">
        <v>0</v>
      </c>
      <c r="AL21" s="47" t="str">
        <f t="shared" si="1"/>
        <v/>
      </c>
      <c r="AM21" s="47" t="str">
        <f t="shared" si="2"/>
        <v/>
      </c>
      <c r="AN21" s="47" t="str">
        <f t="shared" si="3"/>
        <v/>
      </c>
      <c r="AO21" s="33" t="str">
        <f t="shared" si="4"/>
        <v/>
      </c>
      <c r="AP21" s="34">
        <f t="shared" si="5"/>
        <v>0</v>
      </c>
      <c r="AQ21" s="50">
        <f t="shared" si="6"/>
        <v>0</v>
      </c>
    </row>
    <row r="22" spans="1:51" s="1" customFormat="1" ht="15" hidden="1" customHeight="1">
      <c r="B22" s="1">
        <v>228</v>
      </c>
      <c r="C22" s="1">
        <f t="shared" si="0"/>
        <v>228.1</v>
      </c>
      <c r="D22" s="1" t="s">
        <v>523</v>
      </c>
      <c r="E22" s="1" t="s">
        <v>524</v>
      </c>
      <c r="F22" s="1" t="s">
        <v>60</v>
      </c>
      <c r="G22" s="1">
        <v>2004</v>
      </c>
      <c r="H22" s="1" t="s">
        <v>1202</v>
      </c>
      <c r="I22" s="1" t="s">
        <v>559</v>
      </c>
      <c r="J22" s="1" t="s">
        <v>560</v>
      </c>
      <c r="L22" s="1" t="s">
        <v>1167</v>
      </c>
      <c r="M22" s="1" t="s">
        <v>595</v>
      </c>
      <c r="N22" s="1" t="s">
        <v>1185</v>
      </c>
      <c r="O22" s="1" t="s">
        <v>1168</v>
      </c>
      <c r="P22" s="1" t="s">
        <v>559</v>
      </c>
      <c r="Q22" s="1" t="s">
        <v>1203</v>
      </c>
      <c r="AF22" s="31"/>
      <c r="AL22" s="47" t="str">
        <f t="shared" si="1"/>
        <v/>
      </c>
      <c r="AM22" s="47" t="str">
        <f t="shared" si="2"/>
        <v/>
      </c>
      <c r="AN22" s="47" t="str">
        <f t="shared" si="3"/>
        <v/>
      </c>
      <c r="AO22" s="33" t="str">
        <f t="shared" si="4"/>
        <v/>
      </c>
      <c r="AP22" s="34" t="str">
        <f t="shared" si="5"/>
        <v/>
      </c>
      <c r="AQ22" s="50" t="str">
        <f t="shared" si="6"/>
        <v/>
      </c>
    </row>
    <row r="23" spans="1:51" s="1" customFormat="1" ht="15" hidden="1" customHeight="1">
      <c r="B23" s="1">
        <v>239</v>
      </c>
      <c r="C23" s="1">
        <f t="shared" si="0"/>
        <v>239.1</v>
      </c>
      <c r="D23" s="1" t="s">
        <v>1204</v>
      </c>
      <c r="E23" s="1" t="s">
        <v>1205</v>
      </c>
      <c r="F23" s="1" t="s">
        <v>158</v>
      </c>
      <c r="G23" s="1">
        <v>1977</v>
      </c>
      <c r="H23" s="1" t="s">
        <v>587</v>
      </c>
      <c r="I23" s="1" t="s">
        <v>559</v>
      </c>
      <c r="J23" s="1" t="s">
        <v>560</v>
      </c>
      <c r="L23" s="1" t="s">
        <v>1167</v>
      </c>
      <c r="M23" s="1" t="s">
        <v>595</v>
      </c>
      <c r="N23" s="5" t="s">
        <v>1175</v>
      </c>
      <c r="O23" s="1" t="s">
        <v>1168</v>
      </c>
      <c r="P23" s="1" t="s">
        <v>559</v>
      </c>
      <c r="Q23" s="1" t="s">
        <v>1206</v>
      </c>
      <c r="AF23" s="31"/>
      <c r="AL23" s="47" t="str">
        <f t="shared" si="1"/>
        <v/>
      </c>
      <c r="AM23" s="47" t="str">
        <f t="shared" si="2"/>
        <v/>
      </c>
      <c r="AN23" s="47" t="str">
        <f t="shared" si="3"/>
        <v/>
      </c>
      <c r="AO23" s="33" t="str">
        <f t="shared" si="4"/>
        <v/>
      </c>
      <c r="AP23" s="34" t="str">
        <f t="shared" si="5"/>
        <v/>
      </c>
      <c r="AQ23" s="50" t="str">
        <f t="shared" si="6"/>
        <v/>
      </c>
    </row>
    <row r="24" spans="1:51" s="1" customFormat="1" ht="15" customHeight="1">
      <c r="B24" s="1">
        <v>240</v>
      </c>
      <c r="C24" s="1">
        <f t="shared" si="0"/>
        <v>240.1</v>
      </c>
      <c r="D24" s="1" t="s">
        <v>1207</v>
      </c>
      <c r="E24" s="1" t="s">
        <v>1208</v>
      </c>
      <c r="F24" s="1" t="s">
        <v>60</v>
      </c>
      <c r="G24" s="1">
        <v>1981</v>
      </c>
      <c r="H24" s="1" t="s">
        <v>587</v>
      </c>
      <c r="I24" s="1" t="s">
        <v>559</v>
      </c>
      <c r="J24" s="1" t="s">
        <v>560</v>
      </c>
      <c r="L24" s="1" t="s">
        <v>1167</v>
      </c>
      <c r="M24" s="1" t="s">
        <v>563</v>
      </c>
      <c r="N24" s="1" t="s">
        <v>1175</v>
      </c>
      <c r="O24" s="1" t="s">
        <v>1168</v>
      </c>
      <c r="P24" s="1" t="s">
        <v>569</v>
      </c>
      <c r="Q24" s="1" t="s">
        <v>560</v>
      </c>
      <c r="R24" s="1" t="s">
        <v>1209</v>
      </c>
      <c r="S24" s="1" t="s">
        <v>560</v>
      </c>
      <c r="T24" s="1" t="s">
        <v>560</v>
      </c>
      <c r="U24" s="1">
        <v>2</v>
      </c>
      <c r="V24" s="1">
        <v>0</v>
      </c>
      <c r="W24" s="1">
        <v>0</v>
      </c>
      <c r="X24" s="1" t="s">
        <v>559</v>
      </c>
      <c r="Y24" s="1" t="s">
        <v>615</v>
      </c>
      <c r="Z24" s="1" t="s">
        <v>559</v>
      </c>
      <c r="AA24" s="1" t="s">
        <v>569</v>
      </c>
      <c r="AB24" s="1" t="s">
        <v>1170</v>
      </c>
      <c r="AC24" s="1" t="s">
        <v>560</v>
      </c>
      <c r="AD24" s="1" t="s">
        <v>560</v>
      </c>
      <c r="AE24" s="1" t="s">
        <v>560</v>
      </c>
      <c r="AF24" s="31">
        <v>2</v>
      </c>
      <c r="AG24" s="1" t="s">
        <v>560</v>
      </c>
      <c r="AH24" s="1" t="s">
        <v>560</v>
      </c>
      <c r="AI24" s="1" t="s">
        <v>560</v>
      </c>
      <c r="AJ24" s="1" t="s">
        <v>560</v>
      </c>
      <c r="AK24" s="1" t="s">
        <v>560</v>
      </c>
      <c r="AL24" s="47">
        <f t="shared" si="1"/>
        <v>1</v>
      </c>
      <c r="AM24" s="47" t="str">
        <f t="shared" si="2"/>
        <v/>
      </c>
      <c r="AN24" s="47" t="str">
        <f t="shared" si="3"/>
        <v/>
      </c>
      <c r="AO24" s="33" t="str">
        <f t="shared" si="4"/>
        <v/>
      </c>
      <c r="AP24" s="34" t="str">
        <f t="shared" si="5"/>
        <v/>
      </c>
      <c r="AQ24" s="50" t="str">
        <f t="shared" si="6"/>
        <v/>
      </c>
    </row>
    <row r="25" spans="1:51" s="1" customFormat="1" ht="15">
      <c r="B25" s="1">
        <v>240</v>
      </c>
      <c r="C25" s="1">
        <f t="shared" si="0"/>
        <v>240.2</v>
      </c>
      <c r="D25" s="1" t="s">
        <v>1207</v>
      </c>
      <c r="E25" s="1" t="s">
        <v>1208</v>
      </c>
      <c r="F25" s="1" t="s">
        <v>60</v>
      </c>
      <c r="G25" s="1">
        <v>1981</v>
      </c>
      <c r="H25" s="1" t="s">
        <v>587</v>
      </c>
      <c r="I25" s="1" t="s">
        <v>559</v>
      </c>
      <c r="J25" s="1" t="s">
        <v>560</v>
      </c>
      <c r="L25" s="1" t="s">
        <v>1167</v>
      </c>
      <c r="M25" s="1" t="s">
        <v>563</v>
      </c>
      <c r="N25" s="1" t="s">
        <v>1175</v>
      </c>
      <c r="O25" s="1" t="s">
        <v>1168</v>
      </c>
      <c r="P25" s="1" t="s">
        <v>569</v>
      </c>
      <c r="Q25" s="1" t="s">
        <v>560</v>
      </c>
      <c r="R25" s="1" t="s">
        <v>1209</v>
      </c>
      <c r="S25" s="1" t="s">
        <v>560</v>
      </c>
      <c r="T25" s="1" t="s">
        <v>560</v>
      </c>
      <c r="U25" s="1">
        <v>2</v>
      </c>
      <c r="V25" s="1">
        <v>0</v>
      </c>
      <c r="W25" s="1">
        <v>0</v>
      </c>
      <c r="X25" s="1" t="s">
        <v>559</v>
      </c>
      <c r="Y25" s="1" t="s">
        <v>615</v>
      </c>
      <c r="Z25" s="1" t="s">
        <v>559</v>
      </c>
      <c r="AA25" s="1" t="s">
        <v>569</v>
      </c>
      <c r="AB25" s="1" t="s">
        <v>1195</v>
      </c>
      <c r="AC25" s="1" t="s">
        <v>560</v>
      </c>
      <c r="AD25" s="1" t="s">
        <v>560</v>
      </c>
      <c r="AE25" s="1" t="s">
        <v>560</v>
      </c>
      <c r="AF25" s="31">
        <v>1</v>
      </c>
      <c r="AG25" s="1" t="s">
        <v>560</v>
      </c>
      <c r="AH25" s="1" t="s">
        <v>560</v>
      </c>
      <c r="AI25" s="1" t="s">
        <v>560</v>
      </c>
      <c r="AJ25" s="1" t="s">
        <v>560</v>
      </c>
      <c r="AK25" s="1" t="s">
        <v>560</v>
      </c>
      <c r="AL25" s="47">
        <f t="shared" si="1"/>
        <v>0.5</v>
      </c>
      <c r="AM25" s="47" t="str">
        <f t="shared" si="2"/>
        <v/>
      </c>
      <c r="AN25" s="47" t="str">
        <f t="shared" si="3"/>
        <v/>
      </c>
      <c r="AO25" s="33" t="str">
        <f t="shared" si="4"/>
        <v/>
      </c>
      <c r="AP25" s="34" t="str">
        <f t="shared" si="5"/>
        <v/>
      </c>
      <c r="AQ25" s="50" t="str">
        <f t="shared" si="6"/>
        <v/>
      </c>
    </row>
    <row r="26" spans="1:51" s="1" customFormat="1" ht="15">
      <c r="B26" s="1">
        <v>241</v>
      </c>
      <c r="C26" s="1">
        <f t="shared" si="0"/>
        <v>241.1</v>
      </c>
      <c r="D26" s="1" t="s">
        <v>1210</v>
      </c>
      <c r="E26" s="1" t="s">
        <v>1211</v>
      </c>
      <c r="F26" s="1" t="s">
        <v>13</v>
      </c>
      <c r="G26" s="1">
        <v>1994</v>
      </c>
      <c r="H26" s="1" t="s">
        <v>1202</v>
      </c>
      <c r="I26" s="1" t="s">
        <v>559</v>
      </c>
      <c r="J26" s="1" t="s">
        <v>560</v>
      </c>
      <c r="L26" s="1" t="s">
        <v>1167</v>
      </c>
      <c r="M26" s="1" t="s">
        <v>595</v>
      </c>
      <c r="N26" s="1" t="s">
        <v>1185</v>
      </c>
      <c r="O26" s="1" t="s">
        <v>1168</v>
      </c>
      <c r="P26" s="1" t="s">
        <v>569</v>
      </c>
      <c r="Q26" s="1" t="s">
        <v>560</v>
      </c>
      <c r="R26" s="1" t="s">
        <v>560</v>
      </c>
      <c r="S26" s="1" t="s">
        <v>560</v>
      </c>
      <c r="T26" s="1" t="s">
        <v>1185</v>
      </c>
      <c r="U26" s="1">
        <v>0</v>
      </c>
      <c r="V26" s="1">
        <v>0</v>
      </c>
      <c r="W26" s="1">
        <v>11</v>
      </c>
      <c r="X26" s="1" t="s">
        <v>559</v>
      </c>
      <c r="Y26" s="1">
        <f>AVERAGE(23,43)</f>
        <v>33</v>
      </c>
      <c r="Z26" s="1" t="s">
        <v>559</v>
      </c>
      <c r="AA26" s="1" t="s">
        <v>559</v>
      </c>
      <c r="AB26" s="1" t="s">
        <v>1212</v>
      </c>
      <c r="AC26" s="1" t="s">
        <v>560</v>
      </c>
      <c r="AD26" s="1" t="s">
        <v>560</v>
      </c>
      <c r="AE26" s="1">
        <v>14</v>
      </c>
      <c r="AF26" s="31" t="s">
        <v>560</v>
      </c>
      <c r="AG26" s="1" t="s">
        <v>560</v>
      </c>
      <c r="AH26" s="1" t="s">
        <v>560</v>
      </c>
      <c r="AI26" s="1" t="s">
        <v>560</v>
      </c>
      <c r="AJ26" s="1" t="s">
        <v>560</v>
      </c>
      <c r="AK26" s="1">
        <v>1</v>
      </c>
      <c r="AL26" s="47" t="str">
        <f t="shared" si="1"/>
        <v/>
      </c>
      <c r="AM26" s="47" t="str">
        <f t="shared" si="2"/>
        <v/>
      </c>
      <c r="AN26" s="47" t="str">
        <f t="shared" si="3"/>
        <v/>
      </c>
      <c r="AO26" s="33" t="str">
        <f t="shared" si="4"/>
        <v/>
      </c>
      <c r="AP26" s="34" t="str">
        <f t="shared" si="5"/>
        <v/>
      </c>
      <c r="AQ26" s="50">
        <f t="shared" si="6"/>
        <v>7.1428571428571425E-2</v>
      </c>
    </row>
    <row r="27" spans="1:51" s="1" customFormat="1" ht="15" hidden="1">
      <c r="B27" s="1">
        <v>242</v>
      </c>
      <c r="C27" s="1">
        <f t="shared" si="0"/>
        <v>242.1</v>
      </c>
      <c r="D27" s="1" t="s">
        <v>1213</v>
      </c>
      <c r="E27" s="1" t="s">
        <v>1214</v>
      </c>
      <c r="F27" s="1" t="s">
        <v>13</v>
      </c>
      <c r="G27" s="1">
        <v>1997</v>
      </c>
      <c r="H27" s="1" t="s">
        <v>1202</v>
      </c>
      <c r="I27" s="1" t="s">
        <v>559</v>
      </c>
      <c r="J27" s="1" t="s">
        <v>560</v>
      </c>
      <c r="L27" s="1" t="s">
        <v>1167</v>
      </c>
      <c r="M27" s="1" t="s">
        <v>595</v>
      </c>
      <c r="N27" s="1" t="s">
        <v>1185</v>
      </c>
      <c r="O27" s="1" t="s">
        <v>1168</v>
      </c>
      <c r="P27" s="1" t="s">
        <v>559</v>
      </c>
      <c r="Q27" s="1" t="s">
        <v>1215</v>
      </c>
      <c r="AF27" s="31"/>
      <c r="AL27" s="47" t="str">
        <f t="shared" si="1"/>
        <v/>
      </c>
      <c r="AM27" s="47" t="str">
        <f t="shared" si="2"/>
        <v/>
      </c>
      <c r="AN27" s="47" t="str">
        <f t="shared" si="3"/>
        <v/>
      </c>
      <c r="AO27" s="33" t="str">
        <f t="shared" si="4"/>
        <v/>
      </c>
      <c r="AP27" s="34" t="str">
        <f t="shared" si="5"/>
        <v/>
      </c>
      <c r="AQ27" s="50" t="str">
        <f t="shared" si="6"/>
        <v/>
      </c>
    </row>
    <row r="28" spans="1:51" s="1" customFormat="1" ht="15" hidden="1">
      <c r="B28" s="1">
        <v>243</v>
      </c>
      <c r="C28" s="1">
        <f t="shared" si="0"/>
        <v>243.1</v>
      </c>
      <c r="D28" s="1" t="s">
        <v>1216</v>
      </c>
      <c r="E28" s="1" t="s">
        <v>1217</v>
      </c>
      <c r="F28" s="1" t="s">
        <v>232</v>
      </c>
      <c r="G28" s="1">
        <v>1998</v>
      </c>
      <c r="H28" s="1" t="s">
        <v>1202</v>
      </c>
      <c r="I28" s="1" t="s">
        <v>559</v>
      </c>
      <c r="J28" s="1" t="s">
        <v>560</v>
      </c>
      <c r="L28" s="1" t="s">
        <v>1167</v>
      </c>
      <c r="M28" s="1" t="s">
        <v>595</v>
      </c>
      <c r="N28" s="1" t="s">
        <v>1185</v>
      </c>
      <c r="O28" s="1" t="s">
        <v>1168</v>
      </c>
      <c r="P28" s="1" t="s">
        <v>559</v>
      </c>
      <c r="Q28" s="1" t="s">
        <v>1218</v>
      </c>
      <c r="AF28" s="31"/>
      <c r="AL28" s="47" t="str">
        <f t="shared" si="1"/>
        <v/>
      </c>
      <c r="AM28" s="47" t="str">
        <f t="shared" si="2"/>
        <v/>
      </c>
      <c r="AN28" s="47" t="str">
        <f t="shared" si="3"/>
        <v/>
      </c>
      <c r="AO28" s="33" t="str">
        <f t="shared" si="4"/>
        <v/>
      </c>
      <c r="AP28" s="34" t="str">
        <f t="shared" si="5"/>
        <v/>
      </c>
      <c r="AQ28" s="50" t="str">
        <f t="shared" si="6"/>
        <v/>
      </c>
      <c r="AR28" s="1" t="s">
        <v>1219</v>
      </c>
    </row>
    <row r="29" spans="1:51" s="1" customFormat="1" ht="15">
      <c r="B29" s="1">
        <v>244</v>
      </c>
      <c r="C29" s="1">
        <f t="shared" si="0"/>
        <v>244.1</v>
      </c>
      <c r="D29" s="1" t="s">
        <v>1220</v>
      </c>
      <c r="E29" s="1" t="s">
        <v>1221</v>
      </c>
      <c r="F29" s="1" t="s">
        <v>1222</v>
      </c>
      <c r="G29" s="1">
        <v>1998</v>
      </c>
      <c r="H29" s="1" t="s">
        <v>1223</v>
      </c>
      <c r="I29" s="1" t="s">
        <v>559</v>
      </c>
      <c r="J29" s="1" t="s">
        <v>560</v>
      </c>
      <c r="L29" s="1" t="s">
        <v>1167</v>
      </c>
      <c r="M29" s="1" t="s">
        <v>643</v>
      </c>
      <c r="N29" s="1" t="s">
        <v>1224</v>
      </c>
      <c r="O29" s="1" t="s">
        <v>1168</v>
      </c>
      <c r="P29" s="1" t="s">
        <v>569</v>
      </c>
      <c r="Q29" s="1" t="s">
        <v>560</v>
      </c>
      <c r="R29" s="1" t="s">
        <v>1225</v>
      </c>
      <c r="S29" s="1" t="s">
        <v>1226</v>
      </c>
      <c r="T29" s="1" t="s">
        <v>1227</v>
      </c>
      <c r="U29" s="1">
        <v>7</v>
      </c>
      <c r="V29" s="1">
        <v>5</v>
      </c>
      <c r="W29" s="1">
        <v>4</v>
      </c>
      <c r="X29" s="1" t="s">
        <v>569</v>
      </c>
      <c r="Y29" s="1">
        <f>AVERAGE(19,25)</f>
        <v>22</v>
      </c>
      <c r="Z29" s="1" t="s">
        <v>559</v>
      </c>
      <c r="AA29" s="1" t="s">
        <v>559</v>
      </c>
      <c r="AB29" s="1" t="s">
        <v>643</v>
      </c>
      <c r="AC29" s="1">
        <v>30</v>
      </c>
      <c r="AD29" s="1">
        <v>30</v>
      </c>
      <c r="AE29" s="1">
        <v>0</v>
      </c>
      <c r="AF29" s="31">
        <v>4</v>
      </c>
      <c r="AG29" s="1">
        <v>0</v>
      </c>
      <c r="AH29" s="1" t="s">
        <v>560</v>
      </c>
      <c r="AI29" s="1">
        <v>7</v>
      </c>
      <c r="AJ29" s="1">
        <v>0</v>
      </c>
      <c r="AK29" s="1" t="s">
        <v>560</v>
      </c>
      <c r="AL29" s="47">
        <f t="shared" si="1"/>
        <v>0.5714285714285714</v>
      </c>
      <c r="AM29" s="47">
        <f t="shared" si="2"/>
        <v>0.23333333333333334</v>
      </c>
      <c r="AN29" s="47">
        <f t="shared" si="3"/>
        <v>0</v>
      </c>
      <c r="AO29" s="33">
        <f t="shared" si="4"/>
        <v>0</v>
      </c>
      <c r="AP29" s="34" t="str">
        <f t="shared" si="5"/>
        <v/>
      </c>
      <c r="AQ29" s="50" t="str">
        <f t="shared" si="6"/>
        <v/>
      </c>
      <c r="AR29" s="1" t="s">
        <v>1228</v>
      </c>
    </row>
    <row r="30" spans="1:51" s="1" customFormat="1" ht="15" hidden="1">
      <c r="B30" s="1">
        <v>245</v>
      </c>
      <c r="C30" s="1">
        <f t="shared" si="0"/>
        <v>245.1</v>
      </c>
      <c r="D30" s="1" t="s">
        <v>1229</v>
      </c>
      <c r="E30" s="1" t="s">
        <v>1230</v>
      </c>
      <c r="F30" s="1" t="s">
        <v>13</v>
      </c>
      <c r="G30" s="1">
        <v>2005</v>
      </c>
      <c r="H30" s="1" t="s">
        <v>1172</v>
      </c>
      <c r="I30" s="1" t="s">
        <v>569</v>
      </c>
      <c r="J30" s="1" t="s">
        <v>1201</v>
      </c>
      <c r="K30" s="1" t="s">
        <v>1340</v>
      </c>
      <c r="AF30" s="31"/>
      <c r="AL30" s="47"/>
      <c r="AM30" s="47"/>
      <c r="AN30" s="47"/>
      <c r="AO30" s="33"/>
      <c r="AP30" s="34"/>
      <c r="AQ30" s="50" t="str">
        <f t="shared" si="6"/>
        <v/>
      </c>
    </row>
    <row r="31" spans="1:51" s="1" customFormat="1" ht="15">
      <c r="B31" s="1">
        <v>246</v>
      </c>
      <c r="C31" s="1">
        <f t="shared" si="0"/>
        <v>246.1</v>
      </c>
      <c r="D31" s="1" t="s">
        <v>1231</v>
      </c>
      <c r="E31" s="1" t="s">
        <v>1232</v>
      </c>
      <c r="F31" s="1" t="s">
        <v>31</v>
      </c>
      <c r="G31" s="1">
        <v>2006</v>
      </c>
      <c r="H31" s="1" t="s">
        <v>587</v>
      </c>
      <c r="I31" s="1" t="s">
        <v>559</v>
      </c>
      <c r="J31" s="1" t="s">
        <v>560</v>
      </c>
      <c r="L31" s="1" t="s">
        <v>1167</v>
      </c>
      <c r="M31" s="1" t="s">
        <v>595</v>
      </c>
      <c r="N31" s="1" t="s">
        <v>1175</v>
      </c>
      <c r="O31" s="1" t="s">
        <v>1168</v>
      </c>
      <c r="P31" s="1" t="s">
        <v>569</v>
      </c>
      <c r="Q31" s="1" t="s">
        <v>560</v>
      </c>
      <c r="R31" s="1" t="s">
        <v>1233</v>
      </c>
      <c r="S31" s="1" t="s">
        <v>1234</v>
      </c>
      <c r="T31" s="1" t="s">
        <v>1235</v>
      </c>
      <c r="U31" s="1">
        <v>5</v>
      </c>
      <c r="V31" s="1">
        <v>3</v>
      </c>
      <c r="W31" s="1">
        <v>9</v>
      </c>
      <c r="X31" s="1" t="s">
        <v>569</v>
      </c>
      <c r="Y31" s="1">
        <f>AVERAGE(57,53,36,60,60,37,67,61)</f>
        <v>53.875</v>
      </c>
      <c r="Z31" s="1" t="s">
        <v>569</v>
      </c>
      <c r="AB31" s="1" t="s">
        <v>1170</v>
      </c>
      <c r="AC31" s="1">
        <f>10+1+5+14+3+3+24</f>
        <v>60</v>
      </c>
      <c r="AD31" s="1">
        <f>9+1+2+5+3+3+15</f>
        <v>38</v>
      </c>
      <c r="AE31" s="1">
        <f>SUM(27+1+2+1+2+12)</f>
        <v>45</v>
      </c>
      <c r="AF31" s="1" t="s">
        <v>560</v>
      </c>
      <c r="AG31" s="1" t="s">
        <v>560</v>
      </c>
      <c r="AH31" s="1" t="s">
        <v>560</v>
      </c>
      <c r="AI31" s="31">
        <v>4</v>
      </c>
      <c r="AJ31" s="1">
        <v>4</v>
      </c>
      <c r="AK31" s="1">
        <v>2</v>
      </c>
      <c r="AL31" s="47" t="str">
        <f>IF(ISERR(AF31/U31),"",(AF31/U31))</f>
        <v/>
      </c>
      <c r="AM31" s="47">
        <f>IF(ISERR(AI31/AC31),"",(AI31/AC31))</f>
        <v>6.6666666666666666E-2</v>
      </c>
      <c r="AN31" s="47" t="str">
        <f t="shared" ref="AN31:AN39" si="7">IF(ISERR(AG31/V31),"",(AG31/V31))</f>
        <v/>
      </c>
      <c r="AO31" s="33">
        <f t="shared" ref="AO31:AO37" si="8">IF(ISERR(AJ31/AD31),"",(AJ31/AD31))</f>
        <v>0.10526315789473684</v>
      </c>
      <c r="AP31" s="34" t="str">
        <f>IF(ISERR(AH31/W31),"",(AH31/W31))</f>
        <v/>
      </c>
      <c r="AQ31" s="50">
        <f t="shared" si="6"/>
        <v>4.4444444444444446E-2</v>
      </c>
      <c r="AR31" s="1" t="s">
        <v>1236</v>
      </c>
    </row>
    <row r="32" spans="1:51" s="1" customFormat="1" ht="15">
      <c r="B32" s="1">
        <v>247</v>
      </c>
      <c r="C32" s="1">
        <f t="shared" si="0"/>
        <v>247.1</v>
      </c>
      <c r="D32" s="1" t="s">
        <v>1237</v>
      </c>
      <c r="E32" s="1" t="s">
        <v>1238</v>
      </c>
      <c r="F32" s="1" t="s">
        <v>98</v>
      </c>
      <c r="G32" s="1">
        <v>2009</v>
      </c>
      <c r="H32" s="1" t="s">
        <v>1202</v>
      </c>
      <c r="I32" s="1" t="s">
        <v>559</v>
      </c>
      <c r="J32" s="1" t="s">
        <v>560</v>
      </c>
      <c r="L32" s="1" t="s">
        <v>1167</v>
      </c>
      <c r="M32" s="1" t="s">
        <v>595</v>
      </c>
      <c r="N32" s="1" t="s">
        <v>1185</v>
      </c>
      <c r="O32" s="1" t="s">
        <v>1168</v>
      </c>
      <c r="P32" s="1" t="s">
        <v>569</v>
      </c>
      <c r="Q32" s="1" t="s">
        <v>560</v>
      </c>
      <c r="R32" s="1" t="s">
        <v>560</v>
      </c>
      <c r="S32" s="1" t="s">
        <v>560</v>
      </c>
      <c r="T32" s="1" t="s">
        <v>1185</v>
      </c>
      <c r="U32" s="1">
        <v>0</v>
      </c>
      <c r="V32" s="1">
        <v>0</v>
      </c>
      <c r="W32" s="1">
        <v>19</v>
      </c>
      <c r="X32" s="1" t="s">
        <v>559</v>
      </c>
      <c r="Y32" s="1">
        <v>24.7</v>
      </c>
      <c r="Z32" s="1" t="s">
        <v>559</v>
      </c>
      <c r="AA32" s="1" t="s">
        <v>560</v>
      </c>
      <c r="AB32" s="1" t="s">
        <v>1170</v>
      </c>
      <c r="AC32" s="1" t="s">
        <v>560</v>
      </c>
      <c r="AD32" s="1" t="s">
        <v>560</v>
      </c>
      <c r="AE32" s="1">
        <v>142</v>
      </c>
      <c r="AF32" s="31" t="s">
        <v>560</v>
      </c>
      <c r="AG32" s="1" t="s">
        <v>560</v>
      </c>
      <c r="AH32" s="1" t="s">
        <v>560</v>
      </c>
      <c r="AI32" s="1" t="s">
        <v>560</v>
      </c>
      <c r="AJ32" s="1" t="s">
        <v>560</v>
      </c>
      <c r="AK32" s="1">
        <v>0</v>
      </c>
      <c r="AL32" s="47" t="str">
        <f>IF(ISERR(AF32/W32),"",(AF32/W32))</f>
        <v/>
      </c>
      <c r="AM32" s="47" t="str">
        <f>IF(ISERR(AI32/AC32),"",(AI32/AC32))</f>
        <v/>
      </c>
      <c r="AN32" s="47" t="str">
        <f t="shared" si="7"/>
        <v/>
      </c>
      <c r="AO32" s="33" t="str">
        <f t="shared" si="8"/>
        <v/>
      </c>
      <c r="AP32" s="34" t="str">
        <f>IF(ISERR(AH32/#REF!),"",(AH32/#REF!))</f>
        <v/>
      </c>
      <c r="AQ32" s="50">
        <f t="shared" si="6"/>
        <v>0</v>
      </c>
    </row>
    <row r="33" spans="1:51" s="1" customFormat="1" ht="15">
      <c r="B33" s="1">
        <v>247</v>
      </c>
      <c r="C33" s="1">
        <f t="shared" si="0"/>
        <v>247.2</v>
      </c>
      <c r="D33" s="1" t="s">
        <v>1237</v>
      </c>
      <c r="E33" s="1" t="s">
        <v>1238</v>
      </c>
      <c r="F33" s="1" t="s">
        <v>98</v>
      </c>
      <c r="G33" s="1">
        <v>2009</v>
      </c>
      <c r="H33" s="1" t="s">
        <v>1202</v>
      </c>
      <c r="I33" s="1" t="s">
        <v>559</v>
      </c>
      <c r="J33" s="1" t="s">
        <v>560</v>
      </c>
      <c r="L33" s="1" t="s">
        <v>1167</v>
      </c>
      <c r="M33" s="1" t="s">
        <v>595</v>
      </c>
      <c r="N33" s="1" t="s">
        <v>1185</v>
      </c>
      <c r="O33" s="1" t="s">
        <v>1168</v>
      </c>
      <c r="P33" s="1" t="s">
        <v>569</v>
      </c>
      <c r="Q33" s="1" t="s">
        <v>560</v>
      </c>
      <c r="R33" s="1" t="s">
        <v>560</v>
      </c>
      <c r="S33" s="1" t="s">
        <v>560</v>
      </c>
      <c r="T33" s="1" t="s">
        <v>1239</v>
      </c>
      <c r="U33" s="1">
        <v>0</v>
      </c>
      <c r="V33" s="1">
        <v>0</v>
      </c>
      <c r="W33" s="1">
        <v>15</v>
      </c>
      <c r="X33" s="1" t="s">
        <v>559</v>
      </c>
      <c r="Y33" s="1">
        <v>56.2</v>
      </c>
      <c r="Z33" s="1" t="s">
        <v>559</v>
      </c>
      <c r="AA33" s="1" t="s">
        <v>560</v>
      </c>
      <c r="AB33" s="1" t="s">
        <v>1170</v>
      </c>
      <c r="AC33" s="1" t="s">
        <v>560</v>
      </c>
      <c r="AD33" s="1" t="s">
        <v>560</v>
      </c>
      <c r="AE33" s="1">
        <v>202</v>
      </c>
      <c r="AF33" s="31" t="s">
        <v>560</v>
      </c>
      <c r="AG33" s="1" t="s">
        <v>560</v>
      </c>
      <c r="AH33" s="1" t="s">
        <v>560</v>
      </c>
      <c r="AI33" s="1" t="s">
        <v>560</v>
      </c>
      <c r="AJ33" s="1" t="s">
        <v>560</v>
      </c>
      <c r="AK33" s="1">
        <v>5</v>
      </c>
      <c r="AL33" s="33" t="str">
        <f>IF(ISERR(AF33/W33),"",(AF33/W33))</f>
        <v/>
      </c>
      <c r="AM33" s="33" t="str">
        <f>IF(ISERR(AI33/AC33),"",(AI33/AC33))</f>
        <v/>
      </c>
      <c r="AN33" s="33" t="str">
        <f t="shared" si="7"/>
        <v/>
      </c>
      <c r="AO33" s="33" t="str">
        <f t="shared" si="8"/>
        <v/>
      </c>
      <c r="AP33" s="33" t="str">
        <f>IF(ISERR(AH33/#REF!),"",(AH33/#REF!))</f>
        <v/>
      </c>
      <c r="AQ33" s="33">
        <f t="shared" si="6"/>
        <v>2.4752475247524754E-2</v>
      </c>
      <c r="AR33" s="1" t="s">
        <v>1240</v>
      </c>
    </row>
    <row r="34" spans="1:51" s="1" customFormat="1" ht="15">
      <c r="B34" s="1">
        <v>248</v>
      </c>
      <c r="C34" s="1">
        <f t="shared" si="0"/>
        <v>248.1</v>
      </c>
      <c r="D34" s="1" t="s">
        <v>1241</v>
      </c>
      <c r="E34" s="1" t="s">
        <v>1242</v>
      </c>
      <c r="F34" s="1" t="s">
        <v>19</v>
      </c>
      <c r="G34" s="1">
        <v>2009</v>
      </c>
      <c r="H34" s="1" t="s">
        <v>587</v>
      </c>
      <c r="I34" s="1" t="s">
        <v>559</v>
      </c>
      <c r="J34" s="1" t="s">
        <v>560</v>
      </c>
      <c r="L34" s="1" t="s">
        <v>1167</v>
      </c>
      <c r="M34" s="1" t="s">
        <v>629</v>
      </c>
      <c r="N34" s="1" t="s">
        <v>1175</v>
      </c>
      <c r="O34" s="1" t="s">
        <v>1168</v>
      </c>
      <c r="P34" s="1" t="s">
        <v>569</v>
      </c>
      <c r="Q34" s="1" t="s">
        <v>560</v>
      </c>
      <c r="R34" s="1" t="s">
        <v>1243</v>
      </c>
      <c r="S34" s="1" t="s">
        <v>560</v>
      </c>
      <c r="T34" s="1" t="s">
        <v>560</v>
      </c>
      <c r="U34" s="1">
        <v>1</v>
      </c>
      <c r="V34" s="1" t="s">
        <v>560</v>
      </c>
      <c r="W34" s="1" t="s">
        <v>560</v>
      </c>
      <c r="X34" s="1" t="s">
        <v>559</v>
      </c>
      <c r="Y34" s="1">
        <v>35</v>
      </c>
      <c r="Z34" s="1" t="s">
        <v>569</v>
      </c>
      <c r="AA34" s="1" t="s">
        <v>559</v>
      </c>
      <c r="AB34" s="1" t="s">
        <v>1170</v>
      </c>
      <c r="AC34" s="1">
        <v>17</v>
      </c>
      <c r="AD34" s="1" t="s">
        <v>560</v>
      </c>
      <c r="AE34" s="1" t="s">
        <v>560</v>
      </c>
      <c r="AF34" s="31">
        <v>1</v>
      </c>
      <c r="AG34" s="1" t="s">
        <v>560</v>
      </c>
      <c r="AH34" s="1" t="s">
        <v>560</v>
      </c>
      <c r="AI34" s="1">
        <v>8</v>
      </c>
      <c r="AJ34" s="1" t="s">
        <v>560</v>
      </c>
      <c r="AK34" s="1" t="s">
        <v>560</v>
      </c>
      <c r="AL34" s="47">
        <f>IF(ISERR(AF34/U34),"",(AF34/U34))</f>
        <v>1</v>
      </c>
      <c r="AM34" s="47">
        <f>IF(ISERR(AI34/AC34),"",(AI34/AC34))</f>
        <v>0.47058823529411764</v>
      </c>
      <c r="AN34" s="47" t="str">
        <f t="shared" si="7"/>
        <v/>
      </c>
      <c r="AO34" s="33" t="str">
        <f t="shared" si="8"/>
        <v/>
      </c>
      <c r="AP34" s="34" t="str">
        <f t="shared" ref="AP34:AP39" si="9">IF(ISERR(AH34/W34),"",(AH34/W34))</f>
        <v/>
      </c>
      <c r="AQ34" s="50" t="str">
        <f t="shared" si="6"/>
        <v/>
      </c>
    </row>
    <row r="35" spans="1:51" s="1" customFormat="1" ht="15">
      <c r="B35" s="1">
        <v>249</v>
      </c>
      <c r="C35" s="1">
        <f t="shared" si="0"/>
        <v>249.1</v>
      </c>
      <c r="D35" s="1" t="s">
        <v>1244</v>
      </c>
      <c r="E35" s="1" t="s">
        <v>1245</v>
      </c>
      <c r="F35" s="1" t="s">
        <v>19</v>
      </c>
      <c r="G35" s="1">
        <v>2012</v>
      </c>
      <c r="H35" s="1" t="s">
        <v>1246</v>
      </c>
      <c r="I35" s="1" t="s">
        <v>559</v>
      </c>
      <c r="J35" s="1" t="s">
        <v>560</v>
      </c>
      <c r="L35" s="1" t="s">
        <v>1167</v>
      </c>
      <c r="M35" s="1" t="s">
        <v>595</v>
      </c>
      <c r="N35" s="1" t="s">
        <v>1175</v>
      </c>
      <c r="O35" s="1" t="s">
        <v>1168</v>
      </c>
      <c r="P35" s="1" t="s">
        <v>569</v>
      </c>
      <c r="Q35" s="1" t="s">
        <v>560</v>
      </c>
      <c r="R35" s="1" t="s">
        <v>1181</v>
      </c>
      <c r="S35" s="1" t="s">
        <v>560</v>
      </c>
      <c r="T35" s="1" t="s">
        <v>560</v>
      </c>
      <c r="U35" s="1">
        <v>20</v>
      </c>
      <c r="V35" s="1" t="s">
        <v>560</v>
      </c>
      <c r="W35" s="1" t="s">
        <v>560</v>
      </c>
      <c r="X35" s="1" t="s">
        <v>559</v>
      </c>
      <c r="Y35" s="1">
        <f>(26+67)/2</f>
        <v>46.5</v>
      </c>
      <c r="Z35" s="1" t="s">
        <v>559</v>
      </c>
      <c r="AA35" s="1" t="s">
        <v>569</v>
      </c>
      <c r="AB35" s="1" t="s">
        <v>1170</v>
      </c>
      <c r="AC35" s="1">
        <v>102</v>
      </c>
      <c r="AD35" s="1" t="s">
        <v>560</v>
      </c>
      <c r="AE35" s="1" t="s">
        <v>560</v>
      </c>
      <c r="AF35" s="31" t="s">
        <v>560</v>
      </c>
      <c r="AG35" s="1" t="s">
        <v>560</v>
      </c>
      <c r="AH35" s="1" t="s">
        <v>560</v>
      </c>
      <c r="AI35" s="1" t="s">
        <v>615</v>
      </c>
      <c r="AJ35" s="1" t="s">
        <v>560</v>
      </c>
      <c r="AK35" s="1" t="s">
        <v>560</v>
      </c>
      <c r="AL35" s="47" t="str">
        <f>IF(ISERR(AF35/U35),"",(AF35/U35))</f>
        <v/>
      </c>
      <c r="AM35" s="47">
        <v>0.20599999999999999</v>
      </c>
      <c r="AN35" s="47" t="str">
        <f t="shared" si="7"/>
        <v/>
      </c>
      <c r="AO35" s="33" t="str">
        <f t="shared" si="8"/>
        <v/>
      </c>
      <c r="AP35" s="34" t="str">
        <f t="shared" si="9"/>
        <v/>
      </c>
      <c r="AQ35" s="50" t="str">
        <f t="shared" si="6"/>
        <v/>
      </c>
    </row>
    <row r="36" spans="1:51" s="1" customFormat="1" ht="15">
      <c r="B36" s="1">
        <v>250</v>
      </c>
      <c r="C36" s="1">
        <f t="shared" si="0"/>
        <v>250.1</v>
      </c>
      <c r="D36" s="1" t="s">
        <v>1247</v>
      </c>
      <c r="E36" s="1" t="s">
        <v>1248</v>
      </c>
      <c r="F36" s="1" t="s">
        <v>111</v>
      </c>
      <c r="G36" s="1">
        <v>2014</v>
      </c>
      <c r="H36" s="1" t="s">
        <v>587</v>
      </c>
      <c r="I36" s="1" t="s">
        <v>559</v>
      </c>
      <c r="J36" s="1" t="s">
        <v>560</v>
      </c>
      <c r="L36" s="1" t="s">
        <v>1167</v>
      </c>
      <c r="M36" s="1" t="s">
        <v>629</v>
      </c>
      <c r="N36" s="1" t="s">
        <v>1329</v>
      </c>
      <c r="O36" s="1" t="s">
        <v>1168</v>
      </c>
      <c r="P36" s="1" t="s">
        <v>569</v>
      </c>
      <c r="Q36" s="1" t="s">
        <v>560</v>
      </c>
      <c r="R36" s="1" t="s">
        <v>1249</v>
      </c>
      <c r="S36" s="1" t="s">
        <v>560</v>
      </c>
      <c r="T36" s="1" t="s">
        <v>1185</v>
      </c>
      <c r="U36" s="1">
        <v>30</v>
      </c>
      <c r="V36" s="1" t="s">
        <v>560</v>
      </c>
      <c r="W36" s="1">
        <v>9</v>
      </c>
      <c r="X36" s="1" t="s">
        <v>569</v>
      </c>
      <c r="Y36" s="1">
        <v>41</v>
      </c>
      <c r="Z36" s="1" t="s">
        <v>569</v>
      </c>
      <c r="AA36" s="1" t="s">
        <v>569</v>
      </c>
      <c r="AB36" s="1" t="s">
        <v>1170</v>
      </c>
      <c r="AC36" s="1">
        <v>113</v>
      </c>
      <c r="AD36" s="1" t="s">
        <v>560</v>
      </c>
      <c r="AE36" s="1">
        <v>45</v>
      </c>
      <c r="AF36" s="31">
        <v>23</v>
      </c>
      <c r="AG36" s="1" t="s">
        <v>560</v>
      </c>
      <c r="AH36" s="1">
        <v>1</v>
      </c>
      <c r="AI36" s="1">
        <v>35</v>
      </c>
      <c r="AJ36" s="1" t="s">
        <v>560</v>
      </c>
      <c r="AK36" s="1">
        <v>1</v>
      </c>
      <c r="AL36" s="47">
        <f>IF(ISERR(AF36/U36),"",(AF36/U36))</f>
        <v>0.76666666666666672</v>
      </c>
      <c r="AM36" s="47">
        <f>IF(ISERR(AI36/AC36),"",(AI36/AC36))</f>
        <v>0.30973451327433627</v>
      </c>
      <c r="AN36" s="47" t="str">
        <f t="shared" si="7"/>
        <v/>
      </c>
      <c r="AO36" s="33" t="str">
        <f t="shared" si="8"/>
        <v/>
      </c>
      <c r="AP36" s="34">
        <f t="shared" si="9"/>
        <v>0.1111111111111111</v>
      </c>
      <c r="AQ36" s="50">
        <f t="shared" si="6"/>
        <v>2.2222222222222223E-2</v>
      </c>
      <c r="AR36" s="1" t="s">
        <v>1250</v>
      </c>
    </row>
    <row r="37" spans="1:51" s="1" customFormat="1" ht="15">
      <c r="B37" s="1">
        <v>250</v>
      </c>
      <c r="C37" s="1">
        <f t="shared" si="0"/>
        <v>250.2</v>
      </c>
      <c r="D37" s="1" t="s">
        <v>1247</v>
      </c>
      <c r="E37" s="1" t="s">
        <v>1248</v>
      </c>
      <c r="F37" s="1" t="s">
        <v>111</v>
      </c>
      <c r="G37" s="1">
        <v>2014</v>
      </c>
      <c r="H37" s="1" t="s">
        <v>587</v>
      </c>
      <c r="I37" s="1" t="s">
        <v>559</v>
      </c>
      <c r="J37" s="1" t="s">
        <v>560</v>
      </c>
      <c r="L37" s="1" t="s">
        <v>1167</v>
      </c>
      <c r="M37" s="1" t="s">
        <v>629</v>
      </c>
      <c r="N37" s="1" t="s">
        <v>1175</v>
      </c>
      <c r="O37" s="1" t="s">
        <v>1168</v>
      </c>
      <c r="P37" s="1" t="s">
        <v>569</v>
      </c>
      <c r="Q37" s="1" t="s">
        <v>560</v>
      </c>
      <c r="R37" s="1" t="s">
        <v>1243</v>
      </c>
      <c r="S37" s="1" t="s">
        <v>560</v>
      </c>
      <c r="T37" s="1" t="s">
        <v>560</v>
      </c>
      <c r="U37" s="1">
        <v>17</v>
      </c>
      <c r="V37" s="1" t="s">
        <v>560</v>
      </c>
      <c r="W37" s="1" t="s">
        <v>560</v>
      </c>
      <c r="X37" s="1" t="s">
        <v>559</v>
      </c>
      <c r="Y37" s="1">
        <v>44</v>
      </c>
      <c r="Z37" s="1" t="s">
        <v>569</v>
      </c>
      <c r="AA37" s="1" t="s">
        <v>569</v>
      </c>
      <c r="AB37" s="1" t="s">
        <v>1170</v>
      </c>
      <c r="AC37" s="1">
        <v>68</v>
      </c>
      <c r="AD37" s="1" t="s">
        <v>560</v>
      </c>
      <c r="AE37" s="1" t="s">
        <v>560</v>
      </c>
      <c r="AF37" s="31">
        <v>11</v>
      </c>
      <c r="AG37" s="1" t="s">
        <v>560</v>
      </c>
      <c r="AH37" s="31" t="s">
        <v>560</v>
      </c>
      <c r="AI37" s="1">
        <v>23</v>
      </c>
      <c r="AJ37" s="1" t="s">
        <v>560</v>
      </c>
      <c r="AK37" s="1" t="s">
        <v>560</v>
      </c>
      <c r="AL37" s="47">
        <f>IF(ISERR(AF37/U37),"",(AF37/U37))</f>
        <v>0.6470588235294118</v>
      </c>
      <c r="AM37" s="47">
        <f>IF(ISERR(AI37/AC37),"",(AI37/AC37))</f>
        <v>0.33823529411764708</v>
      </c>
      <c r="AN37" s="47" t="str">
        <f t="shared" si="7"/>
        <v/>
      </c>
      <c r="AO37" s="33" t="str">
        <f t="shared" si="8"/>
        <v/>
      </c>
      <c r="AP37" s="34" t="str">
        <f t="shared" si="9"/>
        <v/>
      </c>
      <c r="AQ37" s="50" t="str">
        <f t="shared" si="6"/>
        <v/>
      </c>
    </row>
    <row r="38" spans="1:51" s="1" customFormat="1" ht="15">
      <c r="B38" s="1">
        <v>251</v>
      </c>
      <c r="C38" s="1">
        <f t="shared" si="0"/>
        <v>251.1</v>
      </c>
      <c r="D38" s="1" t="s">
        <v>1251</v>
      </c>
      <c r="E38" s="1" t="s">
        <v>1252</v>
      </c>
      <c r="F38" s="1" t="s">
        <v>19</v>
      </c>
      <c r="G38" s="1">
        <v>2015</v>
      </c>
      <c r="H38" s="1" t="s">
        <v>587</v>
      </c>
      <c r="I38" s="1" t="s">
        <v>559</v>
      </c>
      <c r="J38" s="1" t="s">
        <v>560</v>
      </c>
      <c r="L38" s="1" t="s">
        <v>1167</v>
      </c>
      <c r="M38" s="1" t="s">
        <v>595</v>
      </c>
      <c r="N38" s="1" t="s">
        <v>1329</v>
      </c>
      <c r="O38" s="1" t="s">
        <v>1168</v>
      </c>
      <c r="P38" s="1" t="s">
        <v>569</v>
      </c>
      <c r="Q38" s="1" t="s">
        <v>560</v>
      </c>
      <c r="R38" s="54" t="s">
        <v>1253</v>
      </c>
      <c r="T38" s="1" t="s">
        <v>1254</v>
      </c>
      <c r="U38" s="1">
        <v>7</v>
      </c>
      <c r="V38" s="1" t="s">
        <v>560</v>
      </c>
      <c r="W38" s="1">
        <v>15</v>
      </c>
      <c r="X38" s="1" t="s">
        <v>569</v>
      </c>
      <c r="Y38" s="1" t="s">
        <v>615</v>
      </c>
      <c r="Z38" s="1" t="s">
        <v>569</v>
      </c>
      <c r="AA38" s="1" t="s">
        <v>569</v>
      </c>
      <c r="AB38" s="1" t="s">
        <v>1170</v>
      </c>
      <c r="AC38" s="1">
        <v>137</v>
      </c>
      <c r="AD38" s="1" t="s">
        <v>560</v>
      </c>
      <c r="AE38" s="1" t="s">
        <v>615</v>
      </c>
      <c r="AF38" s="31" t="s">
        <v>615</v>
      </c>
      <c r="AG38" s="1" t="s">
        <v>560</v>
      </c>
      <c r="AH38" s="1" t="s">
        <v>560</v>
      </c>
      <c r="AI38" s="1" t="s">
        <v>615</v>
      </c>
      <c r="AJ38" s="1" t="s">
        <v>560</v>
      </c>
      <c r="AK38" s="1" t="s">
        <v>560</v>
      </c>
      <c r="AL38" s="47"/>
      <c r="AM38" s="47">
        <v>0.5</v>
      </c>
      <c r="AN38" s="47" t="str">
        <f t="shared" si="7"/>
        <v/>
      </c>
      <c r="AO38" s="33"/>
      <c r="AP38" s="34" t="str">
        <f t="shared" si="9"/>
        <v/>
      </c>
      <c r="AQ38" s="50" t="str">
        <f t="shared" si="6"/>
        <v/>
      </c>
    </row>
    <row r="39" spans="1:51" s="1" customFormat="1" ht="15">
      <c r="B39" s="1">
        <v>252</v>
      </c>
      <c r="C39" s="1">
        <f t="shared" si="0"/>
        <v>252.1</v>
      </c>
      <c r="D39" s="1" t="s">
        <v>1255</v>
      </c>
      <c r="E39" s="1" t="s">
        <v>1256</v>
      </c>
      <c r="F39" s="1" t="s">
        <v>19</v>
      </c>
      <c r="G39" s="1">
        <v>2015</v>
      </c>
      <c r="H39" s="1" t="s">
        <v>1257</v>
      </c>
      <c r="I39" s="1" t="s">
        <v>559</v>
      </c>
      <c r="J39" s="1" t="s">
        <v>560</v>
      </c>
      <c r="L39" s="1" t="s">
        <v>1167</v>
      </c>
      <c r="M39" s="1" t="s">
        <v>595</v>
      </c>
      <c r="N39" s="1" t="s">
        <v>1175</v>
      </c>
      <c r="O39" s="1" t="s">
        <v>1168</v>
      </c>
      <c r="P39" s="1" t="s">
        <v>569</v>
      </c>
      <c r="Q39" s="1" t="s">
        <v>560</v>
      </c>
      <c r="R39" s="5" t="s">
        <v>1258</v>
      </c>
      <c r="S39" s="1" t="s">
        <v>560</v>
      </c>
      <c r="T39" s="1" t="s">
        <v>560</v>
      </c>
      <c r="U39" s="1">
        <v>34</v>
      </c>
      <c r="V39" s="1" t="s">
        <v>560</v>
      </c>
      <c r="W39" s="1" t="s">
        <v>560</v>
      </c>
      <c r="X39" s="1" t="s">
        <v>559</v>
      </c>
      <c r="Y39" s="1">
        <f>(50.6+51.5+53.4)/3</f>
        <v>51.833333333333336</v>
      </c>
      <c r="Z39" s="1" t="s">
        <v>559</v>
      </c>
      <c r="AA39" s="1" t="s">
        <v>569</v>
      </c>
      <c r="AB39" s="1" t="s">
        <v>1170</v>
      </c>
      <c r="AC39" s="1">
        <v>109</v>
      </c>
      <c r="AD39" s="1" t="s">
        <v>560</v>
      </c>
      <c r="AE39" s="1" t="s">
        <v>560</v>
      </c>
      <c r="AF39" s="31">
        <v>34</v>
      </c>
      <c r="AG39" s="1" t="s">
        <v>560</v>
      </c>
      <c r="AH39" s="1" t="s">
        <v>560</v>
      </c>
      <c r="AI39" s="1">
        <v>62</v>
      </c>
      <c r="AJ39" s="1" t="s">
        <v>560</v>
      </c>
      <c r="AK39" s="1" t="s">
        <v>560</v>
      </c>
      <c r="AL39" s="47">
        <f>IF(ISERR(AF39/U39),"",(AF39/U39))</f>
        <v>1</v>
      </c>
      <c r="AM39" s="47">
        <f>IF(ISERR(AI39/AC39),"",(AI39/AC39))</f>
        <v>0.56880733944954132</v>
      </c>
      <c r="AN39" s="47" t="str">
        <f t="shared" si="7"/>
        <v/>
      </c>
      <c r="AO39" s="33" t="str">
        <f>IF(ISERR(AJ39/AD39),"",(AJ39/AD39))</f>
        <v/>
      </c>
      <c r="AP39" s="34" t="str">
        <f t="shared" si="9"/>
        <v/>
      </c>
      <c r="AQ39" s="50" t="str">
        <f t="shared" si="6"/>
        <v/>
      </c>
      <c r="AR39" s="1" t="s">
        <v>1259</v>
      </c>
    </row>
    <row r="40" spans="1:51" s="1" customFormat="1" ht="15" hidden="1">
      <c r="B40" s="1">
        <v>253</v>
      </c>
      <c r="C40" s="1">
        <f t="shared" si="0"/>
        <v>253.1</v>
      </c>
      <c r="D40" s="1" t="s">
        <v>1260</v>
      </c>
      <c r="E40" s="1" t="s">
        <v>1261</v>
      </c>
      <c r="F40" s="1" t="s">
        <v>1262</v>
      </c>
      <c r="G40" s="1">
        <v>2016</v>
      </c>
      <c r="H40" s="1" t="s">
        <v>587</v>
      </c>
      <c r="I40" s="1" t="s">
        <v>559</v>
      </c>
      <c r="J40" s="1" t="s">
        <v>560</v>
      </c>
      <c r="L40" s="1" t="s">
        <v>1167</v>
      </c>
      <c r="M40" s="1" t="s">
        <v>629</v>
      </c>
      <c r="N40" s="1" t="s">
        <v>1263</v>
      </c>
      <c r="O40" s="1" t="s">
        <v>1168</v>
      </c>
      <c r="P40" s="1" t="s">
        <v>559</v>
      </c>
      <c r="Q40" s="1" t="s">
        <v>1264</v>
      </c>
      <c r="AF40" s="31"/>
      <c r="AL40" s="47"/>
      <c r="AM40" s="47"/>
      <c r="AN40" s="47"/>
      <c r="AO40" s="33"/>
      <c r="AP40" s="34"/>
      <c r="AQ40" s="50"/>
    </row>
    <row r="41" spans="1:51" s="1" customFormat="1" ht="15">
      <c r="B41" s="1">
        <v>254</v>
      </c>
      <c r="C41" s="1">
        <f t="shared" si="0"/>
        <v>254.1</v>
      </c>
      <c r="D41" s="1" t="s">
        <v>1265</v>
      </c>
      <c r="E41" s="1" t="s">
        <v>1266</v>
      </c>
      <c r="F41" s="1" t="s">
        <v>111</v>
      </c>
      <c r="G41" s="1">
        <v>2019</v>
      </c>
      <c r="H41" s="1" t="s">
        <v>587</v>
      </c>
      <c r="I41" s="1" t="s">
        <v>559</v>
      </c>
      <c r="J41" s="1" t="s">
        <v>560</v>
      </c>
      <c r="L41" s="1" t="s">
        <v>1167</v>
      </c>
      <c r="M41" s="1" t="s">
        <v>629</v>
      </c>
      <c r="N41" s="1" t="s">
        <v>1329</v>
      </c>
      <c r="O41" s="1" t="s">
        <v>1168</v>
      </c>
      <c r="P41" s="1" t="s">
        <v>569</v>
      </c>
      <c r="Q41" s="1" t="s">
        <v>560</v>
      </c>
      <c r="R41" s="1" t="s">
        <v>1249</v>
      </c>
      <c r="S41" s="1" t="s">
        <v>560</v>
      </c>
      <c r="T41" s="1" t="s">
        <v>1267</v>
      </c>
      <c r="U41" s="1">
        <v>27</v>
      </c>
      <c r="V41" s="1" t="s">
        <v>560</v>
      </c>
      <c r="W41" s="1">
        <v>13</v>
      </c>
      <c r="X41" s="1" t="s">
        <v>569</v>
      </c>
      <c r="Y41" s="1" t="s">
        <v>1268</v>
      </c>
      <c r="Z41" s="1" t="s">
        <v>569</v>
      </c>
      <c r="AA41" s="1" t="s">
        <v>569</v>
      </c>
      <c r="AB41" s="1" t="s">
        <v>1170</v>
      </c>
      <c r="AC41" s="1">
        <v>81</v>
      </c>
      <c r="AD41" s="1" t="s">
        <v>560</v>
      </c>
      <c r="AE41" s="1">
        <v>53</v>
      </c>
      <c r="AF41" s="31">
        <v>11</v>
      </c>
      <c r="AG41" s="1" t="s">
        <v>560</v>
      </c>
      <c r="AH41" s="1">
        <v>1</v>
      </c>
      <c r="AI41" s="1">
        <v>20</v>
      </c>
      <c r="AJ41" s="1" t="s">
        <v>560</v>
      </c>
      <c r="AK41" s="1">
        <v>1</v>
      </c>
      <c r="AL41" s="47">
        <f>IF(ISERR(AF41/U41),"",(AF41/U41))</f>
        <v>0.40740740740740738</v>
      </c>
      <c r="AM41" s="47">
        <f>IF(ISERR(AI41/AC41),"",(AI41/AC41))</f>
        <v>0.24691358024691357</v>
      </c>
      <c r="AN41" s="47" t="str">
        <f>IF(ISERR(AG41/V41),"",(AG41/V41))</f>
        <v/>
      </c>
      <c r="AO41" s="33" t="str">
        <f>IF(ISERR(AJ41/AD41),"",(AJ41/AD41))</f>
        <v/>
      </c>
      <c r="AP41" s="34">
        <f>IF(ISERR(AH41/W41),"",(AH41/W41))</f>
        <v>7.6923076923076927E-2</v>
      </c>
      <c r="AQ41" s="50">
        <f>IF(ISERR(AK41/AE41),"",(AK41/AE41))</f>
        <v>1.8867924528301886E-2</v>
      </c>
      <c r="AR41" s="1" t="s">
        <v>1269</v>
      </c>
    </row>
    <row r="42" spans="1:51" s="1" customFormat="1" ht="15" hidden="1">
      <c r="A42" s="5"/>
      <c r="B42" s="1">
        <v>308</v>
      </c>
      <c r="C42" s="1">
        <f t="shared" si="0"/>
        <v>308.10000000000002</v>
      </c>
      <c r="D42" s="1" t="s">
        <v>1270</v>
      </c>
      <c r="E42" s="1" t="s">
        <v>1271</v>
      </c>
      <c r="F42" s="1" t="s">
        <v>56</v>
      </c>
      <c r="G42" s="1">
        <v>2015</v>
      </c>
      <c r="H42" s="1" t="s">
        <v>561</v>
      </c>
      <c r="I42" s="1" t="s">
        <v>559</v>
      </c>
      <c r="J42" s="1" t="s">
        <v>560</v>
      </c>
      <c r="L42" s="1" t="s">
        <v>1167</v>
      </c>
      <c r="M42" s="1" t="s">
        <v>1193</v>
      </c>
      <c r="N42" s="1" t="s">
        <v>1185</v>
      </c>
      <c r="O42" s="1" t="s">
        <v>1168</v>
      </c>
      <c r="P42" s="1" t="s">
        <v>559</v>
      </c>
      <c r="Q42" s="1" t="s">
        <v>1272</v>
      </c>
      <c r="W42" s="12"/>
      <c r="X42" s="12"/>
      <c r="Y42" s="12"/>
      <c r="Z42" s="12"/>
      <c r="AA42" s="12"/>
      <c r="AB42" s="12"/>
      <c r="AF42" s="55"/>
      <c r="AG42" s="12"/>
      <c r="AH42" s="12"/>
      <c r="AI42" s="2"/>
      <c r="AJ42" s="12"/>
      <c r="AK42" s="12"/>
      <c r="AL42" s="56"/>
      <c r="AM42" s="57"/>
      <c r="AN42" s="57"/>
      <c r="AO42" s="58"/>
      <c r="AP42" s="59"/>
      <c r="AQ42" s="46"/>
    </row>
    <row r="43" spans="1:51" s="1" customFormat="1" hidden="1">
      <c r="A43"/>
      <c r="B43" s="5">
        <v>323</v>
      </c>
      <c r="C43" s="1">
        <f t="shared" si="0"/>
        <v>323.10000000000002</v>
      </c>
      <c r="D43" s="5" t="s">
        <v>1273</v>
      </c>
      <c r="E43" s="5" t="s">
        <v>1274</v>
      </c>
      <c r="F43" s="5" t="s">
        <v>19</v>
      </c>
      <c r="G43" s="5">
        <v>2002</v>
      </c>
      <c r="H43" s="5" t="s">
        <v>561</v>
      </c>
      <c r="I43" s="5" t="s">
        <v>559</v>
      </c>
      <c r="J43" s="5" t="s">
        <v>560</v>
      </c>
      <c r="K43" s="5"/>
      <c r="L43" s="5" t="s">
        <v>1167</v>
      </c>
      <c r="M43" s="5" t="s">
        <v>595</v>
      </c>
      <c r="N43" s="1" t="s">
        <v>1185</v>
      </c>
      <c r="O43" s="1" t="s">
        <v>1168</v>
      </c>
      <c r="P43" s="5" t="s">
        <v>559</v>
      </c>
      <c r="Q43" s="1" t="s">
        <v>1275</v>
      </c>
      <c r="R43" s="5"/>
      <c r="S43" s="5"/>
      <c r="T43" s="5"/>
      <c r="U43" s="60"/>
      <c r="V43" s="60"/>
      <c r="W43" s="60"/>
      <c r="X43" s="60"/>
      <c r="Y43" s="60"/>
      <c r="Z43" s="60"/>
      <c r="AA43" s="60"/>
      <c r="AB43" s="60"/>
      <c r="AC43" s="60"/>
      <c r="AD43" s="60"/>
      <c r="AE43" s="60"/>
      <c r="AF43" s="61"/>
      <c r="AG43" s="60"/>
      <c r="AH43" s="60"/>
      <c r="AI43" s="60"/>
      <c r="AJ43" s="60"/>
      <c r="AK43" s="60"/>
      <c r="AL43" s="62"/>
      <c r="AM43" s="62"/>
      <c r="AN43" s="62"/>
      <c r="AO43" s="63"/>
      <c r="AP43" s="64"/>
      <c r="AQ43" s="65"/>
      <c r="AR43" s="60"/>
      <c r="AS43" s="60"/>
      <c r="AT43" s="60"/>
      <c r="AU43" s="60"/>
      <c r="AV43"/>
      <c r="AW43"/>
      <c r="AX43"/>
      <c r="AY43"/>
    </row>
    <row r="44" spans="1:51" s="1" customFormat="1" hidden="1">
      <c r="A44"/>
      <c r="B44" s="1">
        <v>326</v>
      </c>
      <c r="C44" s="1">
        <f t="shared" si="0"/>
        <v>326.10000000000002</v>
      </c>
      <c r="D44" s="1" t="s">
        <v>1276</v>
      </c>
      <c r="E44" s="1" t="s">
        <v>1277</v>
      </c>
      <c r="F44" s="1" t="s">
        <v>232</v>
      </c>
      <c r="G44" s="1">
        <v>1982</v>
      </c>
      <c r="I44" s="1" t="s">
        <v>569</v>
      </c>
      <c r="J44" s="5" t="s">
        <v>630</v>
      </c>
      <c r="K44" s="5" t="s">
        <v>630</v>
      </c>
      <c r="U44"/>
      <c r="V44"/>
      <c r="W44"/>
      <c r="X44"/>
      <c r="Y44"/>
      <c r="Z44"/>
      <c r="AA44"/>
      <c r="AB44"/>
      <c r="AC44"/>
      <c r="AD44"/>
      <c r="AE44"/>
      <c r="AF44"/>
      <c r="AG44"/>
      <c r="AH44"/>
      <c r="AI44"/>
      <c r="AJ44"/>
      <c r="AK44"/>
      <c r="AL44"/>
      <c r="AM44" s="35"/>
      <c r="AN44"/>
      <c r="AO44" s="36"/>
      <c r="AP44" s="37"/>
      <c r="AQ44"/>
      <c r="AR44"/>
      <c r="AS44"/>
      <c r="AT44"/>
      <c r="AU44"/>
      <c r="AV44"/>
      <c r="AW44"/>
      <c r="AX44"/>
      <c r="AY44"/>
    </row>
    <row r="45" spans="1:51" hidden="1">
      <c r="B45" s="5">
        <v>341</v>
      </c>
      <c r="C45" s="1">
        <f t="shared" si="0"/>
        <v>341.1</v>
      </c>
      <c r="D45" s="5" t="s">
        <v>1278</v>
      </c>
      <c r="E45" s="5" t="s">
        <v>1279</v>
      </c>
      <c r="F45" s="5" t="s">
        <v>50</v>
      </c>
      <c r="G45" s="5">
        <v>1989</v>
      </c>
      <c r="H45" s="1" t="s">
        <v>587</v>
      </c>
      <c r="I45" s="5" t="s">
        <v>559</v>
      </c>
      <c r="J45" s="1" t="s">
        <v>560</v>
      </c>
      <c r="K45" s="1"/>
      <c r="L45" s="5" t="s">
        <v>1167</v>
      </c>
      <c r="M45" s="1" t="s">
        <v>563</v>
      </c>
      <c r="N45" s="1" t="s">
        <v>1280</v>
      </c>
      <c r="O45" s="1" t="s">
        <v>1168</v>
      </c>
      <c r="P45" s="1" t="s">
        <v>559</v>
      </c>
      <c r="Q45" s="1" t="s">
        <v>1281</v>
      </c>
      <c r="R45" s="5"/>
      <c r="S45" s="5"/>
      <c r="T45" s="5"/>
      <c r="U45" s="60"/>
      <c r="V45" s="60"/>
      <c r="W45" s="60"/>
      <c r="X45" s="60"/>
      <c r="Y45" s="60"/>
      <c r="Z45" s="60"/>
      <c r="AA45" s="60"/>
      <c r="AB45" s="60"/>
      <c r="AC45" s="60"/>
      <c r="AD45" s="61"/>
      <c r="AE45" s="60"/>
      <c r="AF45" s="60"/>
      <c r="AG45" s="60"/>
      <c r="AH45" s="60"/>
      <c r="AI45" s="60"/>
      <c r="AJ45" s="61"/>
      <c r="AK45" s="60"/>
      <c r="AL45" s="60"/>
      <c r="AM45" s="61"/>
      <c r="AN45" s="60"/>
      <c r="AO45" s="63"/>
      <c r="AP45" s="64"/>
      <c r="AQ45" s="60"/>
      <c r="AR45" s="60"/>
      <c r="AS45" s="60"/>
      <c r="AT45" s="60"/>
      <c r="AU45" s="60"/>
    </row>
    <row r="46" spans="1:51" hidden="1">
      <c r="B46" s="5">
        <v>347</v>
      </c>
      <c r="C46" s="1">
        <f t="shared" si="0"/>
        <v>347.1</v>
      </c>
      <c r="D46" s="5" t="s">
        <v>1282</v>
      </c>
      <c r="E46" s="5" t="s">
        <v>1283</v>
      </c>
      <c r="F46" s="5" t="s">
        <v>50</v>
      </c>
      <c r="G46" s="5">
        <v>2005</v>
      </c>
      <c r="H46" s="5" t="s">
        <v>587</v>
      </c>
      <c r="I46" s="5" t="s">
        <v>559</v>
      </c>
      <c r="J46" s="1" t="s">
        <v>560</v>
      </c>
      <c r="K46" s="1"/>
      <c r="L46" s="5" t="s">
        <v>1167</v>
      </c>
      <c r="M46" s="1" t="s">
        <v>629</v>
      </c>
      <c r="N46" s="5" t="s">
        <v>1175</v>
      </c>
      <c r="O46" s="1" t="s">
        <v>1168</v>
      </c>
      <c r="P46" s="5" t="s">
        <v>559</v>
      </c>
      <c r="Q46" s="5" t="s">
        <v>1284</v>
      </c>
      <c r="R46" s="5"/>
      <c r="S46" s="5"/>
      <c r="T46" s="5"/>
      <c r="U46" s="60"/>
      <c r="V46" s="60"/>
      <c r="W46" s="60"/>
      <c r="X46" s="60"/>
      <c r="Y46" s="60"/>
      <c r="Z46" s="60"/>
      <c r="AA46" s="60"/>
      <c r="AB46" s="60"/>
      <c r="AC46" s="60"/>
      <c r="AD46" s="61"/>
      <c r="AE46" s="60"/>
      <c r="AF46" s="60"/>
      <c r="AG46" s="60"/>
      <c r="AH46" s="60"/>
      <c r="AI46" s="60"/>
      <c r="AJ46" s="61"/>
      <c r="AK46" s="60"/>
      <c r="AL46" s="60"/>
      <c r="AM46" s="61"/>
      <c r="AN46" s="60"/>
      <c r="AO46" s="63"/>
      <c r="AP46" s="64"/>
      <c r="AQ46" s="60"/>
      <c r="AR46" s="60"/>
      <c r="AS46" s="60"/>
      <c r="AT46" s="60"/>
      <c r="AU46" s="60"/>
    </row>
    <row r="47" spans="1:51" hidden="1">
      <c r="B47" s="5">
        <v>355</v>
      </c>
      <c r="C47" s="1">
        <f t="shared" si="0"/>
        <v>355.1</v>
      </c>
      <c r="D47" s="5" t="s">
        <v>1285</v>
      </c>
      <c r="E47" s="5" t="s">
        <v>1286</v>
      </c>
      <c r="F47" s="5" t="s">
        <v>1287</v>
      </c>
      <c r="G47" s="5">
        <v>2009</v>
      </c>
      <c r="H47" s="5" t="s">
        <v>1184</v>
      </c>
      <c r="I47" s="5" t="s">
        <v>569</v>
      </c>
      <c r="J47" s="5" t="s">
        <v>1200</v>
      </c>
      <c r="K47" s="1" t="s">
        <v>1341</v>
      </c>
      <c r="L47" s="5"/>
      <c r="M47" s="5"/>
      <c r="N47" s="1"/>
      <c r="O47" s="1"/>
      <c r="P47" s="5"/>
      <c r="Q47" s="5"/>
      <c r="R47" s="5"/>
      <c r="S47" s="5"/>
      <c r="T47" s="5"/>
      <c r="U47" s="60"/>
      <c r="V47" s="60"/>
      <c r="W47" s="60"/>
      <c r="X47" s="60"/>
      <c r="Y47" s="60"/>
      <c r="Z47" s="60"/>
      <c r="AA47" s="60"/>
      <c r="AB47" s="60"/>
      <c r="AC47" s="60"/>
      <c r="AD47" s="61"/>
      <c r="AE47" s="60"/>
      <c r="AF47" s="60"/>
      <c r="AG47" s="60"/>
      <c r="AH47" s="60"/>
      <c r="AI47" s="60"/>
      <c r="AJ47" s="61"/>
      <c r="AK47" s="60"/>
      <c r="AL47" s="60"/>
      <c r="AM47" s="61"/>
      <c r="AN47" s="60"/>
      <c r="AO47" s="63"/>
      <c r="AP47" s="64"/>
      <c r="AQ47" s="60"/>
      <c r="AR47" s="60"/>
      <c r="AS47" s="60"/>
      <c r="AT47" s="60"/>
      <c r="AU47" s="60"/>
    </row>
    <row r="48" spans="1:51">
      <c r="A48" s="30"/>
      <c r="B48" s="1">
        <v>362</v>
      </c>
      <c r="C48" s="1">
        <f t="shared" si="0"/>
        <v>362.1</v>
      </c>
      <c r="D48" s="1" t="s">
        <v>1177</v>
      </c>
      <c r="E48" s="1" t="s">
        <v>1178</v>
      </c>
      <c r="F48" s="1" t="s">
        <v>1179</v>
      </c>
      <c r="G48" s="1">
        <v>2016</v>
      </c>
      <c r="H48" s="1" t="s">
        <v>628</v>
      </c>
      <c r="I48" s="1" t="s">
        <v>559</v>
      </c>
      <c r="J48" s="1" t="s">
        <v>560</v>
      </c>
      <c r="K48" s="1"/>
      <c r="L48" s="1" t="s">
        <v>1167</v>
      </c>
      <c r="M48" s="1" t="s">
        <v>629</v>
      </c>
      <c r="N48" s="1" t="s">
        <v>1329</v>
      </c>
      <c r="O48" s="1" t="s">
        <v>1168</v>
      </c>
      <c r="P48" s="1" t="s">
        <v>569</v>
      </c>
      <c r="Q48" s="1" t="s">
        <v>560</v>
      </c>
      <c r="R48" s="1" t="s">
        <v>1180</v>
      </c>
      <c r="S48" s="1" t="s">
        <v>560</v>
      </c>
      <c r="T48" s="1" t="s">
        <v>560</v>
      </c>
      <c r="U48" s="1">
        <v>1</v>
      </c>
      <c r="V48" s="1">
        <v>0</v>
      </c>
      <c r="W48" s="1">
        <v>0</v>
      </c>
      <c r="X48" s="1" t="s">
        <v>559</v>
      </c>
      <c r="Y48" s="1" t="s">
        <v>615</v>
      </c>
      <c r="Z48" s="1" t="s">
        <v>569</v>
      </c>
      <c r="AA48" s="1" t="s">
        <v>569</v>
      </c>
      <c r="AB48" s="1" t="s">
        <v>1170</v>
      </c>
      <c r="AC48" s="1">
        <f>10+8+10</f>
        <v>28</v>
      </c>
      <c r="AD48" s="31" t="s">
        <v>560</v>
      </c>
      <c r="AE48" s="1" t="s">
        <v>560</v>
      </c>
      <c r="AF48" s="1">
        <v>1</v>
      </c>
      <c r="AG48" s="1" t="s">
        <v>560</v>
      </c>
      <c r="AH48" s="1" t="s">
        <v>560</v>
      </c>
      <c r="AI48" s="1">
        <f>3+1+6</f>
        <v>10</v>
      </c>
      <c r="AJ48" s="31" t="s">
        <v>560</v>
      </c>
      <c r="AK48" s="1" t="s">
        <v>560</v>
      </c>
      <c r="AL48" s="8">
        <f>IF(ISERR(AF48/U48),"",(AF48/U48))</f>
        <v>1</v>
      </c>
      <c r="AM48" s="32">
        <f>IF(ISERR(AI48/AC48),"",(AI48/AC48))</f>
        <v>0.35714285714285715</v>
      </c>
      <c r="AN48" s="8" t="str">
        <f>IF(ISERR(AG48/V48),"",(AG48/V48))</f>
        <v/>
      </c>
      <c r="AO48" s="33"/>
      <c r="AP48" s="34" t="str">
        <f>IF(ISERR(AH48/W48),"",(AH48/W48))</f>
        <v/>
      </c>
      <c r="AQ48" s="8" t="str">
        <f>IF(ISERR(AK48/AE48),"",(AK48/AE48))</f>
        <v/>
      </c>
      <c r="AR48" s="1"/>
      <c r="AS48" s="1"/>
      <c r="AT48" s="1"/>
      <c r="AU48" s="1"/>
      <c r="AV48" s="1"/>
      <c r="AW48" s="1"/>
      <c r="AX48" s="1"/>
      <c r="AY48" s="1"/>
    </row>
    <row r="49" spans="1:51">
      <c r="A49" s="1"/>
      <c r="B49" s="1">
        <v>362</v>
      </c>
      <c r="C49" s="1">
        <f t="shared" si="0"/>
        <v>362.20000000000005</v>
      </c>
      <c r="D49" s="1" t="s">
        <v>1177</v>
      </c>
      <c r="E49" s="1" t="s">
        <v>1178</v>
      </c>
      <c r="F49" s="1" t="s">
        <v>1179</v>
      </c>
      <c r="G49" s="1">
        <v>2016</v>
      </c>
      <c r="H49" s="1" t="s">
        <v>628</v>
      </c>
      <c r="I49" s="1" t="s">
        <v>559</v>
      </c>
      <c r="J49" s="1" t="s">
        <v>560</v>
      </c>
      <c r="K49" s="1"/>
      <c r="L49" s="1" t="s">
        <v>1167</v>
      </c>
      <c r="M49" s="1" t="s">
        <v>629</v>
      </c>
      <c r="N49" s="1" t="s">
        <v>1329</v>
      </c>
      <c r="O49" s="1" t="s">
        <v>1168</v>
      </c>
      <c r="P49" s="1" t="s">
        <v>569</v>
      </c>
      <c r="Q49" s="1" t="s">
        <v>560</v>
      </c>
      <c r="R49" s="1" t="s">
        <v>1180</v>
      </c>
      <c r="S49" s="1" t="s">
        <v>560</v>
      </c>
      <c r="T49" s="1" t="s">
        <v>560</v>
      </c>
      <c r="U49" s="1">
        <v>1</v>
      </c>
      <c r="V49" s="1">
        <v>0</v>
      </c>
      <c r="W49" s="1">
        <v>0</v>
      </c>
      <c r="X49" s="1" t="s">
        <v>559</v>
      </c>
      <c r="Y49" s="1" t="s">
        <v>615</v>
      </c>
      <c r="Z49" s="1" t="s">
        <v>569</v>
      </c>
      <c r="AA49" s="1" t="s">
        <v>569</v>
      </c>
      <c r="AB49" s="1" t="s">
        <v>1170</v>
      </c>
      <c r="AC49" s="1">
        <f>2+6+1</f>
        <v>9</v>
      </c>
      <c r="AD49" s="31" t="s">
        <v>560</v>
      </c>
      <c r="AE49" s="1" t="s">
        <v>560</v>
      </c>
      <c r="AF49" s="1">
        <v>1</v>
      </c>
      <c r="AG49" s="1" t="s">
        <v>560</v>
      </c>
      <c r="AH49" s="1" t="s">
        <v>560</v>
      </c>
      <c r="AI49" s="1">
        <v>1</v>
      </c>
      <c r="AJ49" s="31" t="s">
        <v>560</v>
      </c>
      <c r="AK49" s="1" t="s">
        <v>560</v>
      </c>
      <c r="AL49" s="8">
        <f>IF(ISERR(AF49/U49),"",(AF49/U49))</f>
        <v>1</v>
      </c>
      <c r="AM49" s="32">
        <f>IF(ISERR(AI49/AC49),"",(AI49/AC49))</f>
        <v>0.1111111111111111</v>
      </c>
      <c r="AN49" s="8" t="str">
        <f>IF(ISERR(AG49/V49),"",(AG49/V49))</f>
        <v/>
      </c>
      <c r="AO49" s="33"/>
      <c r="AP49" s="34" t="str">
        <f>IF(ISERR(AH49/W49),"",(AH49/W49))</f>
        <v/>
      </c>
      <c r="AQ49" s="8" t="str">
        <f>IF(ISERR(AK49/AE49),"",(AK49/AE49))</f>
        <v/>
      </c>
      <c r="AR49" s="1"/>
      <c r="AS49" s="1"/>
      <c r="AT49" s="1"/>
      <c r="AU49" s="1"/>
      <c r="AV49" s="1"/>
      <c r="AW49" s="1"/>
      <c r="AX49" s="1"/>
      <c r="AY49" s="1"/>
    </row>
    <row r="50" spans="1:51" hidden="1">
      <c r="B50" s="1">
        <v>363</v>
      </c>
      <c r="C50" s="1">
        <f t="shared" si="0"/>
        <v>363.1</v>
      </c>
      <c r="D50" s="5" t="s">
        <v>1288</v>
      </c>
      <c r="E50" s="5" t="s">
        <v>1289</v>
      </c>
      <c r="F50" s="5" t="s">
        <v>232</v>
      </c>
      <c r="G50" s="5">
        <v>2005</v>
      </c>
      <c r="H50" s="5" t="s">
        <v>587</v>
      </c>
      <c r="I50" s="5" t="s">
        <v>569</v>
      </c>
      <c r="J50" s="5" t="s">
        <v>1290</v>
      </c>
      <c r="K50" s="1" t="s">
        <v>1341</v>
      </c>
      <c r="R50" s="5"/>
      <c r="S50" s="5"/>
      <c r="T50" s="5"/>
      <c r="V50" s="5"/>
      <c r="W50" s="5"/>
      <c r="X50" s="5"/>
    </row>
    <row r="51" spans="1:51" s="1" customFormat="1" ht="15" hidden="1">
      <c r="A51" s="66"/>
      <c r="B51" s="1">
        <v>364</v>
      </c>
      <c r="C51" s="1">
        <f t="shared" si="0"/>
        <v>364.1</v>
      </c>
      <c r="D51" s="1" t="s">
        <v>1291</v>
      </c>
      <c r="E51" s="1" t="s">
        <v>1292</v>
      </c>
      <c r="F51" s="1" t="s">
        <v>1306</v>
      </c>
      <c r="G51" s="1">
        <v>2021</v>
      </c>
      <c r="H51" s="1" t="s">
        <v>587</v>
      </c>
      <c r="I51" s="1" t="s">
        <v>569</v>
      </c>
      <c r="J51" s="1" t="s">
        <v>616</v>
      </c>
      <c r="K51" s="1" t="s">
        <v>616</v>
      </c>
      <c r="AF51" s="31"/>
      <c r="AL51" s="31"/>
      <c r="AM51" s="31"/>
      <c r="AO51" s="67"/>
      <c r="AP51" s="68"/>
    </row>
    <row r="52" spans="1:51" s="1" customFormat="1" ht="15" hidden="1">
      <c r="B52" s="1">
        <v>365</v>
      </c>
      <c r="C52" s="1">
        <f t="shared" si="0"/>
        <v>365.1</v>
      </c>
      <c r="D52" s="1" t="s">
        <v>1293</v>
      </c>
      <c r="E52" s="1" t="s">
        <v>1294</v>
      </c>
      <c r="F52" s="1" t="s">
        <v>19</v>
      </c>
      <c r="G52" s="1">
        <v>2019</v>
      </c>
      <c r="H52" s="1" t="s">
        <v>561</v>
      </c>
      <c r="I52" s="1" t="s">
        <v>559</v>
      </c>
      <c r="J52" s="1" t="s">
        <v>560</v>
      </c>
      <c r="L52" s="1" t="s">
        <v>1167</v>
      </c>
      <c r="M52" s="1" t="s">
        <v>595</v>
      </c>
      <c r="N52" s="1" t="s">
        <v>1185</v>
      </c>
      <c r="O52" s="1" t="s">
        <v>1168</v>
      </c>
      <c r="P52" s="1" t="s">
        <v>559</v>
      </c>
      <c r="Q52" s="1" t="s">
        <v>1281</v>
      </c>
      <c r="AF52" s="31"/>
      <c r="AL52" s="31"/>
      <c r="AM52" s="31"/>
      <c r="AO52" s="67"/>
      <c r="AP52" s="68"/>
    </row>
    <row r="53" spans="1:51" s="1" customFormat="1" ht="15" hidden="1">
      <c r="B53" s="1">
        <v>366</v>
      </c>
      <c r="C53" s="1">
        <f t="shared" si="0"/>
        <v>366.1</v>
      </c>
      <c r="D53" s="1" t="s">
        <v>1295</v>
      </c>
      <c r="E53" s="1" t="s">
        <v>1296</v>
      </c>
      <c r="F53" s="1" t="s">
        <v>111</v>
      </c>
      <c r="G53" s="1">
        <v>2018</v>
      </c>
      <c r="H53" s="1" t="s">
        <v>1297</v>
      </c>
      <c r="I53" s="1" t="s">
        <v>559</v>
      </c>
      <c r="J53" s="1" t="s">
        <v>560</v>
      </c>
      <c r="L53" s="1" t="s">
        <v>1167</v>
      </c>
      <c r="M53" s="1" t="s">
        <v>595</v>
      </c>
      <c r="N53" s="1" t="s">
        <v>1185</v>
      </c>
      <c r="O53" s="1" t="s">
        <v>1168</v>
      </c>
      <c r="P53" s="1" t="s">
        <v>559</v>
      </c>
      <c r="Q53" s="1" t="s">
        <v>1281</v>
      </c>
      <c r="AF53" s="31"/>
      <c r="AL53" s="31"/>
      <c r="AM53" s="31"/>
      <c r="AO53" s="67"/>
      <c r="AP53" s="68"/>
    </row>
    <row r="54" spans="1:51" s="1" customFormat="1" ht="15">
      <c r="B54" s="1">
        <v>367</v>
      </c>
      <c r="C54" s="1">
        <f t="shared" si="0"/>
        <v>367.1</v>
      </c>
      <c r="D54" s="1" t="s">
        <v>1298</v>
      </c>
      <c r="E54" s="1" t="s">
        <v>1299</v>
      </c>
      <c r="F54" s="1" t="s">
        <v>246</v>
      </c>
      <c r="G54" s="1">
        <v>2016</v>
      </c>
      <c r="H54" s="1" t="s">
        <v>587</v>
      </c>
      <c r="I54" s="1" t="s">
        <v>559</v>
      </c>
      <c r="J54" s="1" t="s">
        <v>560</v>
      </c>
      <c r="L54" s="1" t="s">
        <v>1167</v>
      </c>
      <c r="M54" s="1" t="s">
        <v>629</v>
      </c>
      <c r="N54" s="1" t="s">
        <v>1329</v>
      </c>
      <c r="O54" s="1" t="s">
        <v>1168</v>
      </c>
      <c r="P54" s="1" t="s">
        <v>569</v>
      </c>
      <c r="Q54" s="1" t="s">
        <v>560</v>
      </c>
      <c r="R54" s="1" t="s">
        <v>1300</v>
      </c>
      <c r="S54" s="1" t="s">
        <v>560</v>
      </c>
      <c r="T54" s="1" t="s">
        <v>560</v>
      </c>
      <c r="U54" s="1">
        <v>1</v>
      </c>
      <c r="V54" s="1">
        <v>0</v>
      </c>
      <c r="W54" s="1">
        <v>0</v>
      </c>
      <c r="X54" s="1" t="s">
        <v>559</v>
      </c>
      <c r="Y54" s="1">
        <v>53</v>
      </c>
      <c r="Z54" s="1" t="s">
        <v>569</v>
      </c>
      <c r="AA54" s="1" t="s">
        <v>569</v>
      </c>
      <c r="AB54" s="1" t="s">
        <v>1170</v>
      </c>
      <c r="AC54" s="1">
        <v>20</v>
      </c>
      <c r="AD54" s="1">
        <v>0</v>
      </c>
      <c r="AE54" s="1">
        <v>0</v>
      </c>
      <c r="AF54" s="31">
        <v>1</v>
      </c>
      <c r="AG54" s="1">
        <v>0</v>
      </c>
      <c r="AH54" s="1">
        <v>0</v>
      </c>
      <c r="AI54" s="1">
        <v>2</v>
      </c>
      <c r="AJ54" s="1">
        <v>0</v>
      </c>
      <c r="AK54" s="1">
        <v>0</v>
      </c>
      <c r="AL54" s="8">
        <f>IF(ISERR(AF54/U54),"",(AF54/U54))</f>
        <v>1</v>
      </c>
      <c r="AM54" s="32">
        <f>IF(ISERR(AI54/AC54),"",(AI54/AC54))</f>
        <v>0.1</v>
      </c>
      <c r="AN54" s="8" t="str">
        <f>IF(ISERR(AG54/V54),"",(AG54/V54))</f>
        <v/>
      </c>
      <c r="AO54" s="33" t="str">
        <f>IF(ISERR(AJ54/AD54),"",(AJ54/AD54))</f>
        <v/>
      </c>
      <c r="AP54" s="34" t="str">
        <f>IF(ISERR(AH54/W54),"",(AH54/W54))</f>
        <v/>
      </c>
      <c r="AQ54" s="8" t="str">
        <f>IF(ISERR(AK54/AE54),"",(AK54/AE54))</f>
        <v/>
      </c>
    </row>
    <row r="55" spans="1:51" s="1" customFormat="1" ht="15" hidden="1">
      <c r="B55" s="1">
        <v>368</v>
      </c>
      <c r="C55" s="1">
        <f t="shared" si="0"/>
        <v>368.1</v>
      </c>
      <c r="D55" s="1" t="s">
        <v>1301</v>
      </c>
      <c r="E55" s="1" t="s">
        <v>1302</v>
      </c>
      <c r="F55" s="1" t="s">
        <v>1305</v>
      </c>
      <c r="G55" s="1">
        <v>2016</v>
      </c>
      <c r="H55" s="1" t="s">
        <v>1297</v>
      </c>
      <c r="I55" s="1" t="s">
        <v>569</v>
      </c>
      <c r="J55" s="1" t="s">
        <v>1200</v>
      </c>
      <c r="K55" s="1" t="s">
        <v>1341</v>
      </c>
      <c r="AF55" s="31"/>
      <c r="AL55" s="31"/>
      <c r="AM55" s="31"/>
      <c r="AO55" s="67"/>
      <c r="AP55" s="68"/>
    </row>
    <row r="56" spans="1:51" s="1" customFormat="1" ht="15" hidden="1">
      <c r="B56" s="1">
        <v>369</v>
      </c>
      <c r="C56" s="1">
        <f t="shared" si="0"/>
        <v>369.1</v>
      </c>
      <c r="D56" s="1" t="s">
        <v>1303</v>
      </c>
      <c r="E56" s="1" t="s">
        <v>1304</v>
      </c>
      <c r="F56" s="1" t="s">
        <v>13</v>
      </c>
      <c r="G56" s="1">
        <v>2010</v>
      </c>
      <c r="H56" s="1" t="s">
        <v>1184</v>
      </c>
      <c r="I56" s="1" t="s">
        <v>569</v>
      </c>
      <c r="J56" s="1" t="s">
        <v>1307</v>
      </c>
      <c r="K56" s="1" t="s">
        <v>1341</v>
      </c>
      <c r="AF56" s="31"/>
      <c r="AL56" s="31"/>
      <c r="AM56" s="31"/>
      <c r="AO56" s="67"/>
      <c r="AP56" s="68"/>
    </row>
    <row r="57" spans="1:51" s="1" customFormat="1" ht="15">
      <c r="B57" s="1">
        <v>370</v>
      </c>
      <c r="C57" s="1">
        <f t="shared" si="0"/>
        <v>370.1</v>
      </c>
      <c r="D57" s="1" t="s">
        <v>1308</v>
      </c>
      <c r="E57" s="1" t="s">
        <v>1309</v>
      </c>
      <c r="F57" s="1" t="s">
        <v>1099</v>
      </c>
      <c r="G57" s="1">
        <v>2010</v>
      </c>
      <c r="H57" s="1" t="s">
        <v>1184</v>
      </c>
      <c r="I57" s="1" t="s">
        <v>559</v>
      </c>
      <c r="J57" s="1" t="s">
        <v>560</v>
      </c>
      <c r="L57" s="1" t="s">
        <v>1167</v>
      </c>
      <c r="M57" s="1" t="s">
        <v>629</v>
      </c>
      <c r="N57" s="1" t="s">
        <v>1185</v>
      </c>
      <c r="O57" s="1" t="s">
        <v>1168</v>
      </c>
      <c r="P57" s="1" t="s">
        <v>569</v>
      </c>
      <c r="Q57" s="1" t="s">
        <v>560</v>
      </c>
      <c r="R57" s="1" t="s">
        <v>560</v>
      </c>
      <c r="S57" s="1" t="s">
        <v>560</v>
      </c>
      <c r="T57" s="1" t="s">
        <v>1185</v>
      </c>
      <c r="U57" s="1">
        <v>0</v>
      </c>
      <c r="V57" s="1">
        <v>0</v>
      </c>
      <c r="W57" s="1">
        <v>4</v>
      </c>
      <c r="X57" s="1" t="s">
        <v>559</v>
      </c>
      <c r="Y57" s="1">
        <f>(20+24)/2</f>
        <v>22</v>
      </c>
      <c r="Z57" s="1" t="s">
        <v>559</v>
      </c>
      <c r="AA57" s="1" t="s">
        <v>560</v>
      </c>
      <c r="AB57" s="1" t="s">
        <v>1195</v>
      </c>
      <c r="AC57" s="1" t="s">
        <v>560</v>
      </c>
      <c r="AD57" s="1" t="s">
        <v>560</v>
      </c>
      <c r="AE57" s="1">
        <v>19</v>
      </c>
      <c r="AF57" s="31" t="s">
        <v>560</v>
      </c>
      <c r="AG57" s="1" t="s">
        <v>560</v>
      </c>
      <c r="AH57" s="1" t="s">
        <v>615</v>
      </c>
      <c r="AI57" s="1" t="s">
        <v>560</v>
      </c>
      <c r="AJ57" s="1" t="s">
        <v>560</v>
      </c>
      <c r="AK57" s="1">
        <v>4</v>
      </c>
      <c r="AL57" s="31"/>
      <c r="AM57" s="31"/>
      <c r="AO57" s="67"/>
      <c r="AP57" s="68"/>
    </row>
    <row r="58" spans="1:51" s="1" customFormat="1" ht="15">
      <c r="B58" s="1">
        <v>371</v>
      </c>
      <c r="C58" s="1">
        <f t="shared" si="0"/>
        <v>371.1</v>
      </c>
      <c r="D58" s="1" t="s">
        <v>1313</v>
      </c>
      <c r="E58" s="1" t="s">
        <v>1314</v>
      </c>
      <c r="F58" s="1" t="s">
        <v>50</v>
      </c>
      <c r="G58" s="1">
        <v>2003</v>
      </c>
      <c r="H58" s="1" t="s">
        <v>587</v>
      </c>
      <c r="I58" s="1" t="s">
        <v>559</v>
      </c>
      <c r="J58" s="1" t="s">
        <v>560</v>
      </c>
      <c r="L58" s="1" t="s">
        <v>1167</v>
      </c>
      <c r="M58" s="1" t="s">
        <v>595</v>
      </c>
      <c r="N58" s="1" t="s">
        <v>1329</v>
      </c>
      <c r="O58" s="1" t="s">
        <v>1168</v>
      </c>
      <c r="P58" s="1" t="s">
        <v>569</v>
      </c>
      <c r="Q58" s="1" t="s">
        <v>560</v>
      </c>
      <c r="R58" s="1" t="s">
        <v>1312</v>
      </c>
      <c r="S58" s="1" t="s">
        <v>560</v>
      </c>
      <c r="T58" s="1" t="s">
        <v>560</v>
      </c>
      <c r="U58" s="1">
        <v>9</v>
      </c>
      <c r="V58" s="1">
        <v>0</v>
      </c>
      <c r="W58" s="1">
        <v>0</v>
      </c>
      <c r="X58" s="1" t="s">
        <v>559</v>
      </c>
      <c r="Y58" s="1">
        <f>(23+60)/2</f>
        <v>41.5</v>
      </c>
      <c r="Z58" s="1" t="s">
        <v>559</v>
      </c>
      <c r="AA58" s="1" t="s">
        <v>569</v>
      </c>
      <c r="AB58" s="1" t="s">
        <v>1170</v>
      </c>
      <c r="AC58" s="1">
        <v>54</v>
      </c>
      <c r="AD58" s="1">
        <v>0</v>
      </c>
      <c r="AE58" s="1">
        <v>0</v>
      </c>
      <c r="AF58" s="31">
        <v>1</v>
      </c>
      <c r="AG58" s="1">
        <v>0</v>
      </c>
      <c r="AH58" s="1">
        <v>0</v>
      </c>
      <c r="AI58" s="1">
        <v>1</v>
      </c>
      <c r="AJ58" s="1">
        <v>0</v>
      </c>
      <c r="AK58" s="1">
        <v>0</v>
      </c>
      <c r="AL58" s="8">
        <f>IF(ISERR(AF58/U58),"",(AF58/U58))</f>
        <v>0.1111111111111111</v>
      </c>
      <c r="AM58" s="32">
        <f>IF(ISERR(AI58/AC58),"",(AI58/AC58))</f>
        <v>1.8518518518518517E-2</v>
      </c>
      <c r="AO58" s="67"/>
      <c r="AP58" s="68"/>
      <c r="AR58" s="1" t="s">
        <v>1318</v>
      </c>
    </row>
    <row r="59" spans="1:51" s="1" customFormat="1" ht="15" hidden="1">
      <c r="B59" s="1">
        <v>372</v>
      </c>
      <c r="C59" s="1">
        <f t="shared" si="0"/>
        <v>372.1</v>
      </c>
      <c r="D59" s="1" t="s">
        <v>1310</v>
      </c>
      <c r="E59" s="1" t="s">
        <v>1311</v>
      </c>
      <c r="F59" s="1" t="s">
        <v>60</v>
      </c>
      <c r="G59" s="1">
        <v>2010</v>
      </c>
      <c r="H59" s="1" t="s">
        <v>587</v>
      </c>
      <c r="I59" s="1" t="s">
        <v>559</v>
      </c>
      <c r="J59" s="1" t="s">
        <v>560</v>
      </c>
      <c r="L59" s="1" t="s">
        <v>1167</v>
      </c>
      <c r="M59" s="1" t="s">
        <v>595</v>
      </c>
      <c r="N59" s="1" t="s">
        <v>1175</v>
      </c>
      <c r="O59" s="1" t="s">
        <v>1168</v>
      </c>
      <c r="P59" s="1" t="s">
        <v>559</v>
      </c>
      <c r="Q59" s="1" t="s">
        <v>1317</v>
      </c>
      <c r="AF59" s="31"/>
      <c r="AL59" s="31"/>
      <c r="AM59" s="31"/>
      <c r="AO59" s="67"/>
      <c r="AP59" s="68"/>
    </row>
    <row r="60" spans="1:51" s="1" customFormat="1" ht="15" hidden="1">
      <c r="B60" s="1">
        <v>373</v>
      </c>
      <c r="C60" s="1">
        <f t="shared" si="0"/>
        <v>373.1</v>
      </c>
      <c r="D60" s="1" t="s">
        <v>1320</v>
      </c>
      <c r="E60" s="22" t="s">
        <v>1321</v>
      </c>
      <c r="F60" s="1" t="s">
        <v>10</v>
      </c>
      <c r="G60" s="1">
        <v>2002</v>
      </c>
      <c r="H60" s="1" t="s">
        <v>1202</v>
      </c>
      <c r="I60" s="1" t="s">
        <v>569</v>
      </c>
      <c r="J60" s="1" t="s">
        <v>1322</v>
      </c>
      <c r="K60" s="1" t="s">
        <v>1340</v>
      </c>
      <c r="AF60" s="31"/>
      <c r="AL60" s="31"/>
      <c r="AM60" s="31"/>
      <c r="AO60" s="67"/>
      <c r="AP60" s="68"/>
    </row>
    <row r="61" spans="1:51" s="1" customFormat="1" ht="15">
      <c r="B61" s="1">
        <v>374</v>
      </c>
      <c r="C61" s="1">
        <f t="shared" si="0"/>
        <v>374.1</v>
      </c>
      <c r="D61" s="1" t="s">
        <v>1323</v>
      </c>
      <c r="E61" s="1" t="s">
        <v>1324</v>
      </c>
      <c r="F61" s="1" t="s">
        <v>16</v>
      </c>
      <c r="G61" s="1">
        <v>1996</v>
      </c>
      <c r="H61" s="1" t="s">
        <v>1202</v>
      </c>
      <c r="I61" s="1" t="s">
        <v>559</v>
      </c>
      <c r="J61" s="1" t="s">
        <v>560</v>
      </c>
      <c r="L61" s="1" t="s">
        <v>1167</v>
      </c>
      <c r="M61" s="1" t="s">
        <v>595</v>
      </c>
      <c r="N61" s="1" t="s">
        <v>1185</v>
      </c>
      <c r="O61" s="1" t="s">
        <v>1168</v>
      </c>
      <c r="P61" s="1" t="s">
        <v>569</v>
      </c>
      <c r="Q61" s="1" t="s">
        <v>560</v>
      </c>
      <c r="R61" s="1" t="s">
        <v>560</v>
      </c>
      <c r="S61" s="1" t="s">
        <v>560</v>
      </c>
      <c r="T61" s="1" t="s">
        <v>1185</v>
      </c>
      <c r="U61" s="1">
        <v>0</v>
      </c>
      <c r="V61" s="1">
        <v>0</v>
      </c>
      <c r="W61" s="1">
        <v>20</v>
      </c>
      <c r="X61" s="1" t="s">
        <v>559</v>
      </c>
      <c r="Y61" s="1">
        <f>(25+36)/2</f>
        <v>30.5</v>
      </c>
      <c r="Z61" s="1" t="s">
        <v>559</v>
      </c>
      <c r="AA61" s="1" t="s">
        <v>560</v>
      </c>
      <c r="AB61" s="1" t="s">
        <v>1212</v>
      </c>
      <c r="AC61" s="1" t="s">
        <v>560</v>
      </c>
      <c r="AD61" s="1" t="s">
        <v>560</v>
      </c>
      <c r="AE61" s="1">
        <v>8</v>
      </c>
      <c r="AF61" s="31" t="s">
        <v>560</v>
      </c>
      <c r="AG61" s="1" t="s">
        <v>560</v>
      </c>
      <c r="AH61" s="1">
        <v>0</v>
      </c>
      <c r="AI61" s="1" t="s">
        <v>560</v>
      </c>
      <c r="AJ61" s="1" t="s">
        <v>560</v>
      </c>
      <c r="AK61" s="1">
        <v>0</v>
      </c>
      <c r="AL61" s="31"/>
      <c r="AM61" s="31"/>
      <c r="AO61" s="67"/>
      <c r="AP61" s="34">
        <f>IF(ISERR(AH61/W61),"",(AH61/W61))</f>
        <v>0</v>
      </c>
      <c r="AQ61" s="50">
        <f>IF(ISERR(AK61/AE61),"",(AK61/AE61))</f>
        <v>0</v>
      </c>
      <c r="AR61" s="1" t="s">
        <v>1325</v>
      </c>
    </row>
    <row r="62" spans="1:51" s="1" customFormat="1" ht="15">
      <c r="B62" s="1">
        <v>375</v>
      </c>
      <c r="C62" s="1">
        <f t="shared" si="0"/>
        <v>375.1</v>
      </c>
      <c r="D62" s="1" t="s">
        <v>1326</v>
      </c>
      <c r="E62" s="1" t="s">
        <v>1327</v>
      </c>
      <c r="F62" s="1" t="s">
        <v>98</v>
      </c>
      <c r="G62" s="1">
        <v>1995</v>
      </c>
      <c r="H62" s="1" t="s">
        <v>1202</v>
      </c>
      <c r="I62" s="1" t="s">
        <v>559</v>
      </c>
      <c r="J62" s="1" t="s">
        <v>560</v>
      </c>
      <c r="L62" s="1" t="s">
        <v>1167</v>
      </c>
      <c r="M62" s="1" t="s">
        <v>595</v>
      </c>
      <c r="N62" s="1" t="s">
        <v>1185</v>
      </c>
      <c r="O62" s="1" t="s">
        <v>1168</v>
      </c>
      <c r="P62" s="1" t="s">
        <v>569</v>
      </c>
      <c r="Q62" s="1" t="s">
        <v>560</v>
      </c>
      <c r="R62" s="1" t="s">
        <v>560</v>
      </c>
      <c r="S62" s="1" t="s">
        <v>560</v>
      </c>
      <c r="T62" s="1" t="s">
        <v>1185</v>
      </c>
      <c r="U62" s="1">
        <v>0</v>
      </c>
      <c r="V62" s="1">
        <v>0</v>
      </c>
      <c r="W62" s="1">
        <v>21</v>
      </c>
      <c r="X62" s="1" t="s">
        <v>559</v>
      </c>
      <c r="Y62" s="1">
        <f>(21+31)/2</f>
        <v>26</v>
      </c>
      <c r="Z62" s="1" t="s">
        <v>559</v>
      </c>
      <c r="AA62" s="1" t="s">
        <v>560</v>
      </c>
      <c r="AB62" s="1" t="s">
        <v>1195</v>
      </c>
      <c r="AC62" s="1" t="s">
        <v>560</v>
      </c>
      <c r="AD62" s="1" t="s">
        <v>560</v>
      </c>
      <c r="AE62" s="1">
        <v>55</v>
      </c>
      <c r="AF62" s="1" t="s">
        <v>560</v>
      </c>
      <c r="AG62" s="1" t="s">
        <v>560</v>
      </c>
      <c r="AH62" s="1" t="s">
        <v>615</v>
      </c>
      <c r="AI62" s="1" t="s">
        <v>560</v>
      </c>
      <c r="AJ62" s="1" t="s">
        <v>560</v>
      </c>
      <c r="AK62" s="1">
        <v>8</v>
      </c>
      <c r="AL62" s="31"/>
      <c r="AM62" s="31"/>
      <c r="AO62" s="67"/>
      <c r="AP62" s="34" t="str">
        <f>IF(ISERR(AH62/W62),"",(AH62/W62))</f>
        <v/>
      </c>
      <c r="AQ62" s="50">
        <f>IF(ISERR(AK62/AE62),"",(AK62/AE62))</f>
        <v>0.14545454545454545</v>
      </c>
      <c r="AR62" s="1" t="s">
        <v>1328</v>
      </c>
    </row>
    <row r="63" spans="1:51" s="1" customFormat="1" ht="15">
      <c r="B63" s="1">
        <v>376</v>
      </c>
      <c r="C63" s="1">
        <f t="shared" si="0"/>
        <v>376.1</v>
      </c>
      <c r="D63" s="1" t="s">
        <v>1316</v>
      </c>
      <c r="E63" s="1" t="s">
        <v>1315</v>
      </c>
      <c r="F63" s="1" t="s">
        <v>31</v>
      </c>
      <c r="G63" s="1">
        <v>1999</v>
      </c>
      <c r="H63" s="1" t="s">
        <v>1184</v>
      </c>
      <c r="I63" s="1" t="s">
        <v>559</v>
      </c>
      <c r="J63" s="1" t="s">
        <v>560</v>
      </c>
      <c r="L63" s="1" t="s">
        <v>1167</v>
      </c>
      <c r="M63" s="1" t="s">
        <v>595</v>
      </c>
      <c r="N63" s="1" t="s">
        <v>1185</v>
      </c>
      <c r="O63" s="1" t="s">
        <v>1168</v>
      </c>
      <c r="P63" s="1" t="s">
        <v>569</v>
      </c>
      <c r="Q63" s="1" t="s">
        <v>560</v>
      </c>
      <c r="R63" s="1" t="s">
        <v>560</v>
      </c>
      <c r="S63" s="1" t="s">
        <v>560</v>
      </c>
      <c r="T63" s="1" t="s">
        <v>1185</v>
      </c>
      <c r="U63" s="1">
        <v>0</v>
      </c>
      <c r="V63" s="1">
        <v>0</v>
      </c>
      <c r="W63" s="1">
        <v>61</v>
      </c>
      <c r="X63" s="1" t="s">
        <v>559</v>
      </c>
      <c r="Y63" s="1">
        <f>(19+32)/2</f>
        <v>25.5</v>
      </c>
      <c r="Z63" s="1" t="s">
        <v>559</v>
      </c>
      <c r="AA63" s="1" t="s">
        <v>559</v>
      </c>
      <c r="AB63" s="1" t="s">
        <v>1170</v>
      </c>
      <c r="AC63" s="1" t="s">
        <v>560</v>
      </c>
      <c r="AD63" s="1" t="s">
        <v>560</v>
      </c>
      <c r="AE63" s="1">
        <f>96-8</f>
        <v>88</v>
      </c>
      <c r="AF63" s="31" t="s">
        <v>560</v>
      </c>
      <c r="AG63" s="1" t="s">
        <v>560</v>
      </c>
      <c r="AH63" s="1">
        <v>0</v>
      </c>
      <c r="AI63" s="1" t="s">
        <v>560</v>
      </c>
      <c r="AJ63" s="1" t="s">
        <v>560</v>
      </c>
      <c r="AK63" s="1">
        <v>0</v>
      </c>
      <c r="AL63" s="47" t="str">
        <f>IF(ISERR(AF63/U63),"",(AF63/U63))</f>
        <v/>
      </c>
      <c r="AM63" s="47" t="str">
        <f>IF(ISERR(AI63/AC63),"",(AI63/AC63))</f>
        <v/>
      </c>
      <c r="AN63" s="47" t="str">
        <f>IF(ISERR(AG63/V63),"",(AG63/V63))</f>
        <v/>
      </c>
      <c r="AO63" s="33" t="str">
        <f>IF(ISERR(AJ63/AD63),"",(AJ63/AD63))</f>
        <v/>
      </c>
      <c r="AP63" s="34">
        <f>IF(ISERR(AH63/W63),"",(AH63/W63))</f>
        <v>0</v>
      </c>
      <c r="AQ63" s="50">
        <f>IF(ISERR(AK63/AE63),"",(AK63/AE63))</f>
        <v>0</v>
      </c>
      <c r="AR63" s="1" t="s">
        <v>1319</v>
      </c>
    </row>
    <row r="64" spans="1:51" s="1" customFormat="1" ht="15">
      <c r="AF64" s="31"/>
      <c r="AL64" s="31"/>
      <c r="AM64" s="31"/>
      <c r="AO64" s="67"/>
      <c r="AP64" s="68"/>
    </row>
  </sheetData>
  <autoFilter ref="B1:AR63" xr:uid="{693F6E2A-AF84-5047-A9B4-9732276F3396}">
    <filterColumn colId="7">
      <filters>
        <filter val="no"/>
      </filters>
    </filterColumn>
    <filterColumn colId="14">
      <filters>
        <filter val="yes"/>
      </filters>
    </filterColumn>
  </autoFilter>
  <sortState xmlns:xlrd2="http://schemas.microsoft.com/office/spreadsheetml/2017/richdata2" ref="A2:AY64">
    <sortCondition ref="B2:B64"/>
  </sortState>
  <dataValidations disablePrompts="1" count="1">
    <dataValidation type="list" allowBlank="1" showInputMessage="1" showErrorMessage="1" sqref="Y4 Z20" xr:uid="{87E89259-286B-4DD8-9DCE-4C66FBC4F741}">
      <formula1>#REF!</formula1>
    </dataValidation>
  </dataValidation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FAB1E-E25E-BE45-84B3-2460F941B6FE}">
  <dimension ref="F2:M32"/>
  <sheetViews>
    <sheetView workbookViewId="0">
      <selection activeCell="N18" sqref="N18"/>
    </sheetView>
  </sheetViews>
  <sheetFormatPr defaultColWidth="11" defaultRowHeight="15.75"/>
  <cols>
    <col min="5" max="5" width="18.625" customWidth="1"/>
    <col min="10" max="10" width="24.125" customWidth="1"/>
  </cols>
  <sheetData>
    <row r="2" spans="6:11">
      <c r="F2" s="28" t="s">
        <v>564</v>
      </c>
      <c r="G2" t="s">
        <v>1134</v>
      </c>
      <c r="J2" s="28" t="s">
        <v>565</v>
      </c>
      <c r="K2" t="s">
        <v>794</v>
      </c>
    </row>
    <row r="3" spans="6:11">
      <c r="F3" s="28" t="s">
        <v>690</v>
      </c>
      <c r="G3" t="s">
        <v>1134</v>
      </c>
      <c r="J3" s="28" t="s">
        <v>660</v>
      </c>
      <c r="K3" t="s">
        <v>794</v>
      </c>
    </row>
    <row r="4" spans="6:11">
      <c r="F4" s="28" t="s">
        <v>711</v>
      </c>
      <c r="G4" t="s">
        <v>1134</v>
      </c>
      <c r="J4" s="28" t="s">
        <v>826</v>
      </c>
      <c r="K4" t="s">
        <v>794</v>
      </c>
    </row>
    <row r="5" spans="6:11">
      <c r="F5" s="28" t="s">
        <v>843</v>
      </c>
      <c r="G5" t="s">
        <v>1134</v>
      </c>
      <c r="J5" s="28" t="s">
        <v>902</v>
      </c>
      <c r="K5" t="s">
        <v>794</v>
      </c>
    </row>
    <row r="6" spans="6:11">
      <c r="F6" s="28" t="s">
        <v>582</v>
      </c>
      <c r="G6" t="s">
        <v>1134</v>
      </c>
      <c r="J6" s="28" t="s">
        <v>952</v>
      </c>
      <c r="K6" t="s">
        <v>794</v>
      </c>
    </row>
    <row r="7" spans="6:11">
      <c r="F7" s="28" t="s">
        <v>601</v>
      </c>
      <c r="G7" t="s">
        <v>1134</v>
      </c>
      <c r="J7" s="28" t="s">
        <v>644</v>
      </c>
      <c r="K7" t="s">
        <v>794</v>
      </c>
    </row>
    <row r="8" spans="6:11">
      <c r="F8" s="28" t="s">
        <v>669</v>
      </c>
      <c r="G8" t="s">
        <v>1134</v>
      </c>
      <c r="J8" s="28" t="s">
        <v>696</v>
      </c>
      <c r="K8" t="s">
        <v>794</v>
      </c>
    </row>
    <row r="9" spans="6:11">
      <c r="F9" s="28" t="s">
        <v>1088</v>
      </c>
      <c r="G9" t="s">
        <v>1134</v>
      </c>
      <c r="J9" s="28" t="s">
        <v>1017</v>
      </c>
      <c r="K9" t="s">
        <v>794</v>
      </c>
    </row>
    <row r="10" spans="6:11">
      <c r="F10" s="28" t="s">
        <v>596</v>
      </c>
      <c r="G10" t="s">
        <v>1134</v>
      </c>
      <c r="J10" s="29"/>
    </row>
    <row r="11" spans="6:11">
      <c r="F11" s="29"/>
      <c r="J11" s="28" t="s">
        <v>673</v>
      </c>
      <c r="K11" t="s">
        <v>714</v>
      </c>
    </row>
    <row r="12" spans="6:11">
      <c r="F12" s="28" t="s">
        <v>600</v>
      </c>
      <c r="G12" t="s">
        <v>793</v>
      </c>
      <c r="J12" s="28" t="s">
        <v>638</v>
      </c>
      <c r="K12" t="s">
        <v>714</v>
      </c>
    </row>
    <row r="13" spans="6:11">
      <c r="F13" s="28" t="s">
        <v>656</v>
      </c>
      <c r="G13" t="s">
        <v>793</v>
      </c>
      <c r="J13" s="28" t="s">
        <v>714</v>
      </c>
      <c r="K13" t="s">
        <v>714</v>
      </c>
    </row>
    <row r="14" spans="6:11">
      <c r="F14" s="28" t="s">
        <v>687</v>
      </c>
      <c r="G14" t="s">
        <v>793</v>
      </c>
      <c r="J14" s="29"/>
    </row>
    <row r="15" spans="6:11">
      <c r="F15" s="28" t="s">
        <v>924</v>
      </c>
      <c r="G15" t="s">
        <v>793</v>
      </c>
      <c r="J15" s="28" t="s">
        <v>782</v>
      </c>
      <c r="K15" t="s">
        <v>1137</v>
      </c>
    </row>
    <row r="16" spans="6:11">
      <c r="F16" s="29"/>
      <c r="J16" s="28" t="s">
        <v>657</v>
      </c>
      <c r="K16" t="s">
        <v>1137</v>
      </c>
    </row>
    <row r="17" spans="6:13">
      <c r="F17" s="28" t="s">
        <v>588</v>
      </c>
      <c r="G17" t="s">
        <v>1136</v>
      </c>
      <c r="J17" s="29"/>
    </row>
    <row r="18" spans="6:13">
      <c r="F18" s="28" t="s">
        <v>623</v>
      </c>
      <c r="G18" t="s">
        <v>1136</v>
      </c>
      <c r="J18" s="28" t="s">
        <v>626</v>
      </c>
      <c r="K18" t="s">
        <v>560</v>
      </c>
    </row>
    <row r="19" spans="6:13">
      <c r="F19" s="28" t="s">
        <v>625</v>
      </c>
      <c r="G19" t="s">
        <v>1136</v>
      </c>
      <c r="J19" s="28" t="s">
        <v>651</v>
      </c>
      <c r="K19" t="s">
        <v>560</v>
      </c>
    </row>
    <row r="20" spans="6:13">
      <c r="F20" s="28" t="s">
        <v>671</v>
      </c>
      <c r="G20" t="s">
        <v>1136</v>
      </c>
      <c r="J20" s="28" t="s">
        <v>674</v>
      </c>
      <c r="K20" t="s">
        <v>560</v>
      </c>
    </row>
    <row r="21" spans="6:13">
      <c r="F21" s="29"/>
      <c r="J21" s="28" t="s">
        <v>677</v>
      </c>
      <c r="K21" t="s">
        <v>560</v>
      </c>
    </row>
    <row r="22" spans="6:13">
      <c r="F22" s="28" t="s">
        <v>568</v>
      </c>
      <c r="G22" t="s">
        <v>1135</v>
      </c>
      <c r="J22" s="29"/>
    </row>
    <row r="23" spans="6:13">
      <c r="F23" s="28" t="s">
        <v>650</v>
      </c>
      <c r="G23" t="s">
        <v>1135</v>
      </c>
      <c r="J23" s="28" t="s">
        <v>848</v>
      </c>
      <c r="K23" t="s">
        <v>1138</v>
      </c>
    </row>
    <row r="24" spans="6:13">
      <c r="F24" s="28" t="s">
        <v>1082</v>
      </c>
      <c r="G24" t="s">
        <v>1135</v>
      </c>
      <c r="J24" s="28" t="s">
        <v>927</v>
      </c>
      <c r="K24" t="s">
        <v>1138</v>
      </c>
    </row>
    <row r="25" spans="6:13">
      <c r="J25" s="28"/>
    </row>
    <row r="26" spans="6:13">
      <c r="J26" s="28" t="s">
        <v>1075</v>
      </c>
      <c r="K26" t="s">
        <v>794</v>
      </c>
    </row>
    <row r="27" spans="6:13">
      <c r="J27" s="28" t="s">
        <v>1077</v>
      </c>
      <c r="K27" t="s">
        <v>794</v>
      </c>
    </row>
    <row r="28" spans="6:13">
      <c r="J28" s="28" t="s">
        <v>1078</v>
      </c>
      <c r="K28" t="s">
        <v>794</v>
      </c>
    </row>
    <row r="29" spans="6:13">
      <c r="J29" s="28"/>
      <c r="M29" s="1"/>
    </row>
    <row r="31" spans="6:13">
      <c r="J31" s="28"/>
      <c r="M31" s="1"/>
    </row>
    <row r="32" spans="6:13">
      <c r="J32" s="28"/>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C4457A1E5E3EE42A7B575AB216C406F" ma:contentTypeVersion="4" ma:contentTypeDescription="Create a new document." ma:contentTypeScope="" ma:versionID="539b08155977cdc1779302017837cbe1">
  <xsd:schema xmlns:xsd="http://www.w3.org/2001/XMLSchema" xmlns:xs="http://www.w3.org/2001/XMLSchema" xmlns:p="http://schemas.microsoft.com/office/2006/metadata/properties" xmlns:ns2="87a4d424-a353-4288-9b59-057c23ec9777" targetNamespace="http://schemas.microsoft.com/office/2006/metadata/properties" ma:root="true" ma:fieldsID="5c108a534047cf090015be771ebfe6cb" ns2:_="">
    <xsd:import namespace="87a4d424-a353-4288-9b59-057c23ec977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7a4d424-a353-4288-9b59-057c23ec977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0EA6D08-27D6-493F-BDF0-86921E29DC38}">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328F3079-436C-421F-9F27-551BB218AA18}">
  <ds:schemaRefs>
    <ds:schemaRef ds:uri="http://schemas.microsoft.com/sharepoint/v3/contenttype/forms"/>
  </ds:schemaRefs>
</ds:datastoreItem>
</file>

<file path=customXml/itemProps3.xml><?xml version="1.0" encoding="utf-8"?>
<ds:datastoreItem xmlns:ds="http://schemas.openxmlformats.org/officeDocument/2006/customXml" ds:itemID="{6C3EF864-2D62-4CD2-8318-71EAD0411D7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7a4d424-a353-4288-9b59-057c23ec977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on_human_data</vt:lpstr>
      <vt:lpstr>human_data</vt:lpstr>
      <vt:lpstr>index</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Denk, Franziska</cp:lastModifiedBy>
  <cp:revision/>
  <dcterms:created xsi:type="dcterms:W3CDTF">2020-11-09T16:15:07Z</dcterms:created>
  <dcterms:modified xsi:type="dcterms:W3CDTF">2022-12-19T16:38: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C4457A1E5E3EE42A7B575AB216C406F</vt:lpwstr>
  </property>
</Properties>
</file>